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nuel\Desktop\Manuscript2\"/>
    </mc:Choice>
  </mc:AlternateContent>
  <bookViews>
    <workbookView xWindow="0" yWindow="0" windowWidth="20490" windowHeight="7350" activeTab="7"/>
  </bookViews>
  <sheets>
    <sheet name="JA" sheetId="2" r:id="rId1"/>
    <sheet name="SA_IR" sheetId="3" r:id="rId2"/>
    <sheet name="Chitin" sheetId="4" r:id="rId3"/>
    <sheet name="IGs" sheetId="5" r:id="rId4"/>
    <sheet name="PRs" sheetId="10" r:id="rId5"/>
    <sheet name="Receptors" sheetId="9" r:id="rId6"/>
    <sheet name="Calcium" sheetId="8" r:id="rId7"/>
    <sheet name="TFs" sheetId="1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82" i="9" l="1"/>
  <c r="AG181" i="9"/>
  <c r="AG180" i="9"/>
  <c r="AG179" i="9"/>
  <c r="AG178" i="9"/>
  <c r="AG177" i="9"/>
  <c r="AG176" i="9"/>
  <c r="AG175" i="9"/>
  <c r="AG174" i="9"/>
  <c r="AG173" i="9"/>
  <c r="AG172" i="9"/>
  <c r="AG171" i="9"/>
  <c r="AG170" i="9"/>
  <c r="AG169" i="9"/>
  <c r="AG168" i="9"/>
  <c r="AG167" i="9"/>
  <c r="AG166" i="9"/>
  <c r="AG165" i="9"/>
  <c r="AG164" i="9"/>
  <c r="AG163" i="9"/>
  <c r="AG162" i="9"/>
  <c r="AG161" i="9"/>
  <c r="AG160" i="9"/>
  <c r="AG159" i="9"/>
  <c r="AG158" i="9"/>
  <c r="AG157" i="9"/>
  <c r="AG156" i="9"/>
  <c r="AG155" i="9"/>
  <c r="AG154" i="9"/>
  <c r="AG153" i="9"/>
  <c r="AG152" i="9"/>
  <c r="AG151" i="9"/>
  <c r="AG150" i="9"/>
  <c r="AG149" i="9"/>
  <c r="AG148" i="9"/>
  <c r="AG147" i="9"/>
  <c r="AG146" i="9"/>
  <c r="AG145" i="9"/>
  <c r="AG144" i="9"/>
  <c r="AG143" i="9"/>
  <c r="AG142" i="9"/>
  <c r="AG141" i="9"/>
  <c r="AG140" i="9"/>
  <c r="AG139" i="9"/>
  <c r="AG138" i="9"/>
  <c r="AG137" i="9"/>
  <c r="AG136" i="9"/>
  <c r="AG135" i="9"/>
  <c r="AG134" i="9"/>
  <c r="AG133" i="9"/>
  <c r="AG132" i="9"/>
  <c r="AG131" i="9"/>
  <c r="AG130" i="9"/>
  <c r="AG129" i="9"/>
  <c r="AG128" i="9"/>
  <c r="AG127" i="9"/>
  <c r="AG126" i="9"/>
  <c r="AG125" i="9"/>
  <c r="AG124" i="9"/>
  <c r="AG123" i="9"/>
  <c r="AG122" i="9"/>
  <c r="AG121" i="9"/>
  <c r="AG120" i="9"/>
  <c r="AG119" i="9"/>
  <c r="AG118" i="9"/>
  <c r="AG117" i="9"/>
  <c r="AG116" i="9"/>
  <c r="AG115" i="9"/>
  <c r="AG114" i="9"/>
  <c r="AG113" i="9"/>
  <c r="AG112" i="9"/>
  <c r="AG111" i="9"/>
  <c r="AG110" i="9"/>
  <c r="AG109" i="9"/>
  <c r="AG108" i="9"/>
  <c r="AG107" i="9"/>
  <c r="AG106" i="9"/>
  <c r="AG105" i="9"/>
  <c r="AG104" i="9"/>
  <c r="AG103" i="9"/>
  <c r="AG102" i="9"/>
  <c r="AG101" i="9"/>
  <c r="AG100" i="9"/>
  <c r="AG99" i="9"/>
  <c r="AG98" i="9"/>
  <c r="AG97" i="9"/>
  <c r="AG96" i="9"/>
  <c r="AG95" i="9"/>
  <c r="AG94" i="9"/>
  <c r="AG93" i="9"/>
  <c r="AG92" i="9"/>
  <c r="AG91" i="9"/>
  <c r="AG90" i="9"/>
  <c r="AG89" i="9"/>
  <c r="AG88" i="9"/>
  <c r="AG87" i="9"/>
  <c r="AG86" i="9"/>
  <c r="AG85" i="9"/>
  <c r="AG84" i="9"/>
  <c r="AG83" i="9"/>
  <c r="AG82" i="9"/>
  <c r="AG81" i="9"/>
  <c r="AG80" i="9"/>
  <c r="AG79" i="9"/>
  <c r="AG78" i="9"/>
  <c r="AG77" i="9"/>
  <c r="AG76" i="9"/>
  <c r="AG75" i="9"/>
  <c r="AG74" i="9"/>
  <c r="AG73" i="9"/>
  <c r="AG72" i="9"/>
  <c r="AG71" i="9"/>
  <c r="AG70" i="9"/>
  <c r="AG69" i="9"/>
  <c r="AG68" i="9"/>
  <c r="AG67" i="9"/>
  <c r="AG66" i="9"/>
  <c r="AG65" i="9"/>
  <c r="AG64" i="9"/>
  <c r="AG63" i="9"/>
  <c r="AG62" i="9"/>
  <c r="AG61" i="9"/>
  <c r="AG60" i="9"/>
  <c r="AG59" i="9"/>
  <c r="AG58" i="9"/>
  <c r="AG57" i="9"/>
  <c r="AG56" i="9"/>
  <c r="AG55" i="9"/>
  <c r="AG54" i="9"/>
  <c r="AG53" i="9"/>
  <c r="AG52" i="9"/>
  <c r="AG51" i="9"/>
  <c r="AG50" i="9"/>
  <c r="AG49" i="9"/>
  <c r="AG48" i="9"/>
  <c r="AG47" i="9"/>
  <c r="AG46" i="9"/>
  <c r="AG45" i="9"/>
  <c r="AG44" i="9"/>
  <c r="AG43" i="9"/>
  <c r="AG42" i="9"/>
  <c r="AG41" i="9"/>
  <c r="AG40" i="9"/>
  <c r="AG39" i="9"/>
  <c r="AG38" i="9"/>
  <c r="AG37" i="9"/>
  <c r="AG36" i="9"/>
  <c r="AG35" i="9"/>
  <c r="AG34" i="9"/>
  <c r="AG33" i="9"/>
  <c r="AG32" i="9"/>
  <c r="AG31" i="9"/>
  <c r="AG30" i="9"/>
  <c r="AG29" i="9"/>
  <c r="AG28" i="9"/>
  <c r="AG27" i="9"/>
  <c r="AG26" i="9"/>
  <c r="AG25" i="9"/>
  <c r="AG24" i="9"/>
  <c r="AG23" i="9"/>
  <c r="AG22" i="9"/>
  <c r="AG21" i="9"/>
  <c r="AG20" i="9"/>
  <c r="AG19" i="9"/>
  <c r="AG18" i="9"/>
  <c r="AG17" i="9"/>
  <c r="AG16" i="9"/>
  <c r="AG15" i="9"/>
  <c r="AG14" i="9"/>
  <c r="AG13" i="9"/>
  <c r="AG12" i="9"/>
  <c r="AG11" i="9"/>
  <c r="AG10" i="9"/>
  <c r="AG9" i="9"/>
  <c r="AG8" i="9"/>
  <c r="AG7" i="9"/>
  <c r="AG6" i="9"/>
  <c r="AG5" i="9"/>
  <c r="AG4" i="9"/>
  <c r="AG3" i="9"/>
  <c r="AG2" i="9"/>
</calcChain>
</file>

<file path=xl/sharedStrings.xml><?xml version="1.0" encoding="utf-8"?>
<sst xmlns="http://schemas.openxmlformats.org/spreadsheetml/2006/main" count="7164" uniqueCount="3020">
  <si>
    <t>Clust_#</t>
  </si>
  <si>
    <t>Tur_3h</t>
  </si>
  <si>
    <t>Tur_24h</t>
  </si>
  <si>
    <t>Tur_30m</t>
  </si>
  <si>
    <t>Tur_1h</t>
  </si>
  <si>
    <t>Pieris_3h</t>
  </si>
  <si>
    <t>Pieris_24h</t>
  </si>
  <si>
    <t>Pieris_6h</t>
  </si>
  <si>
    <t>Pieris_12h</t>
  </si>
  <si>
    <t>Cluster Index</t>
  </si>
  <si>
    <t>Data Index</t>
  </si>
  <si>
    <t>Gene stable ID</t>
  </si>
  <si>
    <t>Unnamed: 1</t>
  </si>
  <si>
    <t>Gene name</t>
  </si>
  <si>
    <t>Gene description</t>
  </si>
  <si>
    <t>Experimentos</t>
  </si>
  <si>
    <t>Cluster_4</t>
  </si>
  <si>
    <t>AT5G08790</t>
  </si>
  <si>
    <t>NAC081</t>
  </si>
  <si>
    <t>Protein ATAF2 [Source:UniProtKB/Swiss-Prot;Acc:Q9C598]</t>
  </si>
  <si>
    <t>AT3G50480</t>
  </si>
  <si>
    <t>HR4</t>
  </si>
  <si>
    <t>RPW8-like protein 4 [Source:UniProtKB/Swiss-Prot;Acc:Q9SCS6]</t>
  </si>
  <si>
    <t>AT5G20900</t>
  </si>
  <si>
    <t>TIFY3B</t>
  </si>
  <si>
    <t>Protein TIFY 3B [Source:UniProtKB/Swiss-Prot;Acc:Q9C5K8]</t>
  </si>
  <si>
    <t>AT5G46050</t>
  </si>
  <si>
    <t>NPF5.2</t>
  </si>
  <si>
    <t>Protein NRT1/ PTR FAMILY 5.2 [Source:UniProtKB/Swiss-Prot;Acc:Q9FNL7]</t>
  </si>
  <si>
    <t>AT3G51430</t>
  </si>
  <si>
    <t>SSL5</t>
  </si>
  <si>
    <t>Protein STRICTOSIDINE SYNTHASE-LIKE 5 [Source:UniProtKB/Swiss-Prot;Acc:Q9CAZ7]</t>
  </si>
  <si>
    <t>AT5G27380</t>
  </si>
  <si>
    <t>GSH2</t>
  </si>
  <si>
    <t>Glutathione synthetase, chloroplastic [Source:UniProtKB/Swiss-Prot;Acc:P46416]</t>
  </si>
  <si>
    <t>AT3G56400</t>
  </si>
  <si>
    <t>WRKY70</t>
  </si>
  <si>
    <t>Probable WRKY transcription factor 70 [Source:UniProtKB/Swiss-Prot;Acc:Q9LY00]</t>
  </si>
  <si>
    <t>AT5G64810</t>
  </si>
  <si>
    <t>WRKY51</t>
  </si>
  <si>
    <t>Probable WRKY transcription factor 51 [Source:UniProtKB/Swiss-Prot;Acc:Q93WU9]</t>
  </si>
  <si>
    <t>AT5G14200</t>
  </si>
  <si>
    <t>IMDH3</t>
  </si>
  <si>
    <t>3-isopropylmalate dehydrogenase [Source:UniProtKB/TrEMBL;Acc:Q5XF32]</t>
  </si>
  <si>
    <t>AT5G13930</t>
  </si>
  <si>
    <t>CHS</t>
  </si>
  <si>
    <t>TT4 [Source:UniProtKB/TrEMBL;Acc:A0A178UKS9]</t>
  </si>
  <si>
    <t>AT2G39770</t>
  </si>
  <si>
    <t>CYT1</t>
  </si>
  <si>
    <t>VTC1 [Source:UniProtKB/TrEMBL;Acc:A0A178VW16]</t>
  </si>
  <si>
    <t>AT4G09820</t>
  </si>
  <si>
    <t>TT8</t>
  </si>
  <si>
    <t>Transcription factor TT8 [Source:UniProtKB/Swiss-Prot;Acc:Q9FT81]</t>
  </si>
  <si>
    <t>AT4G22880</t>
  </si>
  <si>
    <t>LDOX</t>
  </si>
  <si>
    <t>AT4G22880 protein [Source:UniProtKB/TrEMBL;Acc:Q0WWD6]</t>
  </si>
  <si>
    <t>AT1G06160</t>
  </si>
  <si>
    <t>ERF094</t>
  </si>
  <si>
    <t>Ethylene-responsive transcription factor ERF094 [Source:UniProtKB/Swiss-Prot;Acc:Q9LND1]</t>
  </si>
  <si>
    <t>AT3G16770</t>
  </si>
  <si>
    <t>RAP2-3</t>
  </si>
  <si>
    <t>Ethylene-responsive transcription factor RAP2-3 [Source:UniProtKB/Swiss-Prot;Acc:P42736]</t>
  </si>
  <si>
    <t>AT5G26170</t>
  </si>
  <si>
    <t>WRKY50</t>
  </si>
  <si>
    <t>Probable WRKY transcription factor 50 [Source:UniProtKB/Swiss-Prot;Acc:Q8VWQ5]</t>
  </si>
  <si>
    <t>AT5G59430</t>
  </si>
  <si>
    <t>TRP1</t>
  </si>
  <si>
    <t>Telomere repeat-binding protein 1 [Source:UniProtKB/Swiss-Prot;Acc:Q8L7L8]</t>
  </si>
  <si>
    <t>AT3G09600</t>
  </si>
  <si>
    <t>RVE8</t>
  </si>
  <si>
    <t>Protein REVEILLE 8 [Source:UniProtKB/Swiss-Prot;Acc:Q8RWU3]</t>
  </si>
  <si>
    <t>AT4G19660</t>
  </si>
  <si>
    <t>NPR4</t>
  </si>
  <si>
    <t>NPR1-like protein 4 [Source:TAIR;Acc:AT4G19660]</t>
  </si>
  <si>
    <t>AT1G71030</t>
  </si>
  <si>
    <t>ATMYBL2</t>
  </si>
  <si>
    <t>At1g71030/F23N20_2 [Source:UniProtKB/TrEMBL;Acc:Q9C9A5]</t>
  </si>
  <si>
    <t>AT3G46590</t>
  </si>
  <si>
    <t>TRP2</t>
  </si>
  <si>
    <t>Telomere repeat-binding protein 2 [Source:UniProtKB/Swiss-Prot;Acc:Q9SNB9]</t>
  </si>
  <si>
    <t>AT1G49010</t>
  </si>
  <si>
    <t>-</t>
  </si>
  <si>
    <t>At1g49010 [Source:UniProtKB/TrEMBL;Acc:Q9M9A3]</t>
  </si>
  <si>
    <t>AT3G15510</t>
  </si>
  <si>
    <t>NAC056</t>
  </si>
  <si>
    <t>NAC transcription factor 56 [Source:UniProtKB/Swiss-Prot;Acc:Q9LD44]</t>
  </si>
  <si>
    <t>AT4G35770</t>
  </si>
  <si>
    <t>STR15</t>
  </si>
  <si>
    <t>SEN1 [Source:UniProtKB/TrEMBL;Acc:A0A178UYD5]</t>
  </si>
  <si>
    <t>AT2G46830</t>
  </si>
  <si>
    <t>CCA1</t>
  </si>
  <si>
    <t>Protein CCA1 [Source:UniProtKB/Swiss-Prot;Acc:P92973]</t>
  </si>
  <si>
    <t>AT1G01060</t>
  </si>
  <si>
    <t>LHY</t>
  </si>
  <si>
    <t>LHY1 [Source:UniProtKB/TrEMBL;Acc:A0A178W761]</t>
  </si>
  <si>
    <t>AT2G41370</t>
  </si>
  <si>
    <t>NPR5</t>
  </si>
  <si>
    <t>Regulatory protein NPR5 [Source:UniProtKB/Swiss-Prot;Acc:Q9ZVC2]</t>
  </si>
  <si>
    <t>AT4G32940</t>
  </si>
  <si>
    <t>GAMMA-VPE</t>
  </si>
  <si>
    <t>GAMMAVPE [Source:UniProtKB/TrEMBL;Acc:A0A178UU68]</t>
  </si>
  <si>
    <t>AT3G48360</t>
  </si>
  <si>
    <t>BT2</t>
  </si>
  <si>
    <t>BTB/POZ and TAZ domain-containing protein 2 [Source:UniProtKB/Swiss-Prot;Acc:Q94BN0]</t>
  </si>
  <si>
    <t>AT2G40330</t>
  </si>
  <si>
    <t>PYL6</t>
  </si>
  <si>
    <t>Abscisic acid receptor PYL6 [Source:UniProtKB/Swiss-Prot;Acc:Q8S8E3]</t>
  </si>
  <si>
    <t>AT1G15380</t>
  </si>
  <si>
    <t>GLYI4 [Source:UniProtKB/TrEMBL;Acc:A0A178W6B2]</t>
  </si>
  <si>
    <t>AT2G40750</t>
  </si>
  <si>
    <t>WRKY54</t>
  </si>
  <si>
    <t>Probable WRKY transcription factor 54 [Source:UniProtKB/Swiss-Prot;Acc:Q93WU8]</t>
  </si>
  <si>
    <t>AT3G16350</t>
  </si>
  <si>
    <t>At3g16350 [Source:UniProtKB/TrEMBL;Acc:Q84TG2]</t>
  </si>
  <si>
    <t>AT5G59780</t>
  </si>
  <si>
    <t>MYB59</t>
  </si>
  <si>
    <t>Transcription factor MYB59 [Source:UniProtKB/Swiss-Prot;Acc:Q4JL84]</t>
  </si>
  <si>
    <t>AT5G07690</t>
  </si>
  <si>
    <t>MYB29</t>
  </si>
  <si>
    <t>Transcription factor MYB29 [Source:UniProtKB/Swiss-Prot;Acc:Q9FLR1]</t>
  </si>
  <si>
    <t>AT1G63650</t>
  </si>
  <si>
    <t>BHLH2</t>
  </si>
  <si>
    <t>EGL3 [Source:UniProtKB/TrEMBL;Acc:A0A178W1W8]</t>
  </si>
  <si>
    <t>AT1G12160</t>
  </si>
  <si>
    <t>Flavin-containing monooxygenase FMO GS-OX-like 1 [Source:UniProtKB/Swiss-Prot;Acc:Q9FWW6]</t>
  </si>
  <si>
    <t>AT1G08810</t>
  </si>
  <si>
    <t>MYB60</t>
  </si>
  <si>
    <t>MYB60 [Source:UniProtKB/TrEMBL;Acc:A0A178WD25]</t>
  </si>
  <si>
    <t>AT4G26120</t>
  </si>
  <si>
    <t>Ankyrin repeat family protein / BTB/POZ domain-containing protein [Source:TAIR;Acc:AT4G26120]</t>
  </si>
  <si>
    <t>AT3G52430</t>
  </si>
  <si>
    <t>PAD4</t>
  </si>
  <si>
    <t>Lipase-like PAD4 [Source:UniProtKB/Swiss-Prot;Acc:Q9S745]</t>
  </si>
  <si>
    <t>AT1G18570</t>
  </si>
  <si>
    <t>MYB51</t>
  </si>
  <si>
    <t>Transcription factor MYB51 [Source:UniProtKB/Swiss-Prot;Acc:O49782]</t>
  </si>
  <si>
    <t>AT4G31550</t>
  </si>
  <si>
    <t>WRKY11</t>
  </si>
  <si>
    <t>Probable WRKY transcription factor 11 [Source:UniProtKB/Swiss-Prot;Acc:Q9SV15]</t>
  </si>
  <si>
    <t>AT2G46370</t>
  </si>
  <si>
    <t>JAR1</t>
  </si>
  <si>
    <t>Auxin-responsive GH3 family protein [Source:UniProtKB/TrEMBL;Acc:F4II77]</t>
  </si>
  <si>
    <t>AT5G41315</t>
  </si>
  <si>
    <t>GL3</t>
  </si>
  <si>
    <t>Basic helix-loop-helix (BHLH) DNA-binding superfamily protein [Source:UniProtKB/TrEMBL;Acc:A0A1R7T3F7]</t>
  </si>
  <si>
    <t>AT5G07700</t>
  </si>
  <si>
    <t>MYB76</t>
  </si>
  <si>
    <t>MYB76 [Source:UniProtKB/TrEMBL;Acc:A0A178UB51]</t>
  </si>
  <si>
    <t>AT5G67160</t>
  </si>
  <si>
    <t>EPS1</t>
  </si>
  <si>
    <t>Protein ENHANCED PSEUDOMONAS SUSCEPTIBILTY 1 [Source:UniProtKB/Swiss-Prot;Acc:Q9FH97]</t>
  </si>
  <si>
    <t>AT2G26690</t>
  </si>
  <si>
    <t>NPF6.2</t>
  </si>
  <si>
    <t>Protein NRT1/ PTR FAMILY 6.2 [Source:UniProtKB/Swiss-Prot;Acc:Q9SZY4]</t>
  </si>
  <si>
    <t>AT3G15210</t>
  </si>
  <si>
    <t>ERF4</t>
  </si>
  <si>
    <t>Ethylene-responsive transcription factor 4 [Source:UniProtKB/Swiss-Prot;Acc:O80340]</t>
  </si>
  <si>
    <t>AT5G55120</t>
  </si>
  <si>
    <t>VTC5</t>
  </si>
  <si>
    <t>VTC5 [Source:UniProtKB/TrEMBL;Acc:A0A178UIM1]</t>
  </si>
  <si>
    <t>AT5G60890</t>
  </si>
  <si>
    <t>MYB34</t>
  </si>
  <si>
    <t>Transcription factor MYB34 [Source:UniProtKB/Swiss-Prot;Acc:O64399]</t>
  </si>
  <si>
    <t>AT4G34710</t>
  </si>
  <si>
    <t>SPE2</t>
  </si>
  <si>
    <t>Arginine decarboxylase 2 [Source:UniProtKB/Swiss-Prot;Acc:O23141]</t>
  </si>
  <si>
    <t>AT5G18860</t>
  </si>
  <si>
    <t>AT5g18860/F17K4_110 [Source:UniProtKB/TrEMBL;Acc:Q8RY23]</t>
  </si>
  <si>
    <t>AT5G60300</t>
  </si>
  <si>
    <t>LECRK19</t>
  </si>
  <si>
    <t>L-type lectin-domain containing receptor kinase I.9 [Source:UniProtKB/Swiss-Prot;Acc:Q9LSR8]</t>
  </si>
  <si>
    <t>AT5G63970</t>
  </si>
  <si>
    <t>RGLG3</t>
  </si>
  <si>
    <t>E3 ubiquitin-protein ligase RGLG3 [Source:UniProtKB/Swiss-Prot;Acc:Q8RX26]</t>
  </si>
  <si>
    <t>AT5G40350</t>
  </si>
  <si>
    <t>MYB24</t>
  </si>
  <si>
    <t>Transcription factor MYB24 [Source:UniProtKB/Swiss-Prot;Acc:Q9SPG9]</t>
  </si>
  <si>
    <t>AT1G79180</t>
  </si>
  <si>
    <t>ATMYB63</t>
  </si>
  <si>
    <t>myb domain protein 63 [Source:TAIR;Acc:AT1G79180]</t>
  </si>
  <si>
    <t>AT2G36890</t>
  </si>
  <si>
    <t>RAX2</t>
  </si>
  <si>
    <t>Duplicated homeodomain-like superfamily protein [Source:TAIR;Acc:AT2G36890]</t>
  </si>
  <si>
    <t>AT1G70170</t>
  </si>
  <si>
    <t>2MMP</t>
  </si>
  <si>
    <t>Metalloendoproteinase 2-MMP [Source:UniProtKB/Swiss-Prot;Acc:O04529]</t>
  </si>
  <si>
    <t>AT2G31180</t>
  </si>
  <si>
    <t>MYB14</t>
  </si>
  <si>
    <t>Transcription factor MYB14 [Source:UniProtKB/Swiss-Prot;Acc:Q9SJX8]</t>
  </si>
  <si>
    <t>AT4G12030</t>
  </si>
  <si>
    <t>BASS5</t>
  </si>
  <si>
    <t>Probable sodium/metabolite cotransporter BASS5, chloroplastic [Source:UniProtKB/Swiss-Prot;Acc:F4JPW1]</t>
  </si>
  <si>
    <t>AT1G54040</t>
  </si>
  <si>
    <t>ESP</t>
  </si>
  <si>
    <t>Epithiospecifier protein [Source:UniProtKB/Swiss-Prot;Acc:Q8RY71]</t>
  </si>
  <si>
    <t>AT5G64900</t>
  </si>
  <si>
    <t>PEP1</t>
  </si>
  <si>
    <t>Elicitor peptide 1 [Source:UniProtKB/Swiss-Prot;Acc:Q9LV87]</t>
  </si>
  <si>
    <t>AT1G48500</t>
  </si>
  <si>
    <t>TIFY6A</t>
  </si>
  <si>
    <t>Protein TIFY 6A [Source:UniProtKB/Swiss-Prot;Acc:Q58G47]</t>
  </si>
  <si>
    <t>AT4G19810</t>
  </si>
  <si>
    <t>At4g19810 [Source:UniProtKB/TrEMBL;Acc:O81862]</t>
  </si>
  <si>
    <t>AT1G74020</t>
  </si>
  <si>
    <t>SSL12</t>
  </si>
  <si>
    <t>Protein STRICTOSIDINE SYNTHASE-LIKE 12 [Source:UniProtKB/Swiss-Prot;Acc:P94111]</t>
  </si>
  <si>
    <t>AT5G37500</t>
  </si>
  <si>
    <t>GORK</t>
  </si>
  <si>
    <t>gated outwardly-rectifying K+ channel [Source:TAIR;Acc:AT5G37500]</t>
  </si>
  <si>
    <t>AT5G45110</t>
  </si>
  <si>
    <t>NPR3</t>
  </si>
  <si>
    <t>NPR3 [Source:UniProtKB/TrEMBL;Acc:A0A178UGU4]</t>
  </si>
  <si>
    <t>AT1G66350</t>
  </si>
  <si>
    <t>RGL1</t>
  </si>
  <si>
    <t>DELLA protein RGL1 [Source:UniProtKB/Swiss-Prot;Acc:Q9C8Y3]</t>
  </si>
  <si>
    <t>AT4G14940</t>
  </si>
  <si>
    <t>AO1</t>
  </si>
  <si>
    <t>Primary amine oxidase 1 [Source:UniProtKB/Swiss-Prot;Acc:O23349]</t>
  </si>
  <si>
    <t>Cluster_3</t>
  </si>
  <si>
    <t>AT1G17750</t>
  </si>
  <si>
    <t>PEPR2</t>
  </si>
  <si>
    <t>Leucine-rich repeat receptor-like protein kinase PEPR2 [Source:UniProtKB/Swiss-Prot;Acc:Q9FZ59]</t>
  </si>
  <si>
    <t>AT4G37260</t>
  </si>
  <si>
    <t>MYB73</t>
  </si>
  <si>
    <t>MYB73 [Source:UniProtKB/TrEMBL;Acc:A0A178V4E7]</t>
  </si>
  <si>
    <t>AT4G11280</t>
  </si>
  <si>
    <t>ACS6</t>
  </si>
  <si>
    <t>1-aminocyclopropane-1-carboxylate synthase 6 [Source:UniProtKB/Swiss-Prot;Acc:Q9SAR0]</t>
  </si>
  <si>
    <t>AT1G73080</t>
  </si>
  <si>
    <t>PEPR1</t>
  </si>
  <si>
    <t>Leucine-rich repeat receptor-like protein kinase PEPR1 [Source:UniProtKB/Swiss-Prot;Acc:Q9SSL9]</t>
  </si>
  <si>
    <t>AT1G21910</t>
  </si>
  <si>
    <t>ERF012</t>
  </si>
  <si>
    <t>DREB26 [Source:UniProtKB/TrEMBL;Acc:A0A178W3Q9]</t>
  </si>
  <si>
    <t>AT4G05100</t>
  </si>
  <si>
    <t>AtMYB74</t>
  </si>
  <si>
    <t>Transcription factor MYB74 [Source:UniProtKB/Swiss-Prot;Acc:Q9M0Y5]</t>
  </si>
  <si>
    <t>AT1G61340</t>
  </si>
  <si>
    <t>F-box protein At1g61340 [Source:UniProtKB/Swiss-Prot;Acc:Q8GX77]</t>
  </si>
  <si>
    <t>AT1G47510</t>
  </si>
  <si>
    <t>IP5P11</t>
  </si>
  <si>
    <t>Type IV inositol polyphosphate 5-phosphatase 11 [Source:UniProtKB/Swiss-Prot;Acc:Q5EAF2]</t>
  </si>
  <si>
    <t>Cluster_2</t>
  </si>
  <si>
    <t>AT3G06490</t>
  </si>
  <si>
    <t>MYB108</t>
  </si>
  <si>
    <t>Transcription factor MYB108 [Source:UniProtKB/Swiss-Prot;Acc:Q9LDE1]</t>
  </si>
  <si>
    <t>AT3G17860</t>
  </si>
  <si>
    <t>TIFY6B</t>
  </si>
  <si>
    <t>Protein TIFY 6B [Source:UniProtKB/Swiss-Prot;Acc:Q9LVI4]</t>
  </si>
  <si>
    <t>AT5G56980</t>
  </si>
  <si>
    <t>unknown protein; FUNCTIONS IN: molecular_function unknown; INVOLVED IN: biological_process unknown; LOCATED IN: endomembrane system; EXPRESSED IN: 18 plant structures; EXPRESSED DURING: 12 growth stages; BEST Arabidopsis thaliana protein match is: u /.../ protein (TAIR:AT4G26130.1); Has 30201 Blast hits to 17322 proteins in 780 species: Archae - 12; Bacteria - 1396; Metazoa - 17338; Fungi - 3422; Plants - 5037; Viruses - 0; Other Eukaryotes - 2996 (source: NCBI BLink). [Source:TAIR;Acc:AT5G56980]</t>
  </si>
  <si>
    <t>AT1G57560</t>
  </si>
  <si>
    <t>AtMYB50</t>
  </si>
  <si>
    <t>At1g57560 [Source:UniProtKB/TrEMBL;Acc:Q9C695]</t>
  </si>
  <si>
    <t>AT1G56650</t>
  </si>
  <si>
    <t>MYB75</t>
  </si>
  <si>
    <t>Transcription factor MYB75 [Source:UniProtKB/Swiss-Prot;Acc:Q9FE25]</t>
  </si>
  <si>
    <t>AT1G74430</t>
  </si>
  <si>
    <t>MYB95</t>
  </si>
  <si>
    <t>At1g74430 [Source:UniProtKB/TrEMBL;Acc:Q9SG63]</t>
  </si>
  <si>
    <t>AT1G74950</t>
  </si>
  <si>
    <t>TIFY10B</t>
  </si>
  <si>
    <t>TIFY10B [Source:UniProtKB/TrEMBL;Acc:A0A178WA69]</t>
  </si>
  <si>
    <t>AT1G72450</t>
  </si>
  <si>
    <t>TIFY11B</t>
  </si>
  <si>
    <t>TIFY11B [Source:UniProtKB/TrEMBL;Acc:A0A178W2J3]</t>
  </si>
  <si>
    <t>AT5G42650</t>
  </si>
  <si>
    <t>CYP74A</t>
  </si>
  <si>
    <t>Allene oxide synthase, chloroplastic [Source:UniProtKB/Swiss-Prot;Acc:Q96242]</t>
  </si>
  <si>
    <t>AT1G32640</t>
  </si>
  <si>
    <t>MYC2</t>
  </si>
  <si>
    <t>ZBF1 [Source:UniProtKB/TrEMBL;Acc:A0A178W7C3]</t>
  </si>
  <si>
    <t>AT4G20860</t>
  </si>
  <si>
    <t>FAD-OXR</t>
  </si>
  <si>
    <t>Berberine bridge enzyme-like 22 [Source:UniProtKB/Swiss-Prot;Acc:Q9SUC6]</t>
  </si>
  <si>
    <t>AT5G67300</t>
  </si>
  <si>
    <t>MYB44</t>
  </si>
  <si>
    <t>MYBR1 [Source:UniProtKB/TrEMBL;Acc:A0A178UQ74]</t>
  </si>
  <si>
    <t>AT5G67480</t>
  </si>
  <si>
    <t>BT4</t>
  </si>
  <si>
    <t>BTB and TAZ domain protein 4 [Source:TAIR;Acc:AT5G67480]</t>
  </si>
  <si>
    <t>AT2G46400</t>
  </si>
  <si>
    <t>WRKY46</t>
  </si>
  <si>
    <t>Probable WRKY transcription factor 46 [Source:UniProtKB/Swiss-Prot;Acc:Q9SKD9]</t>
  </si>
  <si>
    <t>AT3G51440</t>
  </si>
  <si>
    <t>SSL6</t>
  </si>
  <si>
    <t>Protein STRICTOSIDINE SYNTHASE-LIKE 6 [Source:UniProtKB/Swiss-Prot;Acc:Q9SD05]</t>
  </si>
  <si>
    <t>AT1G15520</t>
  </si>
  <si>
    <t>ABCG40</t>
  </si>
  <si>
    <t>ABC transporter G family member 40 [Source:UniProtKB/Swiss-Prot;Acc:Q9M9E1]</t>
  </si>
  <si>
    <t>AT5G47220</t>
  </si>
  <si>
    <t>ERF2</t>
  </si>
  <si>
    <t>ERF2 [Source:UniProtKB/TrEMBL;Acc:A0A178UCP3]</t>
  </si>
  <si>
    <t>AT4G23810</t>
  </si>
  <si>
    <t>WRKY53</t>
  </si>
  <si>
    <t>Probable WRKY transcription factor 53 [Source:UniProtKB/Swiss-Prot;Acc:Q9SUP6]</t>
  </si>
  <si>
    <t>AT5G09980</t>
  </si>
  <si>
    <t>PEP4</t>
  </si>
  <si>
    <t>Elicitor peptide 4 [Source:UniProtKB/Swiss-Prot;Acc:Q9FIA9]</t>
  </si>
  <si>
    <t>AT1G19570</t>
  </si>
  <si>
    <t>DHAR1</t>
  </si>
  <si>
    <t>Glutathione S-transferase DHAR1, mitochondrial [Source:UniProtKB/Swiss-Prot;Acc:Q9FWR4]</t>
  </si>
  <si>
    <t>AT2G34810</t>
  </si>
  <si>
    <t>Berberine bridge enzyme-like 16 [Source:UniProtKB/Swiss-Prot;Acc:O64745]</t>
  </si>
  <si>
    <t>AT3G16470</t>
  </si>
  <si>
    <t>JAL35</t>
  </si>
  <si>
    <t>Jacalin-related lectin 35 [Source:UniProtKB/Swiss-Prot;Acc:O04309]</t>
  </si>
  <si>
    <t>AT5G17490</t>
  </si>
  <si>
    <t>RGL3</t>
  </si>
  <si>
    <t>DELLA protein RGL3 [Source:UniProtKB/Swiss-Prot;Acc:Q9LF53]</t>
  </si>
  <si>
    <t>AT3G15500</t>
  </si>
  <si>
    <t>NAC055</t>
  </si>
  <si>
    <t>NAC3 [Source:UniProtKB/TrEMBL;Acc:A0A178VLD3]</t>
  </si>
  <si>
    <t>AT5G13330</t>
  </si>
  <si>
    <t>ERF113</t>
  </si>
  <si>
    <t>Rap2.6L [Source:UniProtKB/TrEMBL;Acc:A0A178UKL8]</t>
  </si>
  <si>
    <t>AT5G07010</t>
  </si>
  <si>
    <t>SOT15</t>
  </si>
  <si>
    <t>Sulfotransferase [Source:UniProtKB/TrEMBL;Acc:A0A178UG65]</t>
  </si>
  <si>
    <t>AT4G23600</t>
  </si>
  <si>
    <t>CORI3</t>
  </si>
  <si>
    <t>Cystine lyase CORI3 [Source:UniProtKB/Swiss-Prot;Acc:Q9SUR6]</t>
  </si>
  <si>
    <t>AT3G45140</t>
  </si>
  <si>
    <t>LOX2</t>
  </si>
  <si>
    <t>Lipoxygenase 2, chloroplastic [Source:UniProtKB/Swiss-Prot;Acc:P38418]</t>
  </si>
  <si>
    <t>AT5G13220</t>
  </si>
  <si>
    <t>JAZ10</t>
  </si>
  <si>
    <t>jasmonate-zim-domain protein 10 [Source:TAIR;Acc:AT5G13220]</t>
  </si>
  <si>
    <t>AT1G30135</t>
  </si>
  <si>
    <t>TIFY5A</t>
  </si>
  <si>
    <t>Protein TIFY 5A [Source:UniProtKB/Swiss-Prot;Acc:Q8LBM2]</t>
  </si>
  <si>
    <t>AT1G17420</t>
  </si>
  <si>
    <t>LOX3</t>
  </si>
  <si>
    <t>Lipoxygenase 3, chloroplastic [Source:UniProtKB/Swiss-Prot;Acc:Q9LNR3]</t>
  </si>
  <si>
    <t>AT1G66380</t>
  </si>
  <si>
    <t>MYB114</t>
  </si>
  <si>
    <t>Transcription factor MYB114 [Source:UniProtKB/Swiss-Prot;Acc:Q9FNV8]</t>
  </si>
  <si>
    <t>AT3G23240</t>
  </si>
  <si>
    <t>ERF1B</t>
  </si>
  <si>
    <t>Ethylene-responsive transcription factor 1B [Source:UniProtKB/Swiss-Prot;Acc:Q8LDC8]</t>
  </si>
  <si>
    <t>AT1G70700</t>
  </si>
  <si>
    <t>JAZ9</t>
  </si>
  <si>
    <t>TIFY domain/Divergent CCT motif family protein [Source:UniProtKB/TrEMBL;Acc:A0A1P8API7]</t>
  </si>
  <si>
    <t>AT3G51450</t>
  </si>
  <si>
    <t>SSL7</t>
  </si>
  <si>
    <t>Protein STRICTOSIDINE SYNTHASE-LIKE 7 [Source:UniProtKB/Swiss-Prot;Acc:Q9SD04]</t>
  </si>
  <si>
    <t>AT1G44350</t>
  </si>
  <si>
    <t>ILL6</t>
  </si>
  <si>
    <t>IAA-amino acid hydrolase [Source:UniProtKB/TrEMBL;Acc:Q0WNN8]</t>
  </si>
  <si>
    <t>AT1G18710</t>
  </si>
  <si>
    <t>AtMYB47</t>
  </si>
  <si>
    <t>MYB transcription factor [Source:UniProtKB/TrEMBL;Acc:Q9M9U2]</t>
  </si>
  <si>
    <t>AT3G09940</t>
  </si>
  <si>
    <t>MDAR3</t>
  </si>
  <si>
    <t>Monodehydroascorbate reductase 3 [Source:UniProtKB/Swiss-Prot;Acc:Q9SR59]</t>
  </si>
  <si>
    <t>AT2G24850</t>
  </si>
  <si>
    <t>TAT3</t>
  </si>
  <si>
    <t>Probable aminotransferase TAT3 [Source:UniProtKB/Swiss-Prot;Acc:Q9SK47]</t>
  </si>
  <si>
    <t>AT3G11180</t>
  </si>
  <si>
    <t>2-oxoglutarate (2OG) and Fe(II)-dependent oxygenase superfamily protein [Source:UniProtKB/TrEMBL;Acc:F4J670]</t>
  </si>
  <si>
    <t>AT5G44420</t>
  </si>
  <si>
    <t>PDF1.2A</t>
  </si>
  <si>
    <t>Defensin-like protein 16 [Source:UniProtKB/Swiss-Prot;Acc:Q9FI23]</t>
  </si>
  <si>
    <t>AT5G59090</t>
  </si>
  <si>
    <t>SBT4.12</t>
  </si>
  <si>
    <t>Subtilisin-like protease SBT4.12 [Source:UniProtKB/Swiss-Prot;Acc:Q8L7D2]</t>
  </si>
  <si>
    <t>AT3G27810</t>
  </si>
  <si>
    <t>MYB21</t>
  </si>
  <si>
    <t>Transcription factor MYB21 [Source:UniProtKB/Swiss-Prot;Acc:Q9LK95]</t>
  </si>
  <si>
    <t>Cluster_1</t>
  </si>
  <si>
    <t>AT5G24780</t>
  </si>
  <si>
    <t>VSP1</t>
  </si>
  <si>
    <t>Vegetative storage protein 1 [Source:UniProtKB/Swiss-Prot;Acc:O49195]</t>
  </si>
  <si>
    <t>AT5G24770</t>
  </si>
  <si>
    <t>VSP2</t>
  </si>
  <si>
    <t>Vegetative storage protein 2 [Source:UniProtKB/Swiss-Prot;Acc:O82122]</t>
  </si>
  <si>
    <t>AT1G66370</t>
  </si>
  <si>
    <t>MYB113</t>
  </si>
  <si>
    <t>Transcription factor MYB113 [Source:UniProtKB/Swiss-Prot;Acc:Q9FNV9]</t>
  </si>
  <si>
    <t>AT3G55970</t>
  </si>
  <si>
    <t>JRG21</t>
  </si>
  <si>
    <t>JRG21 [Source:UniProtKB/TrEMBL;Acc:A0A178V764]</t>
  </si>
  <si>
    <t>AT2G39030</t>
  </si>
  <si>
    <t>NATA1</t>
  </si>
  <si>
    <t>L-ornithine N5-acetyltransferase NATA1 [Source:UniProtKB/Swiss-Prot;Acc:Q9ZV05]</t>
  </si>
  <si>
    <t>AT2G24210</t>
  </si>
  <si>
    <t>TPS10</t>
  </si>
  <si>
    <t>Tricyclene synthase, chloroplastic [Source:UniProtKB/Swiss-Prot;Acc:Q9ZUH4]</t>
  </si>
  <si>
    <t>AT3G22275</t>
  </si>
  <si>
    <t>JAZ13</t>
  </si>
  <si>
    <t>Protein JAZ13 [Source:UniProtKB/Swiss-Prot;Acc:F4J078]</t>
  </si>
  <si>
    <t>AT2G34600</t>
  </si>
  <si>
    <t>TIFY 5B</t>
  </si>
  <si>
    <t>Protein TIFY 5B [Source:UniProtKB/Swiss-Prot;Acc:O64687]</t>
  </si>
  <si>
    <t>AT1G43160</t>
  </si>
  <si>
    <t>RAP2-6</t>
  </si>
  <si>
    <t>Ethylene-responsive transcription factor RAP2-6 [Source:UniProtKB/Swiss-Prot;Acc:Q7G1L2]</t>
  </si>
  <si>
    <t>AT2G38240</t>
  </si>
  <si>
    <t>ANS</t>
  </si>
  <si>
    <t>Probable 2-oxoglutarate-dependent dioxygenase ANS [Source:UniProtKB/Swiss-Prot;Acc:O80449]</t>
  </si>
  <si>
    <t>AT5G05600</t>
  </si>
  <si>
    <t>Probable 2-oxoglutarate-dependent dioxygenase At5g05600 [Source:UniProtKB/Swiss-Prot;Acc:Q9FFF6]</t>
  </si>
  <si>
    <t>AT3G44860</t>
  </si>
  <si>
    <t>FAMT</t>
  </si>
  <si>
    <t>Farnesoic acid carboxyl-O-methyltransferase [Source:UniProtKB/Swiss-Prot;Acc:Q9FYC4]</t>
  </si>
  <si>
    <t>AT1G19180</t>
  </si>
  <si>
    <t>TIFY10A</t>
  </si>
  <si>
    <t>TIFY10A [Source:UniProtKB/TrEMBL;Acc:A0A178W7G1]</t>
  </si>
  <si>
    <t>AT1G17380</t>
  </si>
  <si>
    <t>TIFY11A</t>
  </si>
  <si>
    <t>Protein TIFY 11A [Source:UniProtKB/Swiss-Prot;Acc:Q9LDU5]</t>
  </si>
  <si>
    <t>AT1G28480</t>
  </si>
  <si>
    <t>GRXC9</t>
  </si>
  <si>
    <t>Glutaredoxin-C9 [Source:UniProtKB/Swiss-Prot;Acc:Q9SGP6]</t>
  </si>
  <si>
    <t>AT4G16740</t>
  </si>
  <si>
    <t>TPS03</t>
  </si>
  <si>
    <t>Tricyclene synthase, chloroplastic [Source:UniProtKB/Swiss-Prot;Acc:A4FVP2]</t>
  </si>
  <si>
    <t>AT1G61120</t>
  </si>
  <si>
    <t>GES</t>
  </si>
  <si>
    <t>(E,E)-geranyllinalool synthase [Source:UniProtKB/Swiss-Prot;Acc:Q93YV0]</t>
  </si>
  <si>
    <t>AT3G23250</t>
  </si>
  <si>
    <t>MYB15</t>
  </si>
  <si>
    <t>Transcription factor MYB15 [Source:UniProtKB/Swiss-Prot;Acc:Q9LTC4]</t>
  </si>
  <si>
    <t>AT1G80840</t>
  </si>
  <si>
    <t>WRKY40</t>
  </si>
  <si>
    <t>Probable WRKY transcription factor 40 [Source:UniProtKB/Swiss-Prot;Acc:Q9SAH7]</t>
  </si>
  <si>
    <t>AT3G50930</t>
  </si>
  <si>
    <t>HSR4</t>
  </si>
  <si>
    <t>Protein HYPER-SENSITIVITY-RELATED 4 [Source:UniProtKB/Swiss-Prot;Acc:Q8VZG2]</t>
  </si>
  <si>
    <t>AT4G31800</t>
  </si>
  <si>
    <t>WRKY18</t>
  </si>
  <si>
    <t>WRKY like transcription factor [Source:UniProtKB/TrEMBL;Acc:Q0WTZ3]</t>
  </si>
  <si>
    <t>AT2G33380</t>
  </si>
  <si>
    <t>PXG3</t>
  </si>
  <si>
    <t>Probable peroxygenase 3 [Source:UniProtKB/Swiss-Prot;Acc:O22788]</t>
  </si>
  <si>
    <t>AT3G61190</t>
  </si>
  <si>
    <t>BAP1</t>
  </si>
  <si>
    <t>BON1-associated protein 1 [Source:UniProtKB/Swiss-Prot;Acc:Q941L2]</t>
  </si>
  <si>
    <t>AT5G01900</t>
  </si>
  <si>
    <t>WRKY62</t>
  </si>
  <si>
    <t>WRKY62 [Source:UniProtKB/TrEMBL;Acc:A0A178U8T9]</t>
  </si>
  <si>
    <t>Cluster_5</t>
  </si>
  <si>
    <t>AT3G50410</t>
  </si>
  <si>
    <t>DOF3.4</t>
  </si>
  <si>
    <t>OBP1 [Source:UniProtKB/TrEMBL;Acc:A0A178VFT5]</t>
  </si>
  <si>
    <t>AT4G37610</t>
  </si>
  <si>
    <t>BT5</t>
  </si>
  <si>
    <t>BTB/POZ and TAZ domain-containing protein 5 [Source:UniProtKB/Swiss-Prot;Acc:Q6EJ98]</t>
  </si>
  <si>
    <t>AT2G40000</t>
  </si>
  <si>
    <t>HSPRO2</t>
  </si>
  <si>
    <t>Nematode resistance protein-like HSPRO2 [Source:UniProtKB/Swiss-Prot;Acc:O04203]</t>
  </si>
  <si>
    <t>AT3G50060</t>
  </si>
  <si>
    <t>MYB77</t>
  </si>
  <si>
    <t>AT3g50060/F3A4_140 [Source:UniProtKB/TrEMBL;Acc:Q9SN12]</t>
  </si>
  <si>
    <t>AT3G04290</t>
  </si>
  <si>
    <t>LTL1</t>
  </si>
  <si>
    <t>LTL1 [Source:UniProtKB/TrEMBL;Acc:A0A178VLC7]</t>
  </si>
  <si>
    <t>AT3G53980</t>
  </si>
  <si>
    <t>At3g53980 [Source:UniProtKB/TrEMBL;Acc:Q9M329]</t>
  </si>
  <si>
    <t>AT1G44830</t>
  </si>
  <si>
    <t>ERF014</t>
  </si>
  <si>
    <t>Ethylene-responsive transcription factor ERF014 [Source:UniProtKB/Swiss-Prot;Acc:Q9LPE8]</t>
  </si>
  <si>
    <t>AT2G37870</t>
  </si>
  <si>
    <t>Bifunctional inhibitor/lipid-transfer protein/seed storage 2S albumin superfamily protein [Source:UniProtKB/TrEMBL;Acc:Q9SHA0]</t>
  </si>
  <si>
    <t>AT4G37150</t>
  </si>
  <si>
    <t>MES9</t>
  </si>
  <si>
    <t>MES9 [Source:UniProtKB/TrEMBL;Acc:A0A178V387]</t>
  </si>
  <si>
    <t>AT1G73260</t>
  </si>
  <si>
    <t>KTI1</t>
  </si>
  <si>
    <t>Kunitz trypsin inhibitor 1 [Source:UniProtKB/Swiss-Prot;Acc:Q8RXD5]</t>
  </si>
  <si>
    <t>AT5G06320</t>
  </si>
  <si>
    <t>NHL3</t>
  </si>
  <si>
    <t>NHL3 [Source:UniProtKB/TrEMBL;Acc:A0A178UB58]</t>
  </si>
  <si>
    <t>AT2G38470</t>
  </si>
  <si>
    <t>WRKY33</t>
  </si>
  <si>
    <t>WRKY33 [Source:UniProtKB/TrEMBL;Acc:A0A178VLS4]</t>
  </si>
  <si>
    <t>AT5G63160</t>
  </si>
  <si>
    <t>BT1</t>
  </si>
  <si>
    <t>BTB/POZ and TAZ domain-containing protein 1 [Source:UniProtKB/Swiss-Prot;Acc:Q9FMK7]</t>
  </si>
  <si>
    <t>AT2G23560</t>
  </si>
  <si>
    <t>MES7</t>
  </si>
  <si>
    <t>MES7 [Source:UniProtKB/TrEMBL;Acc:A0A178VX48]</t>
  </si>
  <si>
    <t>AT5G22570</t>
  </si>
  <si>
    <t>WRKY38</t>
  </si>
  <si>
    <t>Probable WRKY transcription factor 38 [Source:UniProtKB/Swiss-Prot;Acc:Q8GWF1]</t>
  </si>
  <si>
    <t>AT2G14560</t>
  </si>
  <si>
    <t>LURP1</t>
  </si>
  <si>
    <t>Protein of unknown function (DUF567) [Source:TAIR;Acc:AT2G14560]</t>
  </si>
  <si>
    <t>AT3G04720</t>
  </si>
  <si>
    <t>HEL</t>
  </si>
  <si>
    <t>Hevein-like preproprotein [Source:UniProtKB/Swiss-Prot;Acc:P43082]</t>
  </si>
  <si>
    <t>AT5G55460</t>
  </si>
  <si>
    <t>At5g55460 [Source:UniProtKB/TrEMBL;Acc:Q8GWA4]</t>
  </si>
  <si>
    <t>AT2G04450</t>
  </si>
  <si>
    <t>NUDT6</t>
  </si>
  <si>
    <t>Nudix hydrolase 6 [Source:UniProtKB/Swiss-Prot;Acc:Q9SJC4]</t>
  </si>
  <si>
    <t>AT4G10500</t>
  </si>
  <si>
    <t>DLO1</t>
  </si>
  <si>
    <t>Protein DMR6-LIKE OXYGENASE 1 [Source:UniProtKB/Swiss-Prot;Acc:Q9ZSA8]</t>
  </si>
  <si>
    <t>AT5G10760</t>
  </si>
  <si>
    <t>AED1</t>
  </si>
  <si>
    <t>Aspartyl protease AED1 [Source:UniProtKB/Swiss-Prot;Acc:Q9LEW3]</t>
  </si>
  <si>
    <t>AT2G43570</t>
  </si>
  <si>
    <t>CHI</t>
  </si>
  <si>
    <t>CHI [Source:UniProtKB/TrEMBL;Acc:A0A178W3M3]</t>
  </si>
  <si>
    <t>AT1G48000</t>
  </si>
  <si>
    <t>MYB112</t>
  </si>
  <si>
    <t>MYB transcription factor [Source:UniProtKB/TrEMBL;Acc:Q94CJ3]</t>
  </si>
  <si>
    <t>AT5G24530</t>
  </si>
  <si>
    <t>DMR6</t>
  </si>
  <si>
    <t>Protein DOWNY MILDEW RESISTANCE 6 [Source:UniProtKB/Swiss-Prot;Acc:Q9FLV0]</t>
  </si>
  <si>
    <t>AT5G55450</t>
  </si>
  <si>
    <t>Bifunctional inhibitor/lipid-transfer protein/seed storage 2S albumin superfamily protein [Source:UniProtKB/TrEMBL;Acc:Q9FJ65]</t>
  </si>
  <si>
    <t>AT1G75040</t>
  </si>
  <si>
    <t>PR5</t>
  </si>
  <si>
    <t>Pathogenesis-related protein 5 [Source:UniProtKB/Swiss-Prot;Acc:P28493]</t>
  </si>
  <si>
    <t>AT4G23170</t>
  </si>
  <si>
    <t>CRK9</t>
  </si>
  <si>
    <t>Putative cysteine-rich receptor-like protein kinase 9 [Source:UniProtKB/Swiss-Prot;Acc:O65469]</t>
  </si>
  <si>
    <t>AT1G76680</t>
  </si>
  <si>
    <t>OPR1</t>
  </si>
  <si>
    <t>12-oxophytodienoate reductase 1 [Source:UniProtKB/TrEMBL;Acc:F4I403]</t>
  </si>
  <si>
    <t>AT1G21250</t>
  </si>
  <si>
    <t>WAK1</t>
  </si>
  <si>
    <t>Wall-associated receptor kinase 1 [Source:UniProtKB/Swiss-Prot;Acc:Q39191]</t>
  </si>
  <si>
    <t>AT4G03450</t>
  </si>
  <si>
    <t>Ankyrin repeat family protein [Source:UniProtKB/TrEMBL;Acc:Q9ZT73]</t>
  </si>
  <si>
    <t>AT1G59870</t>
  </si>
  <si>
    <t>ABCG36</t>
  </si>
  <si>
    <t>ABC transporter G family member 36 [Source:UniProtKB/Swiss-Prot;Acc:Q9XIE2]</t>
  </si>
  <si>
    <t>AT5G65600</t>
  </si>
  <si>
    <t>LECRK92</t>
  </si>
  <si>
    <t>L-type lectin-domain containing receptor kinase IX.2 [Source:UniProtKB/Swiss-Prot;Acc:Q9LSL5]</t>
  </si>
  <si>
    <t>AT5G24110</t>
  </si>
  <si>
    <t>WRKY30</t>
  </si>
  <si>
    <t>Probable WRKY transcription factor 30 [Source:UniProtKB/Swiss-Prot;Acc:Q9FL62]</t>
  </si>
  <si>
    <t>AT2G18660</t>
  </si>
  <si>
    <t>EGC2</t>
  </si>
  <si>
    <t>EG45-like domain containing protein 2 [Source:UniProtKB/Swiss-Prot;Acc:Q9ZV52]</t>
  </si>
  <si>
    <t>AT2G23620</t>
  </si>
  <si>
    <t>MES1</t>
  </si>
  <si>
    <t>Methylesterase 1 [Source:UniProtKB/Swiss-Prot;Acc:Q8S8S9]</t>
  </si>
  <si>
    <t>AT3G57260</t>
  </si>
  <si>
    <t>BGL2</t>
  </si>
  <si>
    <t>Beta-1,3-glucanase 2 [Source:UniProtKB/TrEMBL;Acc:A0A1I9LMG6]</t>
  </si>
  <si>
    <t>AT2G16720</t>
  </si>
  <si>
    <t>MYB7</t>
  </si>
  <si>
    <t>Transcription factor MYB7 [Source:UniProtKB/Swiss-Prot;Acc:Q42379]</t>
  </si>
  <si>
    <t>AT4G39030</t>
  </si>
  <si>
    <t>DTX47</t>
  </si>
  <si>
    <t>Protein DETOXIFICATION 47, chloroplastic [Source:UniProtKB/Swiss-Prot;Acc:Q945F0]</t>
  </si>
  <si>
    <t>AT2G47190</t>
  </si>
  <si>
    <t>ATMYB2</t>
  </si>
  <si>
    <t>ATMYB2 [Source:UniProtKB/TrEMBL;Acc:Q39028]</t>
  </si>
  <si>
    <t>AT1G79680</t>
  </si>
  <si>
    <t>WAKL10</t>
  </si>
  <si>
    <t>Wall-associated receptor kinase-like 10 [Source:UniProtKB/Swiss-Prot;Acc:Q8VYA3]</t>
  </si>
  <si>
    <t>AT5G11510</t>
  </si>
  <si>
    <t>MYB3R4</t>
  </si>
  <si>
    <t>Transcription factor MYB3R-4 [Source:UniProtKB/Swiss-Prot;Acc:Q94FL9]</t>
  </si>
  <si>
    <t>AT5G05960</t>
  </si>
  <si>
    <t>At5g05960 [Source:UniProtKB/TrEMBL;Acc:Q8LBY9]</t>
  </si>
  <si>
    <t>AT5G05190</t>
  </si>
  <si>
    <t>EDR4</t>
  </si>
  <si>
    <t>Protein ENHANCED DISEASE RESISTANCE 4 [Source:UniProtKB/Swiss-Prot;Acc:Q9FHK4]</t>
  </si>
  <si>
    <t>AT3G48090</t>
  </si>
  <si>
    <t>EDS1</t>
  </si>
  <si>
    <t>Protein EDS1 [Source:UniProtKB/Swiss-Prot;Acc:Q9SU72]</t>
  </si>
  <si>
    <t>AT2G32800</t>
  </si>
  <si>
    <t>LECRKS2</t>
  </si>
  <si>
    <t>Receptor like protein kinase S.2 [Source:UniProtKB/Swiss-Prot;Acc:O48837]</t>
  </si>
  <si>
    <t>AT2G20370</t>
  </si>
  <si>
    <t>MUR3</t>
  </si>
  <si>
    <t>Xyloglucan galactosyltransferase MUR3 [Source:UniProtKB/Swiss-Prot;Acc:Q7XJ98]</t>
  </si>
  <si>
    <t>AT2G37710</t>
  </si>
  <si>
    <t>LECRK41</t>
  </si>
  <si>
    <t>L-type lectin-domain containing receptor kinase IV.1 [Source:UniProtKB/Swiss-Prot;Acc:O80939]</t>
  </si>
  <si>
    <t>AT5G62470</t>
  </si>
  <si>
    <t>MYB96</t>
  </si>
  <si>
    <t>At5g62470 [Source:UniProtKB/TrEMBL;Acc:Q24JK1]</t>
  </si>
  <si>
    <t>AT5G13170</t>
  </si>
  <si>
    <t>SWEET15</t>
  </si>
  <si>
    <t>Bidirectional sugar transporter SWEET15 [Source:UniProtKB/Swiss-Prot;Acc:Q9FY94]</t>
  </si>
  <si>
    <t>AT3G49690</t>
  </si>
  <si>
    <t>RAX3</t>
  </si>
  <si>
    <t>RAX3 [Source:UniProtKB/TrEMBL;Acc:A0A178VK29]</t>
  </si>
  <si>
    <t>AT5G12870</t>
  </si>
  <si>
    <t>MYB46</t>
  </si>
  <si>
    <t>Transcription factor MYB46 [Source:UniProtKB/Swiss-Prot;Acc:Q9LXV2]</t>
  </si>
  <si>
    <t>AT5G54230</t>
  </si>
  <si>
    <t>MYB49</t>
  </si>
  <si>
    <t>Myb domain protein 49 [Source:UniProtKB/TrEMBL;Acc:Q9SPG6]</t>
  </si>
  <si>
    <t>AT3G02940</t>
  </si>
  <si>
    <t>MYB107</t>
  </si>
  <si>
    <t>At3g02940 [Source:UniProtKB/TrEMBL;Acc:Q9LDI5]</t>
  </si>
  <si>
    <t>AT3G02885</t>
  </si>
  <si>
    <t>GASA5</t>
  </si>
  <si>
    <t>Gibberellin-regulated protein 5 [Source:UniProtKB/Swiss-Prot;Acc:Q84J95]</t>
  </si>
  <si>
    <t>AT2G03760</t>
  </si>
  <si>
    <t>SOT12</t>
  </si>
  <si>
    <t>Cytosolic sulfotransferase 12 [Source:UniProtKB/Swiss-Prot;Acc:P52839]</t>
  </si>
  <si>
    <t>AT1G74710</t>
  </si>
  <si>
    <t>EDS16</t>
  </si>
  <si>
    <t>ADC synthase superfamily protein [Source:TAIR;Acc:AT1G74710]</t>
  </si>
  <si>
    <t>AT2G13810</t>
  </si>
  <si>
    <t>ALD1</t>
  </si>
  <si>
    <t>EDTS5 [Source:UniProtKB/TrEMBL;Acc:A0A178VQ02]</t>
  </si>
  <si>
    <t>AT3G45860</t>
  </si>
  <si>
    <t>CRK4</t>
  </si>
  <si>
    <t>Cysteine-rich receptor-like protein kinase 4 [Source:UniProtKB/Swiss-Prot;Acc:Q9LZU4]</t>
  </si>
  <si>
    <t>AT2G14610</t>
  </si>
  <si>
    <t>PR1</t>
  </si>
  <si>
    <t>Pathogenesis-related protein 1 [Source:UniProtKB/Swiss-Prot;Acc:P33154]</t>
  </si>
  <si>
    <t>AT4G03110</t>
  </si>
  <si>
    <t>BRN1</t>
  </si>
  <si>
    <t>RNA-binding protein BRN1 [Source:UniProtKB/Swiss-Prot;Acc:Q8LFS6]</t>
  </si>
  <si>
    <t>AT1G02860</t>
  </si>
  <si>
    <t>BAH1</t>
  </si>
  <si>
    <t>E3 ubiquitin-protein ligase BAH1 [Source:UniProtKB/Swiss-Prot;Acc:Q9SRX9]</t>
  </si>
  <si>
    <t>AT1G66700</t>
  </si>
  <si>
    <t>PXMT1</t>
  </si>
  <si>
    <t>Paraxanthine methyltransferase 1 [Source:UniProtKB/Swiss-Prot;Acc:Q9C9M3]</t>
  </si>
  <si>
    <t>AT4G14390</t>
  </si>
  <si>
    <t>Ankyrin repeat family protein [Source:UniProtKB/TrEMBL;Acc:F4JVF4]</t>
  </si>
  <si>
    <t>AT1G22640</t>
  </si>
  <si>
    <t>MYB3</t>
  </si>
  <si>
    <t>MYB3 [Source:UniProtKB/TrEMBL;Acc:A0A178WFN1]</t>
  </si>
  <si>
    <t>AT3G46130</t>
  </si>
  <si>
    <t>ATMYB48</t>
  </si>
  <si>
    <t>myb domain protein 48 [Source:TAIR;Acc:AT3G46130]</t>
  </si>
  <si>
    <t>AT4G12470</t>
  </si>
  <si>
    <t>AZI1</t>
  </si>
  <si>
    <t>pEARLI1-like lipid transfer protein 1 [Source:UniProtKB/Swiss-Prot;Acc:Q9SU35]</t>
  </si>
  <si>
    <t>AT5G54610</t>
  </si>
  <si>
    <t>BAD1</t>
  </si>
  <si>
    <t>Ankyrin repeat-containing protein BDA1 [Source:UniProtKB/Swiss-Prot;Acc:Q8GYH5]</t>
  </si>
  <si>
    <t>AT1G18350</t>
  </si>
  <si>
    <t>MKK7</t>
  </si>
  <si>
    <t>MKK7 [Source:UniProtKB/TrEMBL;Acc:A0A178W604]</t>
  </si>
  <si>
    <t>AT2G25000</t>
  </si>
  <si>
    <t>WRKY60</t>
  </si>
  <si>
    <t>Probable WRKY transcription factor 60 [Source:UniProtKB/Swiss-Prot;Acc:Q9SK33]</t>
  </si>
  <si>
    <t>AT5G13320</t>
  </si>
  <si>
    <t>PBS3</t>
  </si>
  <si>
    <t>Auxin-responsive GH3 family protein [Source:TAIR;Acc:AT5G13320]</t>
  </si>
  <si>
    <t>AT4G03500</t>
  </si>
  <si>
    <t>Ankyrin repeat family protein [Source:UniProtKB/TrEMBL;Acc:Q9ZT78]</t>
  </si>
  <si>
    <t>AT2G05520</t>
  </si>
  <si>
    <t>GRP3</t>
  </si>
  <si>
    <t>Glycine-rich protein 3 [Source:UniProtKB/Swiss-Prot;Acc:Q9SL15]</t>
  </si>
  <si>
    <t>AT4G14400</t>
  </si>
  <si>
    <t>ACD6</t>
  </si>
  <si>
    <t>Protein ACCELERATED CELL DEATH 6 [Source:UniProtKB/Swiss-Prot;Acc:Q8LPS2]</t>
  </si>
  <si>
    <t>AT3G22231</t>
  </si>
  <si>
    <t>PCC1</t>
  </si>
  <si>
    <t>Cysteine-rich and transmembrane domain-containing protein PCC1 [Source:UniProtKB/Swiss-Prot;Acc:Q94C26]</t>
  </si>
  <si>
    <t>AT5G48490</t>
  </si>
  <si>
    <t>At5g48490 [Source:UniProtKB/TrEMBL;Acc:Q9LV65]</t>
  </si>
  <si>
    <t>AT5G03350</t>
  </si>
  <si>
    <t>LLP</t>
  </si>
  <si>
    <t>Lectin-like protein [Source:UniProtKB/Swiss-Prot;Acc:Q9LZF5]</t>
  </si>
  <si>
    <t>AT4G11660</t>
  </si>
  <si>
    <t>HSFB2B</t>
  </si>
  <si>
    <t>Heat stress transcription factor B-2b [Source:UniProtKB/Swiss-Prot;Acc:Q9T0D3]</t>
  </si>
  <si>
    <t>AT1G34180</t>
  </si>
  <si>
    <t>anac016</t>
  </si>
  <si>
    <t>NAC domain containing protein 16 [Source:TAIR;Acc:AT1G34180]</t>
  </si>
  <si>
    <t>AT2G31230</t>
  </si>
  <si>
    <t>ERF15</t>
  </si>
  <si>
    <t>Ethylene-responsive transcription factor 15 [Source:UniProtKB/Swiss-Prot;Acc:Q8VYM0]</t>
  </si>
  <si>
    <t>AT4G18880</t>
  </si>
  <si>
    <t>HSFA4A</t>
  </si>
  <si>
    <t>HSF A4A [Source:UniProtKB/TrEMBL;Acc:A0A178UUP9]</t>
  </si>
  <si>
    <t>AT4G29110</t>
  </si>
  <si>
    <t>At4g29110 [Source:UniProtKB/TrEMBL;Acc:Q9SZE0]</t>
  </si>
  <si>
    <t>AT2G28710</t>
  </si>
  <si>
    <t>At2g28710 [Source:UniProtKB/TrEMBL;Acc:Q9SI97]</t>
  </si>
  <si>
    <t>AT2G04240</t>
  </si>
  <si>
    <t>XERICO</t>
  </si>
  <si>
    <t>Probable E3 ubiquitin-protein ligase XERICO [Source:UniProtKB/Swiss-Prot;Acc:Q9SI09]</t>
  </si>
  <si>
    <t>AT4G11360</t>
  </si>
  <si>
    <t>RHA1B</t>
  </si>
  <si>
    <t>E3 ubiquitin-protein ligase RHA1B [Source:UniProtKB/Swiss-Prot;Acc:Q9SUS5]</t>
  </si>
  <si>
    <t>AT1G19050</t>
  </si>
  <si>
    <t>ARR7</t>
  </si>
  <si>
    <t>At1g19050 [Source:UniProtKB/TrEMBL;Acc:Q2HIJ6]</t>
  </si>
  <si>
    <t>AT1G75490</t>
  </si>
  <si>
    <t>DREB2D</t>
  </si>
  <si>
    <t>Dehydration-responsive element-binding protein 2D [Source:UniProtKB/Swiss-Prot;Acc:Q9LQZ2]</t>
  </si>
  <si>
    <t>AT5G25910</t>
  </si>
  <si>
    <t>AtRLP52</t>
  </si>
  <si>
    <t>Receptor like protein 52 [Source:UniProtKB/TrEMBL;Acc:Q7FZR1]</t>
  </si>
  <si>
    <t>AT2G21210</t>
  </si>
  <si>
    <t>SAUR-like auxin-responsive protein family [Source:TAIR;Acc:AT2G21210]</t>
  </si>
  <si>
    <t>AT1G08930</t>
  </si>
  <si>
    <t>ERD6</t>
  </si>
  <si>
    <t>ERD6 [Source:UniProtKB/TrEMBL;Acc:A0A178W9Q9]</t>
  </si>
  <si>
    <t>AT4G35480</t>
  </si>
  <si>
    <t>ATL45</t>
  </si>
  <si>
    <t>RHA3B [Source:UniProtKB/TrEMBL;Acc:A0A178UXS9]</t>
  </si>
  <si>
    <t>AT5G09800</t>
  </si>
  <si>
    <t>PUB28</t>
  </si>
  <si>
    <t>U-box domain-containing protein 28 [Source:UniProtKB/Swiss-Prot;Acc:Q9LXE3]</t>
  </si>
  <si>
    <t>AT1G62300</t>
  </si>
  <si>
    <t>WRKY6</t>
  </si>
  <si>
    <t>Putative uncharacterized protein At1g62300 (Fragment) [Source:UniProtKB/TrEMBL;Acc:C0SV11]</t>
  </si>
  <si>
    <t>AT2G23320</t>
  </si>
  <si>
    <t>WRKY15</t>
  </si>
  <si>
    <t>Probable WRKY transcription factor 15 [Source:UniProtKB/Swiss-Prot;Acc:O22176]</t>
  </si>
  <si>
    <t>AT3G45640</t>
  </si>
  <si>
    <t>MPK3</t>
  </si>
  <si>
    <t>Mitogen-activated protein kinase [Source:UniProtKB/TrEMBL;Acc:Q0WVS7]</t>
  </si>
  <si>
    <t>AT5G48655</t>
  </si>
  <si>
    <t>Putative RING zinc finger [Source:UniProtKB/TrEMBL;Acc:Q8GS41]</t>
  </si>
  <si>
    <t>AT1G23030</t>
  </si>
  <si>
    <t>PUB11</t>
  </si>
  <si>
    <t>RING-type E3 ubiquitin transferase [Source:UniProtKB/TrEMBL;Acc:A0A178WCR1]</t>
  </si>
  <si>
    <t>AT1G64380</t>
  </si>
  <si>
    <t>ERF061</t>
  </si>
  <si>
    <t>Ethylene-responsive transcription factor ERF061 [Source:UniProtKB/Swiss-Prot;Acc:Q9C7W2]</t>
  </si>
  <si>
    <t>AT5G01830</t>
  </si>
  <si>
    <t>PUB16</t>
  </si>
  <si>
    <t>RING-type E3 ubiquitin transferase [Source:UniProtKB/TrEMBL;Acc:A0A178UNI7]</t>
  </si>
  <si>
    <t>AT5G43170</t>
  </si>
  <si>
    <t>AZF3</t>
  </si>
  <si>
    <t>Zinc finger protein AZF3 [Source:UniProtKB/Swiss-Prot;Acc:Q9SSW0]</t>
  </si>
  <si>
    <t>AT3G05200</t>
  </si>
  <si>
    <t>ATL6</t>
  </si>
  <si>
    <t>E3 ubiquitin-protein ligase ATL6 [Source:UniProtKB/Swiss-Prot;Acc:Q8RXX9]</t>
  </si>
  <si>
    <t>AT2G13790</t>
  </si>
  <si>
    <t>SERK4</t>
  </si>
  <si>
    <t>Somatic embryogenesis receptor kinase 4 [Source:UniProtKB/Swiss-Prot;Acc:Q9SKG5]</t>
  </si>
  <si>
    <t>AT3G21150</t>
  </si>
  <si>
    <t>BBX32</t>
  </si>
  <si>
    <t>B-box zinc finger protein 32 [Source:UniProtKB/Swiss-Prot;Acc:Q9LJB7]</t>
  </si>
  <si>
    <t>AT1G07520</t>
  </si>
  <si>
    <t>GRAS family transcription factor [Source:TAIR;Acc:AT1G07520]</t>
  </si>
  <si>
    <t>AT3G46600</t>
  </si>
  <si>
    <t>SCL30</t>
  </si>
  <si>
    <t>Scarecrow-like protein 30 [Source:UniProtKB/Swiss-Prot;Acc:Q9SNB8]</t>
  </si>
  <si>
    <t>AT5G03720</t>
  </si>
  <si>
    <t>HSFA3</t>
  </si>
  <si>
    <t>HSFA3 [Source:UniProtKB/TrEMBL;Acc:A0A178UHR4]</t>
  </si>
  <si>
    <t>AT1G42990</t>
  </si>
  <si>
    <t>BZIP60</t>
  </si>
  <si>
    <t>bZIP transcription factor 60 [Source:UniProtKB/Swiss-Prot;Acc:Q9C7S0]</t>
  </si>
  <si>
    <t>AT2G36270</t>
  </si>
  <si>
    <t>ABI5</t>
  </si>
  <si>
    <t>Basic-leucine zipper (bZIP) transcription factor family protein [Source:TAIR;Acc:AT2G36270]</t>
  </si>
  <si>
    <t>AT5G59450</t>
  </si>
  <si>
    <t>SCL11</t>
  </si>
  <si>
    <t>Scarecrow-like protein 11 [Source:UniProtKB/Swiss-Prot;Acc:Q9LTI5]</t>
  </si>
  <si>
    <t>AT1G51700</t>
  </si>
  <si>
    <t>DOF1.7</t>
  </si>
  <si>
    <t>Dof zinc finger protein DOF1.7 [Source:UniProtKB/Swiss-Prot;Acc:O82155]</t>
  </si>
  <si>
    <t>AT3G16720</t>
  </si>
  <si>
    <t>ATL2</t>
  </si>
  <si>
    <t>RING-H2 finger protein ATL2 [Source:UniProtKB/Swiss-Prot;Acc:Q8L9T5]</t>
  </si>
  <si>
    <t>AT3G18710</t>
  </si>
  <si>
    <t>PUB29</t>
  </si>
  <si>
    <t>RING-type E3 ubiquitin transferase [Source:UniProtKB/TrEMBL;Acc:A0A178VJJ8]</t>
  </si>
  <si>
    <t>AT2G35000</t>
  </si>
  <si>
    <t>ATL9</t>
  </si>
  <si>
    <t>E3 ubiquitin-protein ligase ATL9 [Source:UniProtKB/Swiss-Prot;Acc:O64763]</t>
  </si>
  <si>
    <t>AT5G62020</t>
  </si>
  <si>
    <t>HSFB2A</t>
  </si>
  <si>
    <t>HSFB2A [Source:UniProtKB/TrEMBL;Acc:A0A178UCK7]</t>
  </si>
  <si>
    <t>AT3G23230</t>
  </si>
  <si>
    <t>ERF098</t>
  </si>
  <si>
    <t>Ethylene-responsive transcription factor ERF098 [Source:UniProtKB/Swiss-Prot;Acc:Q9LTC5]</t>
  </si>
  <si>
    <t>AT5G67450</t>
  </si>
  <si>
    <t>AZF1</t>
  </si>
  <si>
    <t>ZF1 [Source:UniProtKB/TrEMBL;Acc:A0A178UTI6]</t>
  </si>
  <si>
    <t>AT5G27420</t>
  </si>
  <si>
    <t>ATL31</t>
  </si>
  <si>
    <t>E3 ubiquitin-protein ligase ATL31 [Source:UniProtKB/Swiss-Prot;Acc:Q8LGA5]</t>
  </si>
  <si>
    <t>AT2G26150</t>
  </si>
  <si>
    <t>HSFA2</t>
  </si>
  <si>
    <t>Heat stress transcription factor A-2 [Source:UniProtKB/Swiss-Prot;Acc:O80982]</t>
  </si>
  <si>
    <t>AT4G28110</t>
  </si>
  <si>
    <t>AtMYB41</t>
  </si>
  <si>
    <t>MYB41 [Source:UniProtKB/TrEMBL;Acc:A0A178V452]</t>
  </si>
  <si>
    <t>AT5G64660</t>
  </si>
  <si>
    <t>PUB27</t>
  </si>
  <si>
    <t>U-box domain-containing protein 27 [Source:UniProtKB/Swiss-Prot;Acc:Q9FLF4]</t>
  </si>
  <si>
    <t>AT3G52450</t>
  </si>
  <si>
    <t>PUB22</t>
  </si>
  <si>
    <t>RING-type E3 ubiquitin transferase [Source:UniProtKB/TrEMBL;Acc:A0A178VML4]</t>
  </si>
  <si>
    <t>AT5G66070</t>
  </si>
  <si>
    <t>RING/U-box superfamily protein [Source:UniProtKB/TrEMBL;Acc:F4JZ26]</t>
  </si>
  <si>
    <t>AT1G20823</t>
  </si>
  <si>
    <t>ATL80</t>
  </si>
  <si>
    <t>RING-H2 finger protein ATL80 [Source:UniProtKB/Swiss-Prot;Acc:Q9LM69]</t>
  </si>
  <si>
    <t>AT3G49530</t>
  </si>
  <si>
    <t>NAC062</t>
  </si>
  <si>
    <t>NAC domain-containing protein 62 [Source:UniProtKB/Swiss-Prot;Acc:Q9SCK6]</t>
  </si>
  <si>
    <t>AT5G46910</t>
  </si>
  <si>
    <t>Transcription factor jumonji (Jmj) family protein / zinc finger (C5HC2 type) family protein [Source:UniProtKB/TrEMBL;Acc:F4KIX0]</t>
  </si>
  <si>
    <t>AT4G01250</t>
  </si>
  <si>
    <t>WRKY22</t>
  </si>
  <si>
    <t>WRKY transcription factor 22 [Source:UniProtKB/Swiss-Prot;Acc:O04609]</t>
  </si>
  <si>
    <t>AT3G19580</t>
  </si>
  <si>
    <t>AZF2</t>
  </si>
  <si>
    <t>ZF2 [Source:UniProtKB/TrEMBL;Acc:A0A178VJ97]</t>
  </si>
  <si>
    <t>AT5G59550</t>
  </si>
  <si>
    <t>zinc finger (C3HC4-type RING finger) family protein [Source:TAIR;Acc:AT5G59550]</t>
  </si>
  <si>
    <t>AT2G40140</t>
  </si>
  <si>
    <t>CZF1</t>
  </si>
  <si>
    <t>Zinc finger CCCH domain-containing protein 29 [Source:UniProtKB/Swiss-Prot;Acc:Q9XEE6]</t>
  </si>
  <si>
    <t>AT5G47230</t>
  </si>
  <si>
    <t>ERF5</t>
  </si>
  <si>
    <t>ERF5 [Source:UniProtKB/TrEMBL;Acc:A0A178UKK9]</t>
  </si>
  <si>
    <t>AT2G35930</t>
  </si>
  <si>
    <t>PUB23</t>
  </si>
  <si>
    <t>E3 ubiquitin-protein ligase PUB23 [Source:UniProtKB/Swiss-Prot;Acc:Q84TG3]</t>
  </si>
  <si>
    <t>AT3G46620</t>
  </si>
  <si>
    <t>RDUF1</t>
  </si>
  <si>
    <t>E3 ubiquitin-protein ligase RDUF1 [Source:UniProtKB/Swiss-Prot;Acc:Q9SNB6]</t>
  </si>
  <si>
    <t>AT3G46090</t>
  </si>
  <si>
    <t>ZAT7</t>
  </si>
  <si>
    <t>ZAT7 [Source:UniProtKB/TrEMBL;Acc:A0A178VI57]</t>
  </si>
  <si>
    <t>AT3G28210</t>
  </si>
  <si>
    <t>SAP12</t>
  </si>
  <si>
    <t>Zinc finger AN1 domain-containing stress-associated protein 12 [Source:UniProtKB/Swiss-Prot;Acc:Q67YE6]</t>
  </si>
  <si>
    <t>AT4G33050</t>
  </si>
  <si>
    <t>EDA39</t>
  </si>
  <si>
    <t>calmodulin-binding family protein [Source:TAIR;Acc:AT4G33050]</t>
  </si>
  <si>
    <t>AT3G52800</t>
  </si>
  <si>
    <t>SAP6</t>
  </si>
  <si>
    <t>A20/AN1-like zinc finger family protein [Source:UniProtKB/TrEMBL;Acc:A0A178VIF4]</t>
  </si>
  <si>
    <t>AT2G33580</t>
  </si>
  <si>
    <t>LYK5</t>
  </si>
  <si>
    <t>Protein LYK5 [Source:UniProtKB/Swiss-Prot;Acc:O22808]</t>
  </si>
  <si>
    <t>AT3G50260</t>
  </si>
  <si>
    <t>ERF011</t>
  </si>
  <si>
    <t>Ethylene-responsive transcription factor ERF011 [Source:UniProtKB/Swiss-Prot;Acc:Q9SNE1]</t>
  </si>
  <si>
    <t>AT5G56960</t>
  </si>
  <si>
    <t>basic helix-loop-helix (bHLH) DNA-binding family protein [Source:TAIR;Acc:AT5G56960]</t>
  </si>
  <si>
    <t>AT3G46080</t>
  </si>
  <si>
    <t>ZAT8</t>
  </si>
  <si>
    <t>Zinc finger protein ZAT8 [Source:UniProtKB/Swiss-Prot;Acc:Q9LX85]</t>
  </si>
  <si>
    <t>AT1G51800</t>
  </si>
  <si>
    <t>IOS1</t>
  </si>
  <si>
    <t>LRR receptor-like serine/threonine-protein kinase IOS1 [Source:UniProtKB/Swiss-Prot;Acc:Q9C8I6]</t>
  </si>
  <si>
    <t>AT3G15356</t>
  </si>
  <si>
    <t>LEC</t>
  </si>
  <si>
    <t>Lectin-like protein LEC [Source:UniProtKB/Swiss-Prot;Acc:Q9LJR2]</t>
  </si>
  <si>
    <t>AT3G16530</t>
  </si>
  <si>
    <t>Lectin-like protein At3g16530 [Source:UniProtKB/Swiss-Prot;Acc:Q9LK72]</t>
  </si>
  <si>
    <t>AT5G49520</t>
  </si>
  <si>
    <t>WRKY48</t>
  </si>
  <si>
    <t>Probable WRKY transcription factor 48 [Source:UniProtKB/Swiss-Prot;Acc:Q9FGZ4]</t>
  </si>
  <si>
    <t>AT1G66160</t>
  </si>
  <si>
    <t>PUB20</t>
  </si>
  <si>
    <t>U-box domain-containing protein 20 [Source:UniProtKB/Swiss-Prot;Acc:Q9C8D1]</t>
  </si>
  <si>
    <t>AT5G51190</t>
  </si>
  <si>
    <t>ERF105</t>
  </si>
  <si>
    <t>Ethylene-responsive transcription factor ERF105 [Source:UniProtKB/Swiss-Prot;Acc:Q8VY90]</t>
  </si>
  <si>
    <t>AT3G55980</t>
  </si>
  <si>
    <t>SZF1</t>
  </si>
  <si>
    <t>Salt-inducible zinc finger 1 [Source:UniProtKB/TrEMBL;Acc:A0A1I9LNJ4]</t>
  </si>
  <si>
    <t>AT4G17500</t>
  </si>
  <si>
    <t>ERF1A</t>
  </si>
  <si>
    <t>Ethylene-responsive transcription factor 1A [Source:UniProtKB/Swiss-Prot;Acc:O80337]</t>
  </si>
  <si>
    <t>AT5G04340</t>
  </si>
  <si>
    <t>ZAT6</t>
  </si>
  <si>
    <t>Zinc finger protein ZAT6 [Source:UniProtKB/Swiss-Prot;Acc:O22533]</t>
  </si>
  <si>
    <t>AT4G17490</t>
  </si>
  <si>
    <t>ERF6</t>
  </si>
  <si>
    <t>Ethylene-responsive transcription factor 6 [Source:UniProtKB/Swiss-Prot;Acc:Q8VZ91]</t>
  </si>
  <si>
    <t>AT1G27730</t>
  </si>
  <si>
    <t>ZAT10</t>
  </si>
  <si>
    <t>Zinc finger protein ZAT10 [Source:UniProtKB/Swiss-Prot;Acc:Q96289]</t>
  </si>
  <si>
    <t>AT5G59820</t>
  </si>
  <si>
    <t>ZAT12</t>
  </si>
  <si>
    <t>Zinc finger protein ZAT12 [Source:UniProtKB/Swiss-Prot;Acc:Q42410]</t>
  </si>
  <si>
    <t>AT2G37430</t>
  </si>
  <si>
    <t>ZAT11</t>
  </si>
  <si>
    <t>ZAT11 [Source:UniProtKB/TrEMBL;Acc:A0A178VNJ8]</t>
  </si>
  <si>
    <t>AT4G28140</t>
  </si>
  <si>
    <t>ERF054</t>
  </si>
  <si>
    <t>Ethylene-responsive transcription factor ERF054 [Source:UniProtKB/Swiss-Prot;Acc:Q9M0J3]</t>
  </si>
  <si>
    <t>AT2G44840</t>
  </si>
  <si>
    <t>ERF13</t>
  </si>
  <si>
    <t>Ethylene-responsive transcription factor 13 [Source:UniProtKB/Swiss-Prot;Acc:Q8L9K1]</t>
  </si>
  <si>
    <t>AT3G53600</t>
  </si>
  <si>
    <t>At3g53600 [Source:UniProtKB/TrEMBL;Acc:Q9LFG0]</t>
  </si>
  <si>
    <t>AT4G34410</t>
  </si>
  <si>
    <t>ERF109</t>
  </si>
  <si>
    <t>Ethylene-responsive transcription factor ERF109 [Source:UniProtKB/Swiss-Prot;Acc:Q9SZ06]</t>
  </si>
  <si>
    <t>AT1G65880</t>
  </si>
  <si>
    <t>AAE20</t>
  </si>
  <si>
    <t>Benzoate--CoA ligase, peroxisomal [Source:UniProtKB/Swiss-Prot;Acc:Q9SS01]</t>
  </si>
  <si>
    <t>AT5G48850</t>
  </si>
  <si>
    <t>SDI1</t>
  </si>
  <si>
    <t>ATSDI1 [Source:UniProtKB/TrEMBL;Acc:A0A178UKA2]</t>
  </si>
  <si>
    <t>AT5G36220</t>
  </si>
  <si>
    <t>CYP81D1</t>
  </si>
  <si>
    <t>Cytochrome P450 81D1 [Source:UniProtKB/Swiss-Prot;Acc:Q9FG65]</t>
  </si>
  <si>
    <t>AT4G30530</t>
  </si>
  <si>
    <t>GGP1</t>
  </si>
  <si>
    <t>GGP1 [Source:UniProtKB/TrEMBL;Acc:A0A178V143]</t>
  </si>
  <si>
    <t>AT1G74100</t>
  </si>
  <si>
    <t>SOT16</t>
  </si>
  <si>
    <t>Sulfotransferase [Source:UniProtKB/TrEMBL;Acc:M1EU36]</t>
  </si>
  <si>
    <t>AT3G44320</t>
  </si>
  <si>
    <t>NIT3</t>
  </si>
  <si>
    <t>Nitrilase 3 [Source:UniProtKB/Swiss-Prot;Acc:P46010]</t>
  </si>
  <si>
    <t>AT2G22330</t>
  </si>
  <si>
    <t>CYP79B3</t>
  </si>
  <si>
    <t>cytochrome P450, family 79, subfamily B, polypeptide 3 [Source:TAIR;Acc:AT2G22330]</t>
  </si>
  <si>
    <t>AT3G16400</t>
  </si>
  <si>
    <t>NSP1</t>
  </si>
  <si>
    <t>Nitrile-specifier protein 1 [Source:UniProtKB/Swiss-Prot;Acc:Q9SDM9]</t>
  </si>
  <si>
    <t>AT3G09260</t>
  </si>
  <si>
    <t>BGLU23</t>
  </si>
  <si>
    <t>PYK10 [Source:UniProtKB/TrEMBL;Acc:A0A178VCN3]</t>
  </si>
  <si>
    <t>AT5G26000</t>
  </si>
  <si>
    <t>TGG1</t>
  </si>
  <si>
    <t>TGG1 [Source:UniProtKB/TrEMBL;Acc:A0A178U7L7]</t>
  </si>
  <si>
    <t>AT5G25980</t>
  </si>
  <si>
    <t>TGG2</t>
  </si>
  <si>
    <t>Myrosinase 2 [Source:UniProtKB/Swiss-Prot;Acc:Q9C5C2]</t>
  </si>
  <si>
    <t>AT3G60120</t>
  </si>
  <si>
    <t>BGLU27</t>
  </si>
  <si>
    <t>Beta-glucosidase 27 [Source:UniProtKB/Swiss-Prot;Acc:Q9M1D1]</t>
  </si>
  <si>
    <t>AT3G60130</t>
  </si>
  <si>
    <t>BGLU16</t>
  </si>
  <si>
    <t>Beta-glucosidase 16 [Source:UniProtKB/Swiss-Prot;Acc:Q9M1D0]</t>
  </si>
  <si>
    <t>AT4G37430</t>
  </si>
  <si>
    <t>CYP81F1</t>
  </si>
  <si>
    <t>CYP91A2 [Source:UniProtKB/TrEMBL;Acc:A0A178UXA9]</t>
  </si>
  <si>
    <t>AT1G62570</t>
  </si>
  <si>
    <t>FMOGS-OX4</t>
  </si>
  <si>
    <t>Flavin-containing monooxygenase FMO GS-OX4 [Source:UniProtKB/Swiss-Prot;Acc:Q93Y23]</t>
  </si>
  <si>
    <t>AT5G51990</t>
  </si>
  <si>
    <t>DREB1D</t>
  </si>
  <si>
    <t>C-repeat binding factor 4 [Source:UniProtKB/TrEMBL;Acc:B2BJ26]</t>
  </si>
  <si>
    <t>AT5G23010</t>
  </si>
  <si>
    <t>MAM1</t>
  </si>
  <si>
    <t>methylthioalkylmalate synthase 1 [Source:TAIR;Acc:AT5G23010]</t>
  </si>
  <si>
    <t>AT1G16410</t>
  </si>
  <si>
    <t>CYP79F1</t>
  </si>
  <si>
    <t>Dihomomethionine N-hydroxylase [Source:UniProtKB/Swiss-Prot;Acc:Q949U1]</t>
  </si>
  <si>
    <t>AT2G25450</t>
  </si>
  <si>
    <t>GSL-OH</t>
  </si>
  <si>
    <t>Probable 2-oxoacid dependent dioxygenase [Source:UniProtKB/Swiss-Prot;Acc:Q9SKK4]</t>
  </si>
  <si>
    <t>AT3G19710</t>
  </si>
  <si>
    <t>BCAT4</t>
  </si>
  <si>
    <t>Methionine aminotransferase BCAT4 [Source:UniProtKB/Swiss-Prot;Acc:Q9LE06]</t>
  </si>
  <si>
    <t>AT1G62560</t>
  </si>
  <si>
    <t>FMOGS-OX3</t>
  </si>
  <si>
    <t>Flavin-containing monooxygenase FMO GS-OX3 [Source:UniProtKB/Swiss-Prot;Acc:Q9SXE1]</t>
  </si>
  <si>
    <t>AT1G65860</t>
  </si>
  <si>
    <t>FMOGS-OX1</t>
  </si>
  <si>
    <t>Flavin-containing monooxygenase FMO GS-OX1 [Source:UniProtKB/Swiss-Prot;Acc:Q9SS04]</t>
  </si>
  <si>
    <t>AT3G58990</t>
  </si>
  <si>
    <t>IPMI1</t>
  </si>
  <si>
    <t>3-isopropylmalate dehydratase small subunit 2 [Source:UniProtKB/Swiss-Prot;Acc:Q9LYT7]</t>
  </si>
  <si>
    <t>AT1G24100</t>
  </si>
  <si>
    <t>UGT74B1</t>
  </si>
  <si>
    <t>Glycosyltransferase [Source:UniProtKB/TrEMBL;Acc:A0A178WKT6]</t>
  </si>
  <si>
    <t>AT1G18590</t>
  </si>
  <si>
    <t>SOT17</t>
  </si>
  <si>
    <t>Sulfotransferase [Source:UniProtKB/TrEMBL;Acc:A0A178WDI6]</t>
  </si>
  <si>
    <t>AT1G62540</t>
  </si>
  <si>
    <t>FMO GS-OX2</t>
  </si>
  <si>
    <t>flavin-monooxygenase glucosinolate S-oxygenase 2 [Source:TAIR;Acc:AT1G62540]</t>
  </si>
  <si>
    <t>AT3G11580</t>
  </si>
  <si>
    <t>AP2/B3-like transcriptional factor family protein [Source:UniProtKB/TrEMBL;Acc:A0A1I9LT60]</t>
  </si>
  <si>
    <t>AT4G31500</t>
  </si>
  <si>
    <t>CYP83B1</t>
  </si>
  <si>
    <t>Cytochrome P450 83B1 [Source:UniProtKB/Swiss-Prot;Acc:O65782]</t>
  </si>
  <si>
    <t>AT2G02540</t>
  </si>
  <si>
    <t>ZHD3</t>
  </si>
  <si>
    <t>Zinc-finger homeodomain protein 3 [Source:UniProtKB/Swiss-Prot;Acc:O64722]</t>
  </si>
  <si>
    <t>AT4G37400</t>
  </si>
  <si>
    <t>CYP81F3</t>
  </si>
  <si>
    <t>Cytochrome P450 81F3 [Source:UniProtKB/Swiss-Prot;Acc:Q0WTF4]</t>
  </si>
  <si>
    <t>AT4G37750</t>
  </si>
  <si>
    <t>ANT</t>
  </si>
  <si>
    <t>AP2-like ethylene-responsive transcription factor ANT [Source:UniProtKB/Swiss-Prot;Acc:Q38914]</t>
  </si>
  <si>
    <t>AT1G50110</t>
  </si>
  <si>
    <t>BCAT6</t>
  </si>
  <si>
    <t>Branched-chain-amino-acid aminotransferase 6 [Source:UniProtKB/Swiss-Prot;Acc:Q9LPM9]</t>
  </si>
  <si>
    <t>AT2G30840</t>
  </si>
  <si>
    <t>2-oxoglutarate (2OG) and Fe(II)-dependent oxygenase superfamily protein [Source:UniProtKB/TrEMBL;Acc:O80851]</t>
  </si>
  <si>
    <t>AT1G04770</t>
  </si>
  <si>
    <t>Protein SULFUR DEFICIENCY-INDUCED 2 [Source:UniProtKB/Swiss-Prot;Acc:Q8L730]</t>
  </si>
  <si>
    <t>AT1G68360</t>
  </si>
  <si>
    <t>GIS3</t>
  </si>
  <si>
    <t>Zinc finger protein GIS3 [Source:UniProtKB/Swiss-Prot;Acc:Q9C9H1]</t>
  </si>
  <si>
    <t>AT5G59530</t>
  </si>
  <si>
    <t>1-aminocyclopropane-1-carboxylate oxidase homolog 11 [Source:UniProtKB/Swiss-Prot;Acc:Q9LTH8]</t>
  </si>
  <si>
    <t>AT5G43450</t>
  </si>
  <si>
    <t>1-aminocyclopropane-1-carboxylate oxidase homolog 10 [Source:UniProtKB/Swiss-Prot;Acc:Q9LSW6]</t>
  </si>
  <si>
    <t>AT4G13770</t>
  </si>
  <si>
    <t>CYP83A1</t>
  </si>
  <si>
    <t>Cytochrome P450 83A1 [Source:UniProtKB/Swiss-Prot;Acc:P48421]</t>
  </si>
  <si>
    <t>AT2G43100</t>
  </si>
  <si>
    <t>IPMI2</t>
  </si>
  <si>
    <t>IPMI2 [Source:UniProtKB/TrEMBL;Acc:A0A178VZE1]</t>
  </si>
  <si>
    <t>AT1G24625</t>
  </si>
  <si>
    <t>ZFP7</t>
  </si>
  <si>
    <t>Zinc finger protein 7 [Source:UniProtKB/Swiss-Prot;Acc:Q39266]</t>
  </si>
  <si>
    <t>AT1G16400</t>
  </si>
  <si>
    <t>CYP79F2</t>
  </si>
  <si>
    <t>Hexahomomethionine N-hydroxylase [Source:UniProtKB/Swiss-Prot;Acc:Q9FUY7]</t>
  </si>
  <si>
    <t>AT1G74090</t>
  </si>
  <si>
    <t>SOT18</t>
  </si>
  <si>
    <t>Sulfotransferase [Source:UniProtKB/TrEMBL;Acc:T1P4U2]</t>
  </si>
  <si>
    <t>AT2G20610</t>
  </si>
  <si>
    <t>SUR1</t>
  </si>
  <si>
    <t>S-alkyl-thiohydroximate lyase SUR1 [Source:UniProtKB/Swiss-Prot;Acc:Q9SIV0]</t>
  </si>
  <si>
    <t>AT1G21100</t>
  </si>
  <si>
    <t>IGMT1</t>
  </si>
  <si>
    <t>Indole glucosinolate O-methyltransferase 1 [Source:UniProtKB/Swiss-Prot;Acc:Q9LPU5]</t>
  </si>
  <si>
    <t>AT5G44070</t>
  </si>
  <si>
    <t>PCS1</t>
  </si>
  <si>
    <t>PCS1 [Source:UniProtKB/TrEMBL;Acc:A0A178UMN4]</t>
  </si>
  <si>
    <t>AT4G37370</t>
  </si>
  <si>
    <t>CYP81D8</t>
  </si>
  <si>
    <t>Cytochrome P450, family 81, subfamily D, polypeptide 8 [Source:UniProtKB/TrEMBL;Acc:Q9SZT7]</t>
  </si>
  <si>
    <t>AT2G44490</t>
  </si>
  <si>
    <t>BGLU26</t>
  </si>
  <si>
    <t>Beta-glucosidase 26, peroxisomal [Source:UniProtKB/Swiss-Prot;Acc:O64883]</t>
  </si>
  <si>
    <t>AT5G44210</t>
  </si>
  <si>
    <t>ERF9</t>
  </si>
  <si>
    <t>Ethylene-responsive transcription factor 9 [Source:UniProtKB/Swiss-Prot;Acc:Q9FE67]</t>
  </si>
  <si>
    <t>AT1G27130</t>
  </si>
  <si>
    <t>GSTU13</t>
  </si>
  <si>
    <t>Glutathione S-transferase U13 [Source:UniProtKB/Swiss-Prot;Acc:Q9FUS6]</t>
  </si>
  <si>
    <t>AT5G63790</t>
  </si>
  <si>
    <t>ANAC102</t>
  </si>
  <si>
    <t>NAC domain containing protein 102 [Source:TAIR;Acc:AT5G63790]</t>
  </si>
  <si>
    <t>AT2G44460</t>
  </si>
  <si>
    <t>BGLU28</t>
  </si>
  <si>
    <t>Beta-glucosidase 28 [Source:UniProtKB/Swiss-Prot;Acc:Q4V3B3]</t>
  </si>
  <si>
    <t>AT5G61590</t>
  </si>
  <si>
    <t>ERF107</t>
  </si>
  <si>
    <t>Ethylene-responsive transcription factor ERF107 [Source:UniProtKB/Swiss-Prot;Acc:Q9FKG2]</t>
  </si>
  <si>
    <t>AT1G21120</t>
  </si>
  <si>
    <t>O-methyltransferase family protein [Source:TAIR;Acc:AT1G21120]</t>
  </si>
  <si>
    <t>AT5G57220</t>
  </si>
  <si>
    <t>CYP81F2</t>
  </si>
  <si>
    <t>Cytochrome P450 81F2 [Source:UniProtKB/Swiss-Prot;Acc:Q9LVD6]</t>
  </si>
  <si>
    <t>AT5G52020</t>
  </si>
  <si>
    <t>ERF025</t>
  </si>
  <si>
    <t>Ethylene-responsive transcription factor ERF025 [Source:UniProtKB/Swiss-Prot;Acc:Q9FJ90]</t>
  </si>
  <si>
    <t>AT1G12610</t>
  </si>
  <si>
    <t>DREB1F</t>
  </si>
  <si>
    <t>Dehydration-responsive element-binding protein 1F [Source:UniProtKB/Swiss-Prot;Acc:Q9LN86]</t>
  </si>
  <si>
    <t>AT3G60140</t>
  </si>
  <si>
    <t>BGLU30</t>
  </si>
  <si>
    <t>Beta-glucosidase 30 [Source:UniProtKB/Swiss-Prot;Acc:Q9M1C9]</t>
  </si>
  <si>
    <t>AT5G67310</t>
  </si>
  <si>
    <t>CYP81G1</t>
  </si>
  <si>
    <t>At5g67310 [Source:UniProtKB/TrEMBL;Acc:Q8GZ20]</t>
  </si>
  <si>
    <t>AT4G31950</t>
  </si>
  <si>
    <t>CYP82C3</t>
  </si>
  <si>
    <t>CYP82C3 [Source:UniProtKB/TrEMBL;Acc:A0A178UT04]</t>
  </si>
  <si>
    <t>AT1G76790</t>
  </si>
  <si>
    <t>IGMT5</t>
  </si>
  <si>
    <t>Indole glucosinolate O-methyltransferase 5 [Source:UniProtKB/Swiss-Prot;Acc:Q9SRD4]</t>
  </si>
  <si>
    <t>AT4G37410</t>
  </si>
  <si>
    <t>CYP81F4</t>
  </si>
  <si>
    <t>Cytochrome P450 81F4 [Source:UniProtKB/Swiss-Prot;Acc:Q9SZU1]</t>
  </si>
  <si>
    <t>AT3G28740</t>
  </si>
  <si>
    <t>CYP81D11</t>
  </si>
  <si>
    <t>Cytochrome P450 81D11 [Source:UniProtKB/Swiss-Prot;Acc:Q9LHA1]</t>
  </si>
  <si>
    <t>AT1G52400</t>
  </si>
  <si>
    <t>BGLU18</t>
  </si>
  <si>
    <t>Beta-D-glucopyranosyl abscisate beta-glucosidase [Source:UniProtKB/Swiss-Prot;Acc:Q9SE50]</t>
  </si>
  <si>
    <t>AT1G66280</t>
  </si>
  <si>
    <t>BGLU22</t>
  </si>
  <si>
    <t>Beta-glucosidase 22 [Source:UniProtKB/Swiss-Prot;Acc:Q9C8Y9]</t>
  </si>
  <si>
    <t>AT3G25180</t>
  </si>
  <si>
    <t>CYP82G1</t>
  </si>
  <si>
    <t>Cytochrome P450 82G1 [Source:UniProtKB/Swiss-Prot;Acc:Q9LSF8]</t>
  </si>
  <si>
    <t>AT2G30830</t>
  </si>
  <si>
    <t>2-oxoglutarate (2OG) and Fe(II)-dependent oxygenase superfamily protein [Source:UniProtKB/TrEMBL;Acc:O80850]</t>
  </si>
  <si>
    <t>AT1G70130</t>
  </si>
  <si>
    <t>RLK</t>
  </si>
  <si>
    <t>LECRK52</t>
  </si>
  <si>
    <t>Putative L-type lectin-domain containing receptor kinase V.2 [Source:UniProtKB/Swiss-Prot;Acc:O04533]</t>
  </si>
  <si>
    <t>AT2G34930</t>
  </si>
  <si>
    <t>L</t>
  </si>
  <si>
    <t>Disease resistance family protein / LRR family protein [Source:UniProtKB/TrEMBL;Acc:O64757]</t>
  </si>
  <si>
    <t>AT1G47890</t>
  </si>
  <si>
    <t>RLP</t>
  </si>
  <si>
    <t>AtRLP7</t>
  </si>
  <si>
    <t>Disease resistance protein, putative; 3954-7013 [Source:UniProtKB/TrEMBL;Acc:Q9C699]</t>
  </si>
  <si>
    <t>AT1G65790</t>
  </si>
  <si>
    <t>SD17</t>
  </si>
  <si>
    <t>Receptor-like serine/threonine-protein kinase SD1-7 [Source:UniProtKB/Swiss-Prot;Acc:Q39086]</t>
  </si>
  <si>
    <t>AT4G23150</t>
  </si>
  <si>
    <t>CRK7</t>
  </si>
  <si>
    <t>Cysteine-rich receptor-like protein kinase 7 [Source:UniProtKB/Swiss-Prot;Acc:Q8L7G3]</t>
  </si>
  <si>
    <t>AT2G25440</t>
  </si>
  <si>
    <t>AtRLP20</t>
  </si>
  <si>
    <t>Putative disease resistance protein [Source:UniProtKB/TrEMBL;Acc:Q9SKK5]</t>
  </si>
  <si>
    <t>AT3G16030</t>
  </si>
  <si>
    <t>CES101</t>
  </si>
  <si>
    <t>Lectin protein kinase family protein [Source:UniProtKB/TrEMBL;Acc:A0A1I9LPL5]</t>
  </si>
  <si>
    <t>AT5G38210</t>
  </si>
  <si>
    <t>Protein kinase family protein [Source:TAIR;Acc:AT5G38210]</t>
  </si>
  <si>
    <t>AT3G11010</t>
  </si>
  <si>
    <t>AtRLP34</t>
  </si>
  <si>
    <t>Putative disease resistance protein [Source:UniProtKB/TrEMBL;Acc:Q9SRL2]</t>
  </si>
  <si>
    <t>AT4G04490</t>
  </si>
  <si>
    <t>CRK36</t>
  </si>
  <si>
    <t>Cysteine-rich receptor-like protein kinase 36 [Source:UniProtKB/Swiss-Prot;Acc:Q9XEC6]</t>
  </si>
  <si>
    <t>AT3G23110</t>
  </si>
  <si>
    <t>AtRLP37</t>
  </si>
  <si>
    <t>Disease resistance protein [Source:UniProtKB/TrEMBL;Acc:Q9LS80]</t>
  </si>
  <si>
    <t>AT4G29050</t>
  </si>
  <si>
    <t>Concanavalin A-like lectin protein kinase family protein [Source:TAIR;Acc:AT4G29050]</t>
  </si>
  <si>
    <t>AT3G28890</t>
  </si>
  <si>
    <t>AtRLP43</t>
  </si>
  <si>
    <t>Disease resistance protein-like [Source:UniProtKB/TrEMBL;Acc:Q9LJW7]</t>
  </si>
  <si>
    <t>AT3G23010</t>
  </si>
  <si>
    <t>AtRLP36</t>
  </si>
  <si>
    <t>Disease resistance family protein/LRR family protein [Source:UniProtKB/TrEMBL;Acc:Q1PEN0]</t>
  </si>
  <si>
    <t>AT1G71400</t>
  </si>
  <si>
    <t>RLP12</t>
  </si>
  <si>
    <t>Receptor-like protein 12 [Source:UniProtKB/Swiss-Prot;Acc:Q9C9H7]</t>
  </si>
  <si>
    <t>AT4G11460</t>
  </si>
  <si>
    <t>CRK30</t>
  </si>
  <si>
    <t>Putative cysteine-rich receptor-like protein kinase 30 [Source:UniProtKB/Swiss-Prot;Acc:Q9LDT0]</t>
  </si>
  <si>
    <t>AT1G56120</t>
  </si>
  <si>
    <t>Leucine-rich repeat transmembrane protein kinase [Source:UniProtKB/TrEMBL;Acc:F4I3K0]</t>
  </si>
  <si>
    <t>AT5G59680</t>
  </si>
  <si>
    <t>Probable LRR receptor-like serine/threonine-protein kinase At5g59680 [Source:UniProtKB/Swiss-Prot;Acc:Q9FN93]</t>
  </si>
  <si>
    <t>AT3G08870</t>
  </si>
  <si>
    <t>Concanavalin A-like lectin protein kinase family protein [Source:UniProtKB/TrEMBL;Acc:A0A1I9LTB8]</t>
  </si>
  <si>
    <t>AT4G04500</t>
  </si>
  <si>
    <t>CRK37</t>
  </si>
  <si>
    <t>Cysteine-rich receptor-like protein kinase 37 [Source:UniProtKB/Swiss-Prot;Acc:Q9XEC7]</t>
  </si>
  <si>
    <t>AT1G70530</t>
  </si>
  <si>
    <t>CRK3</t>
  </si>
  <si>
    <t>Cysteine-rich receptor-like protein kinase 3 [Source:UniProtKB/Swiss-Prot;Acc:Q9CAL2]</t>
  </si>
  <si>
    <t>AT1G58190</t>
  </si>
  <si>
    <t>AtRLP9</t>
  </si>
  <si>
    <t>Receptor like protein 9 [Source:UniProtKB/TrEMBL;Acc:F4I9S2]</t>
  </si>
  <si>
    <t>AT4G27300</t>
  </si>
  <si>
    <t>SD11</t>
  </si>
  <si>
    <t>G-type lectin S-receptor-like serine/threonine-protein kinase SD1-1 [Source:UniProtKB/Swiss-Prot;Acc:O81833]</t>
  </si>
  <si>
    <t>AT4G01330</t>
  </si>
  <si>
    <t>RLCK</t>
  </si>
  <si>
    <t>Protein kinase superfamily protein [Source:UniProtKB/TrEMBL;Acc:F4JI10]</t>
  </si>
  <si>
    <t>TX</t>
  </si>
  <si>
    <t>CNL</t>
  </si>
  <si>
    <t>AT5G45000</t>
  </si>
  <si>
    <t>Disease resistance protein (TIR-NBS-LRR class) family [Source:UniProtKB/TrEMBL;Acc:Q56XU3]</t>
  </si>
  <si>
    <t>AT2G19190</t>
  </si>
  <si>
    <t>SIRK</t>
  </si>
  <si>
    <t>Senescence-induced receptor-like serine/threonine-protein kinase [Source:UniProtKB/Swiss-Prot;Acc:O64483]</t>
  </si>
  <si>
    <t>AT3G25010</t>
  </si>
  <si>
    <t>AtRLP41</t>
  </si>
  <si>
    <t>Receptor like protein 41 [Source:UniProtKB/TrEMBL;Acc:A0A1I9LTP5]</t>
  </si>
  <si>
    <t>AT2G28970</t>
  </si>
  <si>
    <t>Leucine-rich repeat protein kinase family protein [Source:UniProtKB/TrEMBL;Acc:O81067]</t>
  </si>
  <si>
    <t>AT1G15890</t>
  </si>
  <si>
    <t>Probable disease resistance protein At1g15890 [Source:UniProtKB/Swiss-Prot;Acc:Q9LMP6]</t>
  </si>
  <si>
    <t>AT5G59670</t>
  </si>
  <si>
    <t>Receptor-like protein kinase At5g59670 [Source:UniProtKB/Swiss-Prot;Acc:Q9FN94]</t>
  </si>
  <si>
    <t>TNL</t>
  </si>
  <si>
    <t>NL</t>
  </si>
  <si>
    <t>AT5G48780</t>
  </si>
  <si>
    <t>TN</t>
  </si>
  <si>
    <t>Disease resistance protein (TIR-NBS class) [Source:UniProtKB/TrEMBL;Acc:F4K383]</t>
  </si>
  <si>
    <t>AT3G46370</t>
  </si>
  <si>
    <t>Leucine-rich repeat protein kinase family protein [Source:UniProtKB/TrEMBL;Acc:Q9SNA0]</t>
  </si>
  <si>
    <t>AT4G16920</t>
  </si>
  <si>
    <t>Disease resistance protein (TIR-NBS-LRR class) family [Source:TAIR;Acc:AT4G16920]</t>
  </si>
  <si>
    <t>AT1G56720</t>
  </si>
  <si>
    <t>At1g56720 [Source:UniProtKB/TrEMBL;Acc:Q7Y229]</t>
  </si>
  <si>
    <t>AT5G37450</t>
  </si>
  <si>
    <t>Leucine-rich repeat protein kinase family protein [Source:TAIR;Acc:AT5G37450]</t>
  </si>
  <si>
    <t>AT3G13065</t>
  </si>
  <si>
    <t>SRF4</t>
  </si>
  <si>
    <t>Protein STRUBBELIG-RECEPTOR FAMILY 4 [Source:UniProtKB/Swiss-Prot;Acc:Q6R2K2]</t>
  </si>
  <si>
    <t>AT5G10530</t>
  </si>
  <si>
    <t>LECRK91</t>
  </si>
  <si>
    <t>L-type lectin-domain containing receptor kinase IX.1 [Source:UniProtKB/Swiss-Prot;Acc:Q9LXA5]</t>
  </si>
  <si>
    <t>AT1G72850</t>
  </si>
  <si>
    <t>Disease resistance protein (TIR-NBS class) [Source:UniProtKB/TrEMBL;Acc:Q9SSP1]</t>
  </si>
  <si>
    <t>AT5G61350</t>
  </si>
  <si>
    <t>Probable receptor-like protein kinase At5g61350 [Source:UniProtKB/Swiss-Prot;Acc:Q9FLJ8]</t>
  </si>
  <si>
    <t>AT3G45390</t>
  </si>
  <si>
    <t>LECRK12</t>
  </si>
  <si>
    <t>Probable L-type lectin-domain containing receptor kinase I.2 [Source:UniProtKB/Swiss-Prot;Acc:Q7FK82]</t>
  </si>
  <si>
    <t>AT4G23290</t>
  </si>
  <si>
    <t>CRK21</t>
  </si>
  <si>
    <t>Cysteine-rich receptor-like protein kinase 21 [Source:UniProtKB/Swiss-Prot;Acc:Q3E9X6]</t>
  </si>
  <si>
    <t>AT1G70250</t>
  </si>
  <si>
    <t>Receptor serine/threonine kinase [Source:UniProtKB/TrEMBL;Acc:F4I5D4]</t>
  </si>
  <si>
    <t>AT1G34110</t>
  </si>
  <si>
    <t>Probable LRR receptor-like serine/threonine-protein kinase At1g34110 [Source:UniProtKB/Swiss-Prot;Acc:C0LGF5]</t>
  </si>
  <si>
    <t>AT2G33050</t>
  </si>
  <si>
    <t>AtRLP26</t>
  </si>
  <si>
    <t>Putative leucine-rich repeat disease resistance protein [Source:UniProtKB/TrEMBL;Acc:O49328]</t>
  </si>
  <si>
    <t>AT1G54820</t>
  </si>
  <si>
    <t>Protein kinase superfamily protein [Source:UniProtKB/TrEMBL;Acc:F4HYK7]</t>
  </si>
  <si>
    <t>AT2G33060</t>
  </si>
  <si>
    <t>AtRLP27</t>
  </si>
  <si>
    <t>Receptor like protein 27 [Source:UniProtKB/TrEMBL;Acc:F4IUU1]</t>
  </si>
  <si>
    <t>AT1G72890</t>
  </si>
  <si>
    <t>Disease resistance protein (TIR-NBS class) [Source:UniProtKB/TrEMBL;Acc:F4IF04]</t>
  </si>
  <si>
    <t>AT2G27060</t>
  </si>
  <si>
    <t>Leucine-rich repeat protein kinase family protein [Source:UniProtKB/TrEMBL;Acc:F4IVP3]</t>
  </si>
  <si>
    <t>AT4G20140</t>
  </si>
  <si>
    <t>GSO1</t>
  </si>
  <si>
    <t>LRR receptor-like serine/threonine-protein kinase GSO1 [Source:UniProtKB/Swiss-Prot;Acc:C0LGQ5]</t>
  </si>
  <si>
    <t>AT2G32140</t>
  </si>
  <si>
    <t>Transmembrane receptor [Source:UniProtKB/TrEMBL;Acc:F4ISS7]</t>
  </si>
  <si>
    <t>AT1G65390</t>
  </si>
  <si>
    <t>PP2A5</t>
  </si>
  <si>
    <t>Protein PHLOEM PROTEIN 2-LIKE A5 [Source:UniProtKB/Swiss-Prot;Acc:Q9C5Q9]</t>
  </si>
  <si>
    <t>AT4G21390</t>
  </si>
  <si>
    <t>B120</t>
  </si>
  <si>
    <t>B120 [Source:UniProtKB/TrEMBL;Acc:A0A178USE7]</t>
  </si>
  <si>
    <t>AT4G11470</t>
  </si>
  <si>
    <t>CRK31</t>
  </si>
  <si>
    <t>cysteine-rich RLK (RECEPTOR-like protein kinase) 31 [Source:TAIR;Acc:AT4G11470]</t>
  </si>
  <si>
    <t>AT4G14370</t>
  </si>
  <si>
    <t>Disease resistance protein (TIR-NBS-LRR class) family [Source:TAIR;Acc:AT4G14370]</t>
  </si>
  <si>
    <t>AT1G66090</t>
  </si>
  <si>
    <t>Disease resistance protein (TIR-NBS class) [Source:UniProtKB/TrEMBL;Acc:Q9C515]</t>
  </si>
  <si>
    <t>AT1G16130</t>
  </si>
  <si>
    <t>WAKL2</t>
  </si>
  <si>
    <t>Wall-associated receptor kinase-like 2 [Source:UniProtKB/Swiss-Prot;Acc:Q7X8C5]</t>
  </si>
  <si>
    <t>AT4G23220</t>
  </si>
  <si>
    <t>CRK14</t>
  </si>
  <si>
    <t>Cysteine-rich receptor-like protein kinase 14 [Source:UniProtKB/Swiss-Prot;Acc:Q8H199]</t>
  </si>
  <si>
    <t>AT5G41750</t>
  </si>
  <si>
    <t>Disease resistance protein (TIR-NBS-LRR class) family [Source:UniProtKB/TrEMBL;Acc:Q9LSX5]</t>
  </si>
  <si>
    <t>AT4G04540</t>
  </si>
  <si>
    <t>CRK39</t>
  </si>
  <si>
    <t>Putative cysteine-rich receptor-like protein kinase 39 [Source:UniProtKB/Swiss-Prot;Acc:Q9SYS7]</t>
  </si>
  <si>
    <t>AT1G57630</t>
  </si>
  <si>
    <t>Disease resistance protein RPP1-WsB, putative [Source:UniProtKB/TrEMBL;Acc:Q9FVT9]</t>
  </si>
  <si>
    <t>AT2G20142</t>
  </si>
  <si>
    <t>Toll-Interleukin-Resistance (TIR) domain family protein [Source:UniProtKB/TrEMBL;Acc:F4IUF0]</t>
  </si>
  <si>
    <t>AT1G51820</t>
  </si>
  <si>
    <t>Probable LRR receptor-like serine/threonine-protein kinase At1g51820 [Source:UniProtKB/Swiss-Prot;Acc:C0LGG3]</t>
  </si>
  <si>
    <t>AT5G01540</t>
  </si>
  <si>
    <t>LECRK62</t>
  </si>
  <si>
    <t>L-type lectin-domain containing receptor kinase VI.2 [Source:UniProtKB/Swiss-Prot;Acc:Q9M021]</t>
  </si>
  <si>
    <t>AT5G41740</t>
  </si>
  <si>
    <t>Disease resistance protein (TIR-NBS-LRR class) family [Source:UniProtKB/TrEMBL;Acc:F4JYI4]</t>
  </si>
  <si>
    <t>AT5G24080</t>
  </si>
  <si>
    <t>G-type lectin S-receptor-like serine/threonine-protein kinase At5g24080 [Source:UniProtKB/Swiss-Prot;Acc:Q9FLV4]</t>
  </si>
  <si>
    <t>AT3G04220</t>
  </si>
  <si>
    <t>Disease resistance protein (TIR-NBS-LRR class) family [Source:UniProtKB/TrEMBL;Acc:Q9M8X8]</t>
  </si>
  <si>
    <t>AT4G23190</t>
  </si>
  <si>
    <t>CRK11</t>
  </si>
  <si>
    <t>Cysteine-rich receptor-like protein kinase 11 [Source:UniProtKB/Swiss-Prot;Acc:Q9ZP16]</t>
  </si>
  <si>
    <t>AT5G25930</t>
  </si>
  <si>
    <t>Kinase family with leucine-rich repeat domain-containing protein [Source:UniProtKB/TrEMBL;Acc:Q9XGZ2]</t>
  </si>
  <si>
    <t>AT5G47850</t>
  </si>
  <si>
    <t>CCR4</t>
  </si>
  <si>
    <t>Serine/threonine-protein kinase-like protein CCR4 [Source:UniProtKB/Swiss-Prot;Acc:Q9FIJ6]</t>
  </si>
  <si>
    <t>AT1G63860</t>
  </si>
  <si>
    <t>Disease resistance protein (TIR-NBS-LRR class) family [Source:UniProtKB/TrEMBL;Acc:F4I3S8]</t>
  </si>
  <si>
    <t>AT4G23180</t>
  </si>
  <si>
    <t>CRK10</t>
  </si>
  <si>
    <t>Cysteine-rich receptor-like protein kinase 10 [Source:UniProtKB/Swiss-Prot;Acc:Q8GYA4]</t>
  </si>
  <si>
    <t>AT1G09970</t>
  </si>
  <si>
    <t>LRR XI-23</t>
  </si>
  <si>
    <t>Leucine-rich receptor-like protein kinase family protein [Source:UniProtKB/TrEMBL;Acc:F4I2N7]</t>
  </si>
  <si>
    <t>AT1G61610</t>
  </si>
  <si>
    <t>Serine/threonine-protein kinase [Source:UniProtKB/TrEMBL;Acc:A0A178W8X6]</t>
  </si>
  <si>
    <t>AT4G19520</t>
  </si>
  <si>
    <t>Disease resistance protein (TIR-NBS-LRR class) family [Source:UniProtKB/TrEMBL;Acc:F4JT82]</t>
  </si>
  <si>
    <t>AT3G59740</t>
  </si>
  <si>
    <t>LECRK57</t>
  </si>
  <si>
    <t>L-type lectin-domain containing receptor kinase V.7 [Source:UniProtKB/Swiss-Prot;Acc:Q9ZR79]</t>
  </si>
  <si>
    <t>AT5G41550</t>
  </si>
  <si>
    <t>Disease resistance protein (TIR-NBS-LRR class) family [Source:UniProtKB/TrEMBL;Acc:Q9FFS5]</t>
  </si>
  <si>
    <t>AT1G74360</t>
  </si>
  <si>
    <t>Probable LRR receptor-like serine/threonine-protein kinase At1g74360 [Source:UniProtKB/Swiss-Prot;Acc:C0LGJ1]</t>
  </si>
  <si>
    <t>AT1G72900</t>
  </si>
  <si>
    <t>Similar to part of disease resistance protein [Source:UniProtKB/TrEMBL;Acc:Q9SSN6]</t>
  </si>
  <si>
    <t>AT2G31880</t>
  </si>
  <si>
    <t>SOBIR1</t>
  </si>
  <si>
    <t>Leucine-rich repeat receptor-like serine/threonine/tyrosine-protein kinase SOBIR1 [Source:UniProtKB/Swiss-Prot;Acc:Q9SKB2]</t>
  </si>
  <si>
    <t>AT1G72920</t>
  </si>
  <si>
    <t>Similar to part of disease resistance protein [Source:UniProtKB/TrEMBL;Acc:Q9SSN4]</t>
  </si>
  <si>
    <t>AT4G00970</t>
  </si>
  <si>
    <t>CRK41</t>
  </si>
  <si>
    <t>Cysteine-rich receptor-like protein kinase 41 [Source:UniProtKB/Swiss-Prot;Acc:O23081]</t>
  </si>
  <si>
    <t>AT2G32680</t>
  </si>
  <si>
    <t>AtRLP23</t>
  </si>
  <si>
    <t>Putative disease resistance protein [Source:UniProtKB/TrEMBL;Acc:O48849]</t>
  </si>
  <si>
    <t>AT4G18250</t>
  </si>
  <si>
    <t>receptor serine/threonine kinase, putative [Source:TAIR;Acc:AT4G18250]</t>
  </si>
  <si>
    <t>AT1G56540</t>
  </si>
  <si>
    <t>Disease resistance protein (TIR-NBS-LRR class) family [Source:UniProtKB/TrEMBL;Acc:Q9FXA6]</t>
  </si>
  <si>
    <t>AT5G01560</t>
  </si>
  <si>
    <t>LECRK64</t>
  </si>
  <si>
    <t>Lectin-domain containing receptor kinase VI.4 [Source:UniProtKB/Swiss-Prot;Acc:Q66GN2]</t>
  </si>
  <si>
    <t>AT3G50950</t>
  </si>
  <si>
    <t>RPP13L4</t>
  </si>
  <si>
    <t>Disease resistance RPP13-like protein 4 [Source:UniProtKB/Swiss-Prot;Acc:Q38834]</t>
  </si>
  <si>
    <t>AT5G22690</t>
  </si>
  <si>
    <t>Disease resistance protein (TIR-NBS-LRR class) family [Source:TAIR;Acc:AT5G22690]</t>
  </si>
  <si>
    <t>AT1G34420</t>
  </si>
  <si>
    <t>F12K21.25 [Source:UniProtKB/TrEMBL;Acc:Q9LNK3]</t>
  </si>
  <si>
    <t>AT3G05660</t>
  </si>
  <si>
    <t>AtRLP33</t>
  </si>
  <si>
    <t>Receptor like protein 33 [Source:UniProtKB/TrEMBL;Acc:F4J8G2]</t>
  </si>
  <si>
    <t>AT4G08850</t>
  </si>
  <si>
    <t>MIK2</t>
  </si>
  <si>
    <t>MDIS1-interacting receptor like kinase 2 [Source:UniProtKB/Swiss-Prot;Acc:Q8VZG8]</t>
  </si>
  <si>
    <t>AT1G51790</t>
  </si>
  <si>
    <t>Leucine-rich repeat protein kinase family protein [Source:TAIR;Acc:AT1G51790]</t>
  </si>
  <si>
    <t>AT5G48380</t>
  </si>
  <si>
    <t>BIR1</t>
  </si>
  <si>
    <t>Probably inactive leucine-rich repeat receptor-like protein kinase At5g48380 [Source:UniProtKB/Swiss-Prot;Acc:Q9ASS4]</t>
  </si>
  <si>
    <t>AT5G60270</t>
  </si>
  <si>
    <t>LECRK17</t>
  </si>
  <si>
    <t>L-type lectin-domain containing receptor kinase I.7 [Source:UniProtKB/Swiss-Prot;Acc:Q9LSS0]</t>
  </si>
  <si>
    <t>AT4G23140</t>
  </si>
  <si>
    <t>CRK6</t>
  </si>
  <si>
    <t>cysteine-rich RLK (RECEPTOR-like protein kinase) 6 [Source:TAIR;Acc:AT4G23140]</t>
  </si>
  <si>
    <t>AT1G72940</t>
  </si>
  <si>
    <t>At1g72940/F3N23_14 [Source:UniProtKB/TrEMBL;Acc:Q9SSN2]</t>
  </si>
  <si>
    <t>AT1G18390</t>
  </si>
  <si>
    <t>Protein kinase superfamily protein [Source:TAIR;Acc:AT1G18390]</t>
  </si>
  <si>
    <t>AT3G47570</t>
  </si>
  <si>
    <t>Probable LRR receptor-like serine/threonine-protein kinase At3g47570 [Source:UniProtKB/Swiss-Prot;Acc:C0LGP4]</t>
  </si>
  <si>
    <t>AT1G56510</t>
  </si>
  <si>
    <t>ADR2</t>
  </si>
  <si>
    <t>Disease resistance protein ADR2 [Source:UniProtKB/Swiss-Prot;Acc:Q9C7X0]</t>
  </si>
  <si>
    <t>AT3G26500</t>
  </si>
  <si>
    <t>PIRL2</t>
  </si>
  <si>
    <t>Plant intracellular Ras-group-related LRR protein 2 [Source:UniProtKB/Swiss-Prot;Acc:Q9LRV8]</t>
  </si>
  <si>
    <t>AT3G23120</t>
  </si>
  <si>
    <t>AtRLP38</t>
  </si>
  <si>
    <t>Disease resistance protein [Source:UniProtKB/TrEMBL;Acc:Q9LS79]</t>
  </si>
  <si>
    <t>AT3G59750</t>
  </si>
  <si>
    <t>LECRK58</t>
  </si>
  <si>
    <t>Putative L-type lectin-domain containing receptor kinase V.8 [Source:UniProtKB/Swiss-Prot;Acc:Q9M1Z9]</t>
  </si>
  <si>
    <t>AT5G58120</t>
  </si>
  <si>
    <t>Disease resistance protein (TIR-NBS-LRR class) family [Source:UniProtKB/TrEMBL;Acc:Q9FGT2]</t>
  </si>
  <si>
    <t>AT4G28490</t>
  </si>
  <si>
    <t>RLK5</t>
  </si>
  <si>
    <t>Receptor-like protein kinase 5 [Source:UniProtKB/Swiss-Prot;Acc:P47735]</t>
  </si>
  <si>
    <t>AT1G63750</t>
  </si>
  <si>
    <t>Disease resistance protein (TIR-NBS-LRR class) family [Source:UniProtKB/TrEMBL;Acc:Q9CAE0]</t>
  </si>
  <si>
    <t>AT1G61360</t>
  </si>
  <si>
    <t>Serine/threonine-protein kinase [Source:UniProtKB/TrEMBL;Acc:A0A178W9H1]</t>
  </si>
  <si>
    <t>AT3G25510</t>
  </si>
  <si>
    <t>Disease resistance protein (TIR-NBS-LRR class) family protein [Source:UniProtKB/TrEMBL;Acc:F4J910]</t>
  </si>
  <si>
    <t>AT1G72910</t>
  </si>
  <si>
    <t>Similar to part of disease resistance protein [Source:UniProtKB/TrEMBL;Acc:Q9SSN5]</t>
  </si>
  <si>
    <t>AT5G39020</t>
  </si>
  <si>
    <t>Probable receptor-like protein kinase At5g39020 [Source:UniProtKB/Swiss-Prot;Acc:Q9FID6]</t>
  </si>
  <si>
    <t>AT1G35710</t>
  </si>
  <si>
    <t>Probable leucine-rich repeat receptor-like protein kinase At1g35710 [Source:UniProtKB/Swiss-Prot;Acc:Q9LP24]</t>
  </si>
  <si>
    <t>AT3G05650</t>
  </si>
  <si>
    <t>AtRLP32</t>
  </si>
  <si>
    <t>Putative disease resistance protein [Source:UniProtKB/TrEMBL;Acc:Q9M9X0]</t>
  </si>
  <si>
    <t>AT3G44400</t>
  </si>
  <si>
    <t>Disease resistance protein (TIR-NBS-LRR class) family [Source:UniProtKB/TrEMBL;Acc:Q9M285]</t>
  </si>
  <si>
    <t>AT1G53430</t>
  </si>
  <si>
    <t>Probable LRR receptor-like serine/threonine-protein kinase At1g53430 [Source:UniProtKB/Swiss-Prot;Acc:C0LGG8]</t>
  </si>
  <si>
    <t>AT1G33600</t>
  </si>
  <si>
    <t>Leucine-rich repeat (LRR) family protein [Source:UniProtKB/TrEMBL;Acc:Q9FW48]</t>
  </si>
  <si>
    <t>AT1G66880</t>
  </si>
  <si>
    <t>Protein kinase superfamily protein [Source:TAIR;Acc:AT1G66880]</t>
  </si>
  <si>
    <t>AT3G47090</t>
  </si>
  <si>
    <t>Leucine-rich repeat protein kinase family protein [Source:UniProtKB/TrEMBL;Acc:Q9SD64]</t>
  </si>
  <si>
    <t>AT1G11050</t>
  </si>
  <si>
    <t>Probable receptor-like protein kinase At1g11050 [Source:UniProtKB/Swiss-Prot;Acc:O04086]</t>
  </si>
  <si>
    <t>AT3G59700</t>
  </si>
  <si>
    <t>LECRK55</t>
  </si>
  <si>
    <t>L-type lectin-domain containing receptor kinase V.5 [Source:UniProtKB/Swiss-Prot;Acc:Q96285]</t>
  </si>
  <si>
    <t>AT4G31110</t>
  </si>
  <si>
    <t>WAKL18</t>
  </si>
  <si>
    <t>Wall-associated receptor kinase-like 18 [Source:UniProtKB/Swiss-Prot;Acc:Q0WNY5]</t>
  </si>
  <si>
    <t>AT1G53440</t>
  </si>
  <si>
    <t>Probable LRR receptor-like serine/threonine-protein kinase At1g53440 [Source:UniProtKB/Swiss-Prot;Acc:C0LGG9]</t>
  </si>
  <si>
    <t>AT4G23210</t>
  </si>
  <si>
    <t>CRK13</t>
  </si>
  <si>
    <t>Cysteine-rich receptor-like protein kinase 13 [Source:UniProtKB/Swiss-Prot;Acc:Q0PW40]</t>
  </si>
  <si>
    <t>AT3G55950</t>
  </si>
  <si>
    <t>CCR3</t>
  </si>
  <si>
    <t>Putative serine/threonine-protein kinase-like protein CCR3 [Source:UniProtKB/Swiss-Prot;Acc:Q9LY50]</t>
  </si>
  <si>
    <t>AT5G46520</t>
  </si>
  <si>
    <t>Disease resistance protein (TIR-NBS-LRR class) family [Source:TAIR;Acc:AT5G46520]</t>
  </si>
  <si>
    <t>AT1G31540</t>
  </si>
  <si>
    <t>Disease resistance protein (TIR-NBS-LRR class) family [Source:UniProtKB/TrEMBL;Acc:F4I9F1]</t>
  </si>
  <si>
    <t>AT5G46510</t>
  </si>
  <si>
    <t>Disease resistance protein (TIR-NBS-LRR class) family [Source:UniProtKB/TrEMBL;Acc:Q9FHF4]</t>
  </si>
  <si>
    <t>AT2G39360</t>
  </si>
  <si>
    <t>Probable receptor-like protein kinase At2g39360 [Source:UniProtKB/Swiss-Prot;Acc:O80623]</t>
  </si>
  <si>
    <t>AT5G60280</t>
  </si>
  <si>
    <t>LECRK18</t>
  </si>
  <si>
    <t>L-type lectin-domain containing receptor kinase I.8 [Source:UniProtKB/Swiss-Prot;Acc:Q9LSR9]</t>
  </si>
  <si>
    <t>AT4G26090</t>
  </si>
  <si>
    <t>RPS2</t>
  </si>
  <si>
    <t>Disease resistance protein RPS2 [Source:UniProtKB/Swiss-Prot;Acc:Q42484]</t>
  </si>
  <si>
    <t>AT2G33020</t>
  </si>
  <si>
    <t>AtRLP24</t>
  </si>
  <si>
    <t>Putative leucine-rich repeat disease resistance protein [Source:UniProtKB/TrEMBL;Acc:O49329]</t>
  </si>
  <si>
    <t>AT4G25390</t>
  </si>
  <si>
    <t>Receptor-like serine/threonine-protein kinase At4g25390 [Source:UniProtKB/Swiss-Prot;Acc:Q9STJ8]</t>
  </si>
  <si>
    <t>AT5G04720</t>
  </si>
  <si>
    <t>ADR1-L2</t>
  </si>
  <si>
    <t>Probable disease resistance protein At5g04720 [Source:UniProtKB/Swiss-Prot;Acc:Q9LZ25]</t>
  </si>
  <si>
    <t>AT1G68690</t>
  </si>
  <si>
    <t>PERK9</t>
  </si>
  <si>
    <t>Proline-rich receptor-like protein kinase PERK9 [Source:UniProtKB/Swiss-Prot;Acc:Q9SX31]</t>
  </si>
  <si>
    <t>AT5G40380</t>
  </si>
  <si>
    <t>CRK42</t>
  </si>
  <si>
    <t>Cysteine-rich receptor-like protein kinase 42 [Source:UniProtKB/Swiss-Prot;Acc:Q9FNE1]</t>
  </si>
  <si>
    <t>AT5G54380</t>
  </si>
  <si>
    <t>THE1</t>
  </si>
  <si>
    <t>Receptor-like protein kinase THESEUS 1 [Source:UniProtKB/Swiss-Prot;Acc:Q9LK35]</t>
  </si>
  <si>
    <t>AT3G04210</t>
  </si>
  <si>
    <t>At3g04210/T6K12_17 [Source:UniProtKB/TrEMBL;Acc:Q8H1N6]</t>
  </si>
  <si>
    <t>AT5G38240</t>
  </si>
  <si>
    <t>Protein kinase family protein [Source:TAIR;Acc:AT5G38240]</t>
  </si>
  <si>
    <t>AT4G23280</t>
  </si>
  <si>
    <t>CRK20</t>
  </si>
  <si>
    <t>Putative cysteine-rich receptor-like protein kinase 20 [Source:UniProtKB/Swiss-Prot;Acc:O65479]</t>
  </si>
  <si>
    <t>AT3G02880</t>
  </si>
  <si>
    <t>Probable inactive receptor kinase At3g02880 [Source:UniProtKB/Swiss-Prot;Acc:Q9M8T0]</t>
  </si>
  <si>
    <t>AT4G32300</t>
  </si>
  <si>
    <t>SD25</t>
  </si>
  <si>
    <t>G-type lectin S-receptor-like serine/threonine-protein kinase SD2-5 [Source:UniProtKB/Swiss-Prot;Acc:Q8RWZ5]</t>
  </si>
  <si>
    <t>AT2G39180</t>
  </si>
  <si>
    <t>CCR2</t>
  </si>
  <si>
    <t>Serine/threonine-protein kinase-like protein CCR2 [Source:UniProtKB/Swiss-Prot;Acc:O80963]</t>
  </si>
  <si>
    <t>AT2G25470</t>
  </si>
  <si>
    <t>AtRLP21</t>
  </si>
  <si>
    <t>receptor like protein 21 [Source:TAIR;Acc:AT2G25470]</t>
  </si>
  <si>
    <t>AT3G44630</t>
  </si>
  <si>
    <t>Disease resistance protein (TIR-NBS-LRR class) family [Source:UniProtKB/TrEMBL;Acc:F4J359]</t>
  </si>
  <si>
    <t>AT5G44910</t>
  </si>
  <si>
    <t>Similarity to disease resistance protein [Source:UniProtKB/TrEMBL;Acc:Q9FLA7]</t>
  </si>
  <si>
    <t>AT4G04220</t>
  </si>
  <si>
    <t>AtRLP46</t>
  </si>
  <si>
    <t>Receptor like protein 46 [Source:UniProtKB/TrEMBL;Acc:F4JGB6]</t>
  </si>
  <si>
    <t>AT4G21380</t>
  </si>
  <si>
    <t>SD18</t>
  </si>
  <si>
    <t>Receptor-like serine/threonine-protein kinase SD1-8 [Source:UniProtKB/Swiss-Prot;Acc:O81905]</t>
  </si>
  <si>
    <t>AT5G20480</t>
  </si>
  <si>
    <t>EFR</t>
  </si>
  <si>
    <t>LRR receptor-like serine/threonine-protein kinase EFR [Source:UniProtKB/Swiss-Prot;Acc:C0LGT6]</t>
  </si>
  <si>
    <t>AT4G33300</t>
  </si>
  <si>
    <t>ADR1-L1</t>
  </si>
  <si>
    <t>Probable disease resistance protein At4g33300 [Source:UniProtKB/Swiss-Prot;Acc:Q9SZA7]</t>
  </si>
  <si>
    <t>AT3G07040</t>
  </si>
  <si>
    <t>RPM1</t>
  </si>
  <si>
    <t>Disease resistance protein RPM1 [Source:UniProtKB/Swiss-Prot;Acc:Q39214]</t>
  </si>
  <si>
    <t>AT2G16870</t>
  </si>
  <si>
    <t>Disease resistance protein (TIR-NBS-LRR class) family [Source:UniProtKB/TrEMBL;Acc:Q9ZVX6]</t>
  </si>
  <si>
    <t>AT1G61380</t>
  </si>
  <si>
    <t>SD129</t>
  </si>
  <si>
    <t>G-type lectin S-receptor-like serine/threonine-protein kinase SD1-29 [Source:UniProtKB/Swiss-Prot;Acc:O64782]</t>
  </si>
  <si>
    <t>AT1G16110</t>
  </si>
  <si>
    <t>WAKL6</t>
  </si>
  <si>
    <t>Wall-associated receptor kinase-like 6 [Source:UniProtKB/Swiss-Prot;Acc:Q8GXQ3]</t>
  </si>
  <si>
    <t>AT5G41180</t>
  </si>
  <si>
    <t>Leucine-rich repeat receptor-like protein kinase [Source:UniProtKB/TrEMBL;Acc:Q9FLL2]</t>
  </si>
  <si>
    <t>AT5G60310</t>
  </si>
  <si>
    <t>LECRK110</t>
  </si>
  <si>
    <t>Putative L-type lectin-domain containing receptor kinase I.10 [Source:UniProtKB/Swiss-Prot;Acc:Q3E884]</t>
  </si>
  <si>
    <t>AT2G19130</t>
  </si>
  <si>
    <t>G-type lectin S-receptor-like serine/threonine-protein kinase At2g19130 [Source:UniProtKB/Swiss-Prot;Acc:O64477]</t>
  </si>
  <si>
    <t>AT1G11330</t>
  </si>
  <si>
    <t>G-type lectin S-receptor-like serine/threonine-protein kinase At1g11330 [Source:UniProtKB/Swiss-Prot;Acc:Q9SXB8]</t>
  </si>
  <si>
    <t>AT4G36150</t>
  </si>
  <si>
    <t>Disease resistance protein (TIR-NBS-LRR class) family [Source:UniProtKB/TrEMBL;Acc:O65507]</t>
  </si>
  <si>
    <t>AT1G72930</t>
  </si>
  <si>
    <t>TIR</t>
  </si>
  <si>
    <t>Toll/interleukin-1 receptor-like protein [Source:UniProtKB/Swiss-Prot;Acc:Q9SSN3]</t>
  </si>
  <si>
    <t>AT4G04570</t>
  </si>
  <si>
    <t>CRK40</t>
  </si>
  <si>
    <t>Cysteine-rich receptor-like protein kinase 40 [Source:UniProtKB/Swiss-Prot;Acc:Q9SYS3]</t>
  </si>
  <si>
    <t>AT1G66920</t>
  </si>
  <si>
    <t>LRK10L-2.4</t>
  </si>
  <si>
    <t>LEAF RUST 10 DISEASE-RESISTANCE LOCUS RECEPTOR-LIKE PROTEIN KINASE-like 2.4 [Source:UniProtKB/Swiss-Prot;Acc:F4HQ22]</t>
  </si>
  <si>
    <t>AT1G17230</t>
  </si>
  <si>
    <t>Leucine-rich receptor-like protein kinase family protein [Source:UniProtKB/TrEMBL;Acc:A0A1P8AVG7]</t>
  </si>
  <si>
    <t>AT5G38280</t>
  </si>
  <si>
    <t>PR5K</t>
  </si>
  <si>
    <t>PR5-like receptor kinase [Source:TAIR;Acc:AT5G38280]</t>
  </si>
  <si>
    <t>AT3G24550</t>
  </si>
  <si>
    <t>PERK1</t>
  </si>
  <si>
    <t>Proline-rich receptor-like protein kinase PERK1 [Source:UniProtKB/Swiss-Prot;Acc:Q9LV48]</t>
  </si>
  <si>
    <t>AT1G61460</t>
  </si>
  <si>
    <t>G-type lectin S-receptor-like serine/threonine-protein kinase At1g61460 [Source:UniProtKB/Swiss-Prot;Acc:O64774]</t>
  </si>
  <si>
    <t>AT5G27060</t>
  </si>
  <si>
    <t>AtRLP53</t>
  </si>
  <si>
    <t>receptor like protein 53 [Source:TAIR;Acc:AT5G27060]</t>
  </si>
  <si>
    <t>AT3G24982</t>
  </si>
  <si>
    <t>ATRLP40</t>
  </si>
  <si>
    <t>Receptor like protein 40 [Source:UniProtKB/TrEMBL;Acc:F4J7T9]</t>
  </si>
  <si>
    <t>AT1G67000</t>
  </si>
  <si>
    <t>LRK10L-2.8</t>
  </si>
  <si>
    <t>LEAF RUST 10 DISEASE-RESISTANCE LOCUS RECEPTOR-LIKE PROTEIN KINASE-like 2.8 [Source:UniProtKB/Swiss-Prot;Acc:Q3ECH2]</t>
  </si>
  <si>
    <t>AT1G72180</t>
  </si>
  <si>
    <t>CEPR2</t>
  </si>
  <si>
    <t>Receptor protein-tyrosine kinase CEPR2 [Source:UniProtKB/Swiss-Prot;Acc:Q9C7T7]</t>
  </si>
  <si>
    <t>AT5G66790</t>
  </si>
  <si>
    <t>WAKL21</t>
  </si>
  <si>
    <t>Wall-associated receptor kinase-like 21 [Source:UniProtKB/Swiss-Prot;Acc:Q8GYF5]</t>
  </si>
  <si>
    <t>AT1G45616</t>
  </si>
  <si>
    <t>AtRLP6</t>
  </si>
  <si>
    <t>Disease resistance protein, putative [Source:UniProtKB/TrEMBL;Acc:Q9C637]</t>
  </si>
  <si>
    <t>AT4G04510</t>
  </si>
  <si>
    <t>CRK38</t>
  </si>
  <si>
    <t>cysteine-rich RLK (RECEPTOR-like protein kinase) 38 [Source:TAIR;Acc:AT4G04510]</t>
  </si>
  <si>
    <t>AT3G47580</t>
  </si>
  <si>
    <t>Leucine-rich repeat protein kinase family protein [Source:UniProtKB/TrEMBL;Acc:Q9SN80]</t>
  </si>
  <si>
    <t>AT1G21240</t>
  </si>
  <si>
    <t>WAK3</t>
  </si>
  <si>
    <t>Wall-associated receptor kinase 3 [Source:UniProtKB/Swiss-Prot;Acc:Q9LMN8]</t>
  </si>
  <si>
    <t>AT1G51890</t>
  </si>
  <si>
    <t>Leucine-rich repeat protein kinase family protein [Source:TAIR;Acc:AT1G51890]</t>
  </si>
  <si>
    <t>AT5G53320</t>
  </si>
  <si>
    <t>At5g53320 [Source:UniProtKB/TrEMBL;Acc:B3LFA9]</t>
  </si>
  <si>
    <t>AT5G01550</t>
  </si>
  <si>
    <t>LECRKA4.2</t>
  </si>
  <si>
    <t>lectin receptor kinase a4.1 [Source:TAIR;Acc:AT5G01550]</t>
  </si>
  <si>
    <t>AT2G32660</t>
  </si>
  <si>
    <t>AtRLP22</t>
  </si>
  <si>
    <t>Putative disease resistance protein [Source:UniProtKB/TrEMBL;Acc:O48851]</t>
  </si>
  <si>
    <t>AT1G61550</t>
  </si>
  <si>
    <t>G-type lectin S-receptor-like serine/threonine-protein kinase At1g61550 [Source:UniProtKB/Swiss-Prot;Acc:Q9SY95]</t>
  </si>
  <si>
    <t>AT4G23300</t>
  </si>
  <si>
    <t>CRK22</t>
  </si>
  <si>
    <t>Cysteine-rich receptor-like protein kinase 22 [Source:UniProtKB/Swiss-Prot;Acc:Q6NQ87]</t>
  </si>
  <si>
    <t>AT2G15080</t>
  </si>
  <si>
    <t>AtRLP19</t>
  </si>
  <si>
    <t>Putative disease resistance protein [Source:UniProtKB/TrEMBL;Acc:Q9ZUK3]</t>
  </si>
  <si>
    <t>AT3G11080</t>
  </si>
  <si>
    <t>AtRLP35</t>
  </si>
  <si>
    <t>Disease resistance protein, putative; 7647-10478 [Source:UniProtKB/TrEMBL;Acc:Q9SRL7]</t>
  </si>
  <si>
    <t>AT1G17250</t>
  </si>
  <si>
    <t>AtRLP3</t>
  </si>
  <si>
    <t>RLP3 [Source:UniProtKB/TrEMBL;Acc:A0A178WD64]</t>
  </si>
  <si>
    <t>AT4G13920</t>
  </si>
  <si>
    <t>AtRLP50</t>
  </si>
  <si>
    <t>Putative disease resistance Cf-2 [Source:UniProtKB/TrEMBL;Acc:Q93YT3]</t>
  </si>
  <si>
    <t>AT3G05360</t>
  </si>
  <si>
    <t>RLP30</t>
  </si>
  <si>
    <t>Receptor like protein 30 [Source:UniProtKB/Swiss-Prot;Acc:Q9MA83]</t>
  </si>
  <si>
    <t>AT4G39270</t>
  </si>
  <si>
    <t>Leucine-rich repeat protein kinase family protein [Source:UniProtKB/TrEMBL;Acc:Q9T033]</t>
  </si>
  <si>
    <t>AT2G28250</t>
  </si>
  <si>
    <t>NCRK</t>
  </si>
  <si>
    <t>NCRK [Source:UniProtKB/TrEMBL;Acc:A0A178VW29]</t>
  </si>
  <si>
    <t>AT5G46260</t>
  </si>
  <si>
    <t>Disease resistance protein (TIR-NBS-LRR class) family [Source:UniProtKB/TrEMBL;Acc:Q9FL35]</t>
  </si>
  <si>
    <t>AT2G43700</t>
  </si>
  <si>
    <t>LECRK54</t>
  </si>
  <si>
    <t>L-type lectin-domain containing receptor kinase V.4 [Source:UniProtKB/Swiss-Prot;Acc:O22833]</t>
  </si>
  <si>
    <t>C2H2</t>
  </si>
  <si>
    <t>AT4G17230</t>
  </si>
  <si>
    <t>GRAS</t>
  </si>
  <si>
    <t>SCL13</t>
  </si>
  <si>
    <t>SCARECROW-like 13 [Source:TAIR;Acc:AT4G17230]</t>
  </si>
  <si>
    <t>MYB</t>
  </si>
  <si>
    <t>AT2G46510</t>
  </si>
  <si>
    <t>bHLH</t>
  </si>
  <si>
    <t>AIB</t>
  </si>
  <si>
    <t>Transcription factor ABA-INDUCIBLE bHLH-TYPE [Source:UniProtKB/Swiss-Prot;Acc:Q9ZPY8]</t>
  </si>
  <si>
    <t>AT4G32800</t>
  </si>
  <si>
    <t>ERF</t>
  </si>
  <si>
    <t>ERF043</t>
  </si>
  <si>
    <t>Ethylene-responsive transcription factor ERF043 [Source:UniProtKB/Swiss-Prot;Acc:Q9M080]</t>
  </si>
  <si>
    <t>WRKY</t>
  </si>
  <si>
    <t>AT4G29930</t>
  </si>
  <si>
    <t>BHLH27</t>
  </si>
  <si>
    <t>Transcription factor bHLH27 [Source:UniProtKB/Swiss-Prot;Acc:Q700E3]</t>
  </si>
  <si>
    <t>AT2G22770</t>
  </si>
  <si>
    <t>NAI1</t>
  </si>
  <si>
    <t>NAI1 [Source:UniProtKB/TrEMBL;Acc:A0A178VWP9]</t>
  </si>
  <si>
    <t>AT5G21960</t>
  </si>
  <si>
    <t>ERF016</t>
  </si>
  <si>
    <t>Ethylene-responsive transcription factor ERF016 [Source:UniProtKB/Swiss-Prot;Acc:Q9C591]</t>
  </si>
  <si>
    <t>AT1G52890</t>
  </si>
  <si>
    <t>NAC</t>
  </si>
  <si>
    <t>NAC019</t>
  </si>
  <si>
    <t>NAC domain-containing protein 19 [Source:UniProtKB/Swiss-Prot;Acc:Q9C932]</t>
  </si>
  <si>
    <t>AT1G33760</t>
  </si>
  <si>
    <t>ERF022</t>
  </si>
  <si>
    <t>Ethylene-responsive transcription factor ERF022 [Source:UniProtKB/Swiss-Prot;Acc:Q9LQ28]</t>
  </si>
  <si>
    <t>AT2G22760</t>
  </si>
  <si>
    <t>BHLH19</t>
  </si>
  <si>
    <t>Putative uncharacterized protein At2g22760 (Fragment) [Source:UniProtKB/TrEMBL;Acc:C0SV56]</t>
  </si>
  <si>
    <t>AT5G64750</t>
  </si>
  <si>
    <t>36982</t>
  </si>
  <si>
    <t>Ethylene-responsive transcription factor ABR1 [Source:UniProtKB/Swiss-Prot;Acc:Q9FGF8]</t>
  </si>
  <si>
    <t>AT5G43650</t>
  </si>
  <si>
    <t>BHLH92</t>
  </si>
  <si>
    <t>Transcription factor bHLH92 [Source:UniProtKB/Swiss-Prot;Acc:Q9FIX5]</t>
  </si>
  <si>
    <t>C3H</t>
  </si>
  <si>
    <t>AT5G61600</t>
  </si>
  <si>
    <t>ERF104</t>
  </si>
  <si>
    <t>Ethylene-responsive transcription factor ERF104 [Source:UniProtKB/Swiss-Prot;Acc:Q9FKG1]</t>
  </si>
  <si>
    <t>AT2G22200</t>
  </si>
  <si>
    <t>ERF056</t>
  </si>
  <si>
    <t>Ethylene-responsive transcription factor ERF056 [Source:UniProtKB/Swiss-Prot;Acc:Q9SIE4]</t>
  </si>
  <si>
    <t>AT4G18170</t>
  </si>
  <si>
    <t>WRKY28</t>
  </si>
  <si>
    <t>WRKY28 [Source:UniProtKB/TrEMBL;Acc:A0A178V3M3]</t>
  </si>
  <si>
    <t>AT5G53290</t>
  </si>
  <si>
    <t>CRF3</t>
  </si>
  <si>
    <t>Ethylene-responsive transcription factor CRF3 [Source:UniProtKB/Swiss-Prot;Acc:Q9FK12]</t>
  </si>
  <si>
    <t>AT1G28050</t>
  </si>
  <si>
    <t>CO-like</t>
  </si>
  <si>
    <t>COL15</t>
  </si>
  <si>
    <t>Zinc finger protein CONSTANS-LIKE 15 [Source:UniProtKB/Swiss-Prot;Acc:Q9C7E8]</t>
  </si>
  <si>
    <t>AT4G27410</t>
  </si>
  <si>
    <t>RD26</t>
  </si>
  <si>
    <t>NAC (No Apical Meristem) domain transcriptional regulator superfamily protein [Source:UniProtKB/TrEMBL;Acc:F4JIU9]</t>
  </si>
  <si>
    <t>AT2G38250</t>
  </si>
  <si>
    <t>Trihelix</t>
  </si>
  <si>
    <t>GT-3B</t>
  </si>
  <si>
    <t>Trihelix transcription factor GT-3b [Source:UniProtKB/Swiss-Prot;Acc:O80450]</t>
  </si>
  <si>
    <t>AT3G51910</t>
  </si>
  <si>
    <t>HSF</t>
  </si>
  <si>
    <t>HSFA7A</t>
  </si>
  <si>
    <t>Heat stress transcription factor A-7a [Source:UniProtKB/Swiss-Prot;Acc:Q9SV12]</t>
  </si>
  <si>
    <t>AT1G74930</t>
  </si>
  <si>
    <t>ERF018</t>
  </si>
  <si>
    <t>Ethylene-responsive transcription factor ERF018 [Source:UniProtKB/Swiss-Prot;Acc:Q9S7L5]</t>
  </si>
  <si>
    <t>AT1G28370</t>
  </si>
  <si>
    <t>ERF11</t>
  </si>
  <si>
    <t>ERF domain protein 11 [Source:TAIR;Acc:AT1G28370]</t>
  </si>
  <si>
    <t>AT1G61110</t>
  </si>
  <si>
    <t>NAC025</t>
  </si>
  <si>
    <t>NAC transcription factor 25 [Source:UniProtKB/Swiss-Prot;Acc:Q8GY42]</t>
  </si>
  <si>
    <t>AT5G50570</t>
  </si>
  <si>
    <t>SBP</t>
  </si>
  <si>
    <t>SPL13A</t>
  </si>
  <si>
    <t>Squamosa promoter-binding-like protein 13B [Source:UniProtKB/Swiss-Prot;Acc:P0DI11]</t>
  </si>
  <si>
    <t>AT2G25820</t>
  </si>
  <si>
    <t>ERF042</t>
  </si>
  <si>
    <t>Ethylene-responsive transcription factor ERF042 [Source:UniProtKB/Swiss-Prot;Acc:Q52QU1]</t>
  </si>
  <si>
    <t>AT2G36080</t>
  </si>
  <si>
    <t>B3</t>
  </si>
  <si>
    <t>ARF31</t>
  </si>
  <si>
    <t>B3 domain-containing protein At2g36080 [Source:UniProtKB/Swiss-Prot;Acc:Q8GYJ2]</t>
  </si>
  <si>
    <t>AT4G17460</t>
  </si>
  <si>
    <t>HD-ZIP</t>
  </si>
  <si>
    <t>HAT1</t>
  </si>
  <si>
    <t>Homeobox-leucine zipper protein HAT1 [Source:UniProtKB/Swiss-Prot;Acc:P46600]</t>
  </si>
  <si>
    <t>AT5G04150</t>
  </si>
  <si>
    <t>BHLH101</t>
  </si>
  <si>
    <t>basic helix-loop-helix (bHLH) DNA-binding superfamily protein [Source:TAIR;Acc:AT5G04150]</t>
  </si>
  <si>
    <t>AT5G07310</t>
  </si>
  <si>
    <t>ERF115</t>
  </si>
  <si>
    <t>Ethylene-responsive transcription factor ERF115 [Source:UniProtKB/Swiss-Prot;Acc:Q9LY29]</t>
  </si>
  <si>
    <t>AT5G61890</t>
  </si>
  <si>
    <t>ERF114</t>
  </si>
  <si>
    <t>Ethylene-responsive transcription factor ERF114 [Source:UniProtKB/Swiss-Prot;Acc:Q9FH54]</t>
  </si>
  <si>
    <t>AT5G01380</t>
  </si>
  <si>
    <t>GT-3A</t>
  </si>
  <si>
    <t>Trihelix transcription factor GT-3a [Source:UniProtKB/Swiss-Prot;Acc:Q9SDW0]</t>
  </si>
  <si>
    <t>AT1G77450</t>
  </si>
  <si>
    <t>NAC032</t>
  </si>
  <si>
    <t>NAC032 [Source:UniProtKB/TrEMBL;Acc:A0A178WMH1]</t>
  </si>
  <si>
    <t>AT3G21330</t>
  </si>
  <si>
    <t>BHLH87</t>
  </si>
  <si>
    <t>Transcription factor bHLH87 [Source:UniProtKB/Swiss-Prot;Acc:Q8S3D2]</t>
  </si>
  <si>
    <t>AT3G19500</t>
  </si>
  <si>
    <t>BHLH113</t>
  </si>
  <si>
    <t>Transcription factor bHLH113 [Source:UniProtKB/Swiss-Prot;Acc:Q9LT67]</t>
  </si>
  <si>
    <t>AT4G21440</t>
  </si>
  <si>
    <t>ATMYB102</t>
  </si>
  <si>
    <t>Transcription factor MYB102 [Source:UniProtKB/Swiss-Prot;Acc:Q9LDR8]</t>
  </si>
  <si>
    <t>AT2G42150</t>
  </si>
  <si>
    <t>MYB_related</t>
  </si>
  <si>
    <t>DNA-binding bromodomain-containing protein [Source:UniProtKB/TrEMBL;Acc:O48523]</t>
  </si>
  <si>
    <t>AT5G58620</t>
  </si>
  <si>
    <t>Zinc finger CCCH domain-containing protein 66 [Source:UniProtKB/Swiss-Prot;Acc:Q9LUZ4]</t>
  </si>
  <si>
    <t>AT3G54990</t>
  </si>
  <si>
    <t>AP2</t>
  </si>
  <si>
    <t>SMZ</t>
  </si>
  <si>
    <t>AP2-like ethylene-responsive transcription factor SMZ [Source:UniProtKB/Swiss-Prot;Acc:Q6PV68]</t>
  </si>
  <si>
    <t>AT2G20880</t>
  </si>
  <si>
    <t>ERF053</t>
  </si>
  <si>
    <t>Ethylene-responsive transcription factor ERF053 [Source:UniProtKB/Swiss-Prot;Acc:Q9SKT1]</t>
  </si>
  <si>
    <t>AT1G10585</t>
  </si>
  <si>
    <t>BHLH167</t>
  </si>
  <si>
    <t>Transcription factor bHLH167 [Source:UniProtKB/Swiss-Prot;Acc:F4I4E1]</t>
  </si>
  <si>
    <t>AT5G46350</t>
  </si>
  <si>
    <t>WRKY8</t>
  </si>
  <si>
    <t>Probable WRKY transcription factor 8 [Source:UniProtKB/Swiss-Prot;Acc:Q9FL26]</t>
  </si>
  <si>
    <t>AT5G50915</t>
  </si>
  <si>
    <t>BHLH137</t>
  </si>
  <si>
    <t>Transcription factor bHLH137 [Source:UniProtKB/Swiss-Prot;Acc:Q93W88]</t>
  </si>
  <si>
    <t>AT2G34140</t>
  </si>
  <si>
    <t>Dof</t>
  </si>
  <si>
    <t>CDF4</t>
  </si>
  <si>
    <t>Cyclic dof factor 4 [Source:UniProtKB/Swiss-Prot;Acc:O22967]</t>
  </si>
  <si>
    <t>AT4G20970</t>
  </si>
  <si>
    <t>BHLH162</t>
  </si>
  <si>
    <t>Transcription factor bHLH162 [Source:UniProtKB/Swiss-Prot;Acc:F4JIJ7]</t>
  </si>
  <si>
    <t>AT5G07100</t>
  </si>
  <si>
    <t>WRKY26</t>
  </si>
  <si>
    <t>Probable WRKY transcription factor 26 [Source:UniProtKB/Swiss-Prot;Acc:Q9C5T3]</t>
  </si>
  <si>
    <t>AT4G06746</t>
  </si>
  <si>
    <t>RAP2-9</t>
  </si>
  <si>
    <t>Ethylene-responsive transcription factor RAP2-9 [Source:UniProtKB/Swiss-Prot;Acc:Q8W3M3]</t>
  </si>
  <si>
    <t>AT5G10570</t>
  </si>
  <si>
    <t>BHLH61</t>
  </si>
  <si>
    <t>Transcription factor bHLH61 [Source:UniProtKB/Swiss-Prot;Acc:Q9LXA9]</t>
  </si>
  <si>
    <t>AT3G29035</t>
  </si>
  <si>
    <t>NAC59</t>
  </si>
  <si>
    <t>NAC domain-containing protein 59 [Source:UniProtKB/Swiss-Prot;Acc:Q9LJW3]</t>
  </si>
  <si>
    <t>AT4G38340</t>
  </si>
  <si>
    <t>Nin-like</t>
  </si>
  <si>
    <t>NLP3</t>
  </si>
  <si>
    <t>Protein NLP3 [Source:UniProtKB/Swiss-Prot;Acc:Q9SVF1]</t>
  </si>
  <si>
    <t>AT5G15830</t>
  </si>
  <si>
    <t>bZIP</t>
  </si>
  <si>
    <t>AtbZIP3</t>
  </si>
  <si>
    <t>At5g15830 [Source:UniProtKB/TrEMBL;Acc:Q9LFU3]</t>
  </si>
  <si>
    <t>AT1G02340</t>
  </si>
  <si>
    <t>HFR1</t>
  </si>
  <si>
    <t>Transcription factor HFR1 [Source:UniProtKB/Swiss-Prot;Acc:Q9FE22]</t>
  </si>
  <si>
    <t>AT1G72210</t>
  </si>
  <si>
    <t>BHLH96</t>
  </si>
  <si>
    <t>Transcription factor bHLH96 [Source:UniProtKB/Swiss-Prot;Acc:Q9C7T4]</t>
  </si>
  <si>
    <t>AT5G24590</t>
  </si>
  <si>
    <t>NAC091</t>
  </si>
  <si>
    <t>NAC domain-containing protein 91 [Source:UniProtKB/Swiss-Prot;Acc:Q9LKG8]</t>
  </si>
  <si>
    <t>AT4G36900</t>
  </si>
  <si>
    <t>RAP2-10</t>
  </si>
  <si>
    <t>Ethylene-responsive transcription factor RAP2-10 [Source:UniProtKB/Swiss-Prot;Acc:Q9SW63]</t>
  </si>
  <si>
    <t>AT2G23340</t>
  </si>
  <si>
    <t>ERF008</t>
  </si>
  <si>
    <t>Ethylene-responsive transcription factor ERF008 [Source:UniProtKB/Swiss-Prot;Acc:O22174]</t>
  </si>
  <si>
    <t>AT2G46270</t>
  </si>
  <si>
    <t>GBF3</t>
  </si>
  <si>
    <t>G-box-binding factor 3 [Source:UniProtKB/Swiss-Prot;Acc:P42776]</t>
  </si>
  <si>
    <t>AT3G15270</t>
  </si>
  <si>
    <t>SPL5</t>
  </si>
  <si>
    <t>SPL5 [Source:UniProtKB/TrEMBL;Acc:A0A178VL13]</t>
  </si>
  <si>
    <t>AT5G67180</t>
  </si>
  <si>
    <t>TOE3</t>
  </si>
  <si>
    <t>AP2-like ethylene-responsive transcription factor TOE3 [Source:UniProtKB/Swiss-Prot;Acc:Q9FH95]</t>
  </si>
  <si>
    <t>AT3G04070</t>
  </si>
  <si>
    <t>NAC047</t>
  </si>
  <si>
    <t>NAC transcription factor 47 [Source:UniProtKB/Swiss-Prot;Acc:Q84TD6]</t>
  </si>
  <si>
    <t>AT3G60490</t>
  </si>
  <si>
    <t>ERF035</t>
  </si>
  <si>
    <t>Ethylene-responsive transcription factor ERF035 [Source:UniProtKB/Swiss-Prot;Acc:Q9M210]</t>
  </si>
  <si>
    <t>AT5G46590</t>
  </si>
  <si>
    <t>anac096</t>
  </si>
  <si>
    <t>NAC domain-containing protein 96 [Source:UniProtKB/Swiss-Prot;Acc:Q9LS24]</t>
  </si>
  <si>
    <t>AT3G54810</t>
  </si>
  <si>
    <t>GATA</t>
  </si>
  <si>
    <t>GATA8</t>
  </si>
  <si>
    <t>GATA transcription factor [Source:UniProtKB/TrEMBL;Acc:B9DHF1]</t>
  </si>
  <si>
    <t>AT1G22190</t>
  </si>
  <si>
    <t>RAP2-13</t>
  </si>
  <si>
    <t>Ethylene-responsive transcription factor RAP2-13 [Source:UniProtKB/Swiss-Prot;Acc:Q9LM15]</t>
  </si>
  <si>
    <t>AT1G01030</t>
  </si>
  <si>
    <t>NGA3</t>
  </si>
  <si>
    <t>NGA3 [Source:UniProtKB/TrEMBL;Acc:A0A178W3T3]</t>
  </si>
  <si>
    <t>AT5G62165</t>
  </si>
  <si>
    <t>MIKC_MADS</t>
  </si>
  <si>
    <t>AGL42</t>
  </si>
  <si>
    <t>MADS-box protein AGL42 [Source:UniProtKB/Swiss-Prot;Acc:Q9FIS1]</t>
  </si>
  <si>
    <t>AT5G57390</t>
  </si>
  <si>
    <t>AIL5</t>
  </si>
  <si>
    <t>AP2-like ethylene-responsive transcription factor AIL5 [Source:UniProtKB/Swiss-Prot;Acc:Q6PQQ3]</t>
  </si>
  <si>
    <t>AT4G25490</t>
  </si>
  <si>
    <t>DREB1B</t>
  </si>
  <si>
    <t>DRE/CRT-binding factor 1 [Source:UniProtKB/TrEMBL;Acc:B6DTR3]</t>
  </si>
  <si>
    <t>AT4G25470</t>
  </si>
  <si>
    <t>DREB1C</t>
  </si>
  <si>
    <t>C-repeat binding factor 2 [Source:UniProtKB/TrEMBL;Acc:B2BIW9]</t>
  </si>
  <si>
    <t>AT2G28510</t>
  </si>
  <si>
    <t>DOF2.1</t>
  </si>
  <si>
    <t>Dof zinc finger protein DOF2.1 [Source:UniProtKB/Swiss-Prot;Acc:Q8LE43]</t>
  </si>
  <si>
    <t>AT5G57150</t>
  </si>
  <si>
    <t>Basic helix-loop-helix (BHLH) DNA-binding superfamily protein [Source:UniProtKB/TrEMBL;Acc:F4KAJ5]</t>
  </si>
  <si>
    <t>AT1G56010</t>
  </si>
  <si>
    <t>NAC021</t>
  </si>
  <si>
    <t>NAC domain-containing protein 21/22 [Source:UniProtKB/Swiss-Prot;Acc:Q84TE6]</t>
  </si>
  <si>
    <t>AT5G39860</t>
  </si>
  <si>
    <t>PRE1</t>
  </si>
  <si>
    <t>Transcription factor PRE1 [Source:UniProtKB/Swiss-Prot;Acc:Q9FLE9]</t>
  </si>
  <si>
    <t>AT1G73830</t>
  </si>
  <si>
    <t>BEE3</t>
  </si>
  <si>
    <t>Transcription factor BEE 3 [Source:UniProtKB/Swiss-Prot;Acc:Q8GWK7]</t>
  </si>
  <si>
    <t>AT5G28770</t>
  </si>
  <si>
    <t>BZIP63</t>
  </si>
  <si>
    <t>Basic leucine zipper 63 [Source:UniProtKB/Swiss-Prot;Acc:B9DGI8]</t>
  </si>
  <si>
    <t>AT3G56970</t>
  </si>
  <si>
    <t>ORG2</t>
  </si>
  <si>
    <t>Transcription factor ORG2 [Source:UniProtKB/Swiss-Prot;Acc:Q9M1K1]</t>
  </si>
  <si>
    <t>AT3G56980</t>
  </si>
  <si>
    <t>ORG3</t>
  </si>
  <si>
    <t>Transcription factor ORG3 [Source:UniProtKB/Swiss-Prot;Acc:Q9M1K0]</t>
  </si>
  <si>
    <t>AT1G29600</t>
  </si>
  <si>
    <t>Zinc finger C-x8-C-x5-C-x3-H type family protein [Source:TAIR;Acc:AT1G29600]</t>
  </si>
  <si>
    <t>AT4G01720</t>
  </si>
  <si>
    <t>WRKY47</t>
  </si>
  <si>
    <t>Probable WRKY transcription factor 47 [Source:UniProtKB/Swiss-Prot;Acc:Q9ZSI7]</t>
  </si>
  <si>
    <t>AT1G73870</t>
  </si>
  <si>
    <t>COL7</t>
  </si>
  <si>
    <t>Zinc finger protein CONSTANS-LIKE 7 [Source:UniProtKB/Swiss-Prot;Acc:Q9C9A9]</t>
  </si>
  <si>
    <t>AT1G22810</t>
  </si>
  <si>
    <t>ERF019</t>
  </si>
  <si>
    <t>Ethylene-responsive transcription factor ERF019 [Source:UniProtKB/Swiss-Prot;Acc:O80542]</t>
  </si>
  <si>
    <t>AT3G12910</t>
  </si>
  <si>
    <t>NAC (No Apical Meristem) domain transcriptional regulator superfamily protein [Source:UniProtKB/TrEMBL;Acc:Q9LSI4]</t>
  </si>
  <si>
    <t>AT3G25730</t>
  </si>
  <si>
    <t>RAV</t>
  </si>
  <si>
    <t>ARF14</t>
  </si>
  <si>
    <t>AP2/ERF and B3 domain-containing transcription factor ARF14 [Source:UniProtKB/Swiss-Prot;Acc:Q9LS06]</t>
  </si>
  <si>
    <t>AT4G35550</t>
  </si>
  <si>
    <t>WOX</t>
  </si>
  <si>
    <t>WOX13</t>
  </si>
  <si>
    <t>WOX13 [Source:UniProtKB/TrEMBL;Acc:A0A178UZQ1]</t>
  </si>
  <si>
    <t>AT2G46680</t>
  </si>
  <si>
    <t>ATHB-7</t>
  </si>
  <si>
    <t>Homeobox-leucine zipper protein ATHB-7 [Source:UniProtKB/Swiss-Prot;Acc:P46897]</t>
  </si>
  <si>
    <t>AT3G01080</t>
  </si>
  <si>
    <t>WRKY58</t>
  </si>
  <si>
    <t>WRKY DNA-binding protein 58 [Source:UniProtKB/TrEMBL;Acc:A0A1I9LLS8]</t>
  </si>
  <si>
    <t>AT3G58710</t>
  </si>
  <si>
    <t>WRKY69</t>
  </si>
  <si>
    <t>WRKY69 [Source:UniProtKB/TrEMBL;Acc:A0A178V7K8]</t>
  </si>
  <si>
    <t>AT3G53370</t>
  </si>
  <si>
    <t>S1Fa-like</t>
  </si>
  <si>
    <t>S1FA1</t>
  </si>
  <si>
    <t>DNA-binding protein S1FA1 [Source:UniProtKB/Swiss-Prot;Acc:P42551]</t>
  </si>
  <si>
    <t>AT1G68840</t>
  </si>
  <si>
    <t>RAV2</t>
  </si>
  <si>
    <t>TEM2 [Source:UniProtKB/TrEMBL;Acc:A0A178WNP0]</t>
  </si>
  <si>
    <t>AT4G36160</t>
  </si>
  <si>
    <t>ANAC076</t>
  </si>
  <si>
    <t>NAC domain containing protein 76 [Source:TAIR;Acc:AT4G36160]</t>
  </si>
  <si>
    <t>AT5G62380</t>
  </si>
  <si>
    <t>NAC101</t>
  </si>
  <si>
    <t>NAC domain-containing protein 101 [Source:UniProtKB/Swiss-Prot;Acc:Q9LVA1]</t>
  </si>
  <si>
    <t>AT4G37730</t>
  </si>
  <si>
    <t>AtbZIP7</t>
  </si>
  <si>
    <t>BZIP transcription factor-like protein [Source:UniProtKB/TrEMBL;Acc:Q9T062]</t>
  </si>
  <si>
    <t>AT2G37260</t>
  </si>
  <si>
    <t>WRKY44</t>
  </si>
  <si>
    <t>WRKY transcription factor 44 [Source:UniProtKB/Swiss-Prot;Acc:Q9ZUU0]</t>
  </si>
  <si>
    <t>AT1G08290</t>
  </si>
  <si>
    <t>WIP3</t>
  </si>
  <si>
    <t>Zinc finger protein WIP3 [Source:UniProtKB/Swiss-Prot;Acc:Q9SGD1]</t>
  </si>
  <si>
    <t>AT1G75240</t>
  </si>
  <si>
    <t>ZF-HD</t>
  </si>
  <si>
    <t>ZHD5</t>
  </si>
  <si>
    <t>ZHD5 [Source:UniProtKB/TrEMBL;Acc:A0A178WFZ4]</t>
  </si>
  <si>
    <t>AT5G62940</t>
  </si>
  <si>
    <t>DOF5.6</t>
  </si>
  <si>
    <t>HCA2 [Source:UniProtKB/TrEMBL;Acc:A0A178UF22]</t>
  </si>
  <si>
    <t>AT5G46880</t>
  </si>
  <si>
    <t>HDG5</t>
  </si>
  <si>
    <t>Homeobox-leucine zipper protein HDG5 [Source:UniProtKB/Swiss-Prot;Acc:Q9FJS2]</t>
  </si>
  <si>
    <t>AT1G19850</t>
  </si>
  <si>
    <t>ARF</t>
  </si>
  <si>
    <t>ARF5</t>
  </si>
  <si>
    <t>Auxin response factor [Source:UniProtKB/TrEMBL;Acc:A0A178W993]</t>
  </si>
  <si>
    <t>AT2G28500</t>
  </si>
  <si>
    <t>LBD</t>
  </si>
  <si>
    <t>LBD11</t>
  </si>
  <si>
    <t>LOB domain-containing protein 11 [Source:UniProtKB/Swiss-Prot;Acc:Q9SK08]</t>
  </si>
  <si>
    <t>AT1G26945</t>
  </si>
  <si>
    <t>PRE6</t>
  </si>
  <si>
    <t>Transcription factor PRE6 [Source:UniProtKB/Swiss-Prot;Acc:Q8GW32]</t>
  </si>
  <si>
    <t>AT4G01460</t>
  </si>
  <si>
    <t>BHLH57</t>
  </si>
  <si>
    <t>Transcription factor bHLH57 [Source:UniProtKB/Swiss-Prot;Acc:Q9M128]</t>
  </si>
  <si>
    <t>AT1G18400</t>
  </si>
  <si>
    <t>BEE1</t>
  </si>
  <si>
    <t>Transcription factor BEE 1 [Source:UniProtKB/Swiss-Prot;Acc:Q8GZ13]</t>
  </si>
  <si>
    <t>AT2G42380</t>
  </si>
  <si>
    <t>BZIP34</t>
  </si>
  <si>
    <t>Basic leucine zipper 34 [Source:UniProtKB/Swiss-Prot;Acc:F4IN23]</t>
  </si>
  <si>
    <t>AT1G62990</t>
  </si>
  <si>
    <t>TALE</t>
  </si>
  <si>
    <t>KNAT7</t>
  </si>
  <si>
    <t>Homeobox protein knotted-1-like 7 [Source:UniProtKB/Swiss-Prot;Acc:Q9FPQ8]</t>
  </si>
  <si>
    <t>AT1G77640</t>
  </si>
  <si>
    <t>ERF013</t>
  </si>
  <si>
    <t>Ethylene-responsive transcription factor ERF013 [Source:UniProtKB/Swiss-Prot;Acc:Q9CAP4]</t>
  </si>
  <si>
    <t>AT1G19210</t>
  </si>
  <si>
    <t>ERF017</t>
  </si>
  <si>
    <t>Ethylene-responsive transcription factor ERF017 [Source:UniProtKB/Swiss-Prot;Acc:Q84QC2]</t>
  </si>
  <si>
    <t>AT1G29280</t>
  </si>
  <si>
    <t>WRKY65</t>
  </si>
  <si>
    <t>WRKY65 [Source:UniProtKB/TrEMBL;Acc:A0A178W690]</t>
  </si>
  <si>
    <t>AT1G79700</t>
  </si>
  <si>
    <t>Integrase-type DNA-binding superfamily protein [Source:UniProtKB/TrEMBL;Acc:A8MQS2]</t>
  </si>
  <si>
    <t>AT3G01970</t>
  </si>
  <si>
    <t>WRKY45</t>
  </si>
  <si>
    <t>Probable WRKY transcription factor 45 [Source:UniProtKB/Swiss-Prot;Acc:Q9S763]</t>
  </si>
  <si>
    <t>AT2G45680</t>
  </si>
  <si>
    <t>TCP</t>
  </si>
  <si>
    <t>TCP9</t>
  </si>
  <si>
    <t>Transcription factor TCP9 [Source:UniProtKB/Swiss-Prot;Acc:O64647]</t>
  </si>
  <si>
    <t>AT1G66390</t>
  </si>
  <si>
    <t>MYB90</t>
  </si>
  <si>
    <t>Transcription factor MYB90 [Source:UniProtKB/Swiss-Prot;Acc:Q9ZTC3]</t>
  </si>
  <si>
    <t>AT4G36990</t>
  </si>
  <si>
    <t>HSFB1</t>
  </si>
  <si>
    <t>Heat stress transcription factor B-1 [Source:UniProtKB/Swiss-Prot;Acc:Q96320]</t>
  </si>
  <si>
    <t>AT1G49130</t>
  </si>
  <si>
    <t>B-box type zinc finger protein with CCT domain-containing protein [Source:UniProtKB/TrEMBL;Acc:F4I1N0]</t>
  </si>
  <si>
    <t>AT1G69490</t>
  </si>
  <si>
    <t>NAC029</t>
  </si>
  <si>
    <t>NAP [Source:UniProtKB/TrEMBL;Acc:A0A178W8K0]</t>
  </si>
  <si>
    <t>AT1G68520</t>
  </si>
  <si>
    <t>COL6</t>
  </si>
  <si>
    <t>Zinc finger protein CONSTANS-LIKE 6 [Source:UniProtKB/Swiss-Prot;Acc:Q8LG76]</t>
  </si>
  <si>
    <t>AT2G25900</t>
  </si>
  <si>
    <t>ATCTH</t>
  </si>
  <si>
    <t>Zinc finger CCCH domain-containing protein 23 [Source:UniProtKB/Swiss-Prot;Acc:O82307]</t>
  </si>
  <si>
    <t>AT2G18300</t>
  </si>
  <si>
    <t>Basic helix-loop-helix (BHLH) DNA-binding superfamily protein [Source:UniProtKB/TrEMBL;Acc:F4IQH8]</t>
  </si>
  <si>
    <t>AT2G30420</t>
  </si>
  <si>
    <t>ETC2</t>
  </si>
  <si>
    <t>MYB-like transcription factor ETC2 [Source:UniProtKB/Swiss-Prot;Acc:Q84RD1]</t>
  </si>
  <si>
    <t>AT3G60390</t>
  </si>
  <si>
    <t>HAT3</t>
  </si>
  <si>
    <t>Homeobox-leucine zipper protein HAT3 [Source:UniProtKB/Swiss-Prot;Acc:P46602]</t>
  </si>
  <si>
    <t>AT5G39610</t>
  </si>
  <si>
    <t>NAC92</t>
  </si>
  <si>
    <t>NAC domain-containing protein 92 [Source:UniProtKB/Swiss-Prot;Acc:Q9FKA0]</t>
  </si>
  <si>
    <t>AT5G25810</t>
  </si>
  <si>
    <t>TINY</t>
  </si>
  <si>
    <t>Tny [Source:UniProtKB/TrEMBL;Acc:A0A178URN2]</t>
  </si>
  <si>
    <t>AT4G39250</t>
  </si>
  <si>
    <t>RL1</t>
  </si>
  <si>
    <t>RSM2 [Source:UniProtKB/TrEMBL;Acc:A0A178UXD0]</t>
  </si>
  <si>
    <t>AT4G26150</t>
  </si>
  <si>
    <t>GATA22</t>
  </si>
  <si>
    <t>Putative GATA transcription factor 22 [Source:UniProtKB/Swiss-Prot;Acc:Q9SZI6]</t>
  </si>
  <si>
    <t>AT2G43000</t>
  </si>
  <si>
    <t>JUB1</t>
  </si>
  <si>
    <t>Transcription factor JUNGBRUNNEN 1 [Source:UniProtKB/Swiss-Prot;Acc:Q9SK55]</t>
  </si>
  <si>
    <t>AT4G28790</t>
  </si>
  <si>
    <t>BHLH23</t>
  </si>
  <si>
    <t>Putative uncharacterized protein At4g28790 (Fragment) [Source:UniProtKB/TrEMBL;Acc:C0SVK2]</t>
  </si>
  <si>
    <t>AT4G22950</t>
  </si>
  <si>
    <t>AGL19</t>
  </si>
  <si>
    <t>Agamous-like MADS-box protein AGL19 [Source:UniProtKB/Swiss-Prot;Acc:O82743]</t>
  </si>
  <si>
    <t>AT1G67970</t>
  </si>
  <si>
    <t>HSFA8</t>
  </si>
  <si>
    <t>Heat stress transcription factor A-8 [Source:UniProtKB/Swiss-Prot;Acc:Q9S7U5]</t>
  </si>
  <si>
    <t>AT4G25480</t>
  </si>
  <si>
    <t>DREB1A</t>
  </si>
  <si>
    <t>Dehydration-responsive element-binding protein 1A [Source:UniProtKB/Swiss-Prot;Acc:Q9M0L0]</t>
  </si>
  <si>
    <t>AT1G12540</t>
  </si>
  <si>
    <t>BHLH55</t>
  </si>
  <si>
    <t>Transcription factor bHLH55 [Source:UniProtKB/Swiss-Prot;Acc:Q9LN95]</t>
  </si>
  <si>
    <t>AT3G08500</t>
  </si>
  <si>
    <t>MYB83</t>
  </si>
  <si>
    <t>Transcription factor MYB83 [Source:UniProtKB/Swiss-Prot;Acc:Q9C6U1]</t>
  </si>
  <si>
    <t>AT5G65640</t>
  </si>
  <si>
    <t>BHLH93</t>
  </si>
  <si>
    <t>Transcription factor bHLH93 [Source:UniProtKB/Swiss-Prot;Acc:Q9LSL1]</t>
  </si>
  <si>
    <t>AT1G62700</t>
  </si>
  <si>
    <t>NAC026</t>
  </si>
  <si>
    <t>NAC domain-containing protein 26 [Source:UniProtKB/Swiss-Prot;Acc:F4HYV5]</t>
  </si>
  <si>
    <t>AT4G11140</t>
  </si>
  <si>
    <t>CRF1</t>
  </si>
  <si>
    <t>Ethylene-responsive transcription factor CRF1 [Source:UniProtKB/Swiss-Prot;Acc:O82503]</t>
  </si>
  <si>
    <t>AT4G00480</t>
  </si>
  <si>
    <t>ATMYC1</t>
  </si>
  <si>
    <t>Basic helix-loop-helix (BHLH) DNA-binding superfamily protein [Source:UniProtKB/TrEMBL;Acc:F4JHC4]</t>
  </si>
  <si>
    <t>AT2G22850</t>
  </si>
  <si>
    <t>AtbZIP6</t>
  </si>
  <si>
    <t>At2g22850 [Source:UniProtKB/TrEMBL;Acc:O81002]</t>
  </si>
  <si>
    <t>AT1G22490</t>
  </si>
  <si>
    <t>basic helix-loop-helix (bHLH) DNA-binding superfamily protein [Source:TAIR;Acc:AT1G22490]</t>
  </si>
  <si>
    <t>AT1G50640</t>
  </si>
  <si>
    <t>ERF3</t>
  </si>
  <si>
    <t>Putative uncharacterized protein At1g50640 (Fragment) [Source:UniProtKB/TrEMBL;Acc:C0SV01]</t>
  </si>
  <si>
    <t>AT1G59640</t>
  </si>
  <si>
    <t>BPE</t>
  </si>
  <si>
    <t>Transcription factor BPE [Source:UniProtKB/Swiss-Prot;Acc:Q0JXE7]</t>
  </si>
  <si>
    <t>AT4G16610</t>
  </si>
  <si>
    <t>C2H2-like zinc finger protein [Source:UniProtKB/TrEMBL;Acc:O23504]</t>
  </si>
  <si>
    <t>AT1G12260</t>
  </si>
  <si>
    <t>NAC007</t>
  </si>
  <si>
    <t>NAC domain-containing protein 7 [Source:UniProtKB/Swiss-Prot;Acc:Q9FWX2]</t>
  </si>
  <si>
    <t>AT3G45610</t>
  </si>
  <si>
    <t>DOF3.2</t>
  </si>
  <si>
    <t>Dof zinc finger protein DOF3.2 [Source:UniProtKB/Swiss-Prot;Acc:Q9M1E6]</t>
  </si>
  <si>
    <t>AT4G28500</t>
  </si>
  <si>
    <t>NAC073</t>
  </si>
  <si>
    <t>NAC domain-containing protein 73 [Source:UniProtKB/Swiss-Prot;Acc:O49459]</t>
  </si>
  <si>
    <t>AT3G25710</t>
  </si>
  <si>
    <t>BHLH32</t>
  </si>
  <si>
    <t>Transcription factor AIG1 [Source:UniProtKB/Swiss-Prot;Acc:Q9LS08]</t>
  </si>
  <si>
    <t>AT3G55370</t>
  </si>
  <si>
    <t>OBP3</t>
  </si>
  <si>
    <t>OBF-binding protein 3 [Source:UniProtKB/TrEMBL;Acc:F4IWU4]</t>
  </si>
  <si>
    <t>AT1G79840</t>
  </si>
  <si>
    <t>GL2</t>
  </si>
  <si>
    <t>HD-ZIP IV family of homeobox-leucine zipper protein with lipid-binding START domain-containing protein [Source:UniProtKB/TrEMBL;Acc:F4HQC0]</t>
  </si>
  <si>
    <t>AT3G57600</t>
  </si>
  <si>
    <t>DREB2F</t>
  </si>
  <si>
    <t>Dehydration-responsive element-binding protein 2F [Source:UniProtKB/Swiss-Prot;Acc:Q9SVX5]</t>
  </si>
  <si>
    <t>AT2G23290</t>
  </si>
  <si>
    <t>AtMYB70</t>
  </si>
  <si>
    <t>At2g23280 [Source:UniProtKB/TrEMBL;Acc:O22179]</t>
  </si>
  <si>
    <t>AT1G01260</t>
  </si>
  <si>
    <t>BHLH13</t>
  </si>
  <si>
    <t>Transcription factor bHLH13 [Source:UniProtKB/Swiss-Prot;Acc:Q9LNJ5]</t>
  </si>
  <si>
    <t>AT1G71930</t>
  </si>
  <si>
    <t>NAC030</t>
  </si>
  <si>
    <t>NAC domain-containing protein 30 [Source:UniProtKB/Swiss-Prot;Acc:Q9C8W9]</t>
  </si>
  <si>
    <t>AT1G18860</t>
  </si>
  <si>
    <t>WRKY61</t>
  </si>
  <si>
    <t>WRKY DNA-binding protein 61 [Source:TAIR;Acc:AT1G18860]</t>
  </si>
  <si>
    <t>AT5G46830</t>
  </si>
  <si>
    <t>BHLH28</t>
  </si>
  <si>
    <t>Transcription factor bHLH28 [Source:UniProtKB/Swiss-Prot;Acc:Q9LUK7]</t>
  </si>
  <si>
    <t>AT3G24520</t>
  </si>
  <si>
    <t>HSFC1</t>
  </si>
  <si>
    <t>Heat stress transcription factor C-1 [Source:UniProtKB/Swiss-Prot;Acc:Q9LV52]</t>
  </si>
  <si>
    <t>AT5G22380</t>
  </si>
  <si>
    <t>NAC090</t>
  </si>
  <si>
    <t>NAC-domain protein-like [Source:UniProtKB/TrEMBL;Acc:Q680R1]</t>
  </si>
  <si>
    <t>AT3G61950</t>
  </si>
  <si>
    <t>BHLH67</t>
  </si>
  <si>
    <t>Transcription factor bHLH67 [Source:UniProtKB/Swiss-Prot;Acc:Q700E4]</t>
  </si>
  <si>
    <t>AT4G36570</t>
  </si>
  <si>
    <t>ATRL3</t>
  </si>
  <si>
    <t>RAD-like 3 [Source:TAIR;Acc:AT4G36570]</t>
  </si>
  <si>
    <t>AT3G53790</t>
  </si>
  <si>
    <t>TRFL4</t>
  </si>
  <si>
    <t>TRF-like 4 [Source:TAIR;Acc:AT3G53790]</t>
  </si>
  <si>
    <t>AT1G80590</t>
  </si>
  <si>
    <t>WRKY66</t>
  </si>
  <si>
    <t>Probable WRKY transcription factor 66 [Source:UniProtKB/Swiss-Prot;Acc:Q9M8M6]</t>
  </si>
  <si>
    <t>AT5G44260</t>
  </si>
  <si>
    <t>Zinc finger CCCH domain-containing protein 61 [Source:UniProtKB/Swiss-Prot;Acc:Q9FKW2]</t>
  </si>
  <si>
    <t>AT2G46970</t>
  </si>
  <si>
    <t>PIL1</t>
  </si>
  <si>
    <t>Transcription factor PIL1 [Source:UniProtKB/Swiss-Prot;Acc:Q8L5W8]</t>
  </si>
  <si>
    <t>AT3G58120</t>
  </si>
  <si>
    <t>BZIP61</t>
  </si>
  <si>
    <t>BZIP61 [Source:UniProtKB/TrEMBL;Acc:A0A178VLL5]</t>
  </si>
  <si>
    <t>AT5G50670</t>
  </si>
  <si>
    <t>AT4G35590</t>
  </si>
  <si>
    <t>RKD5</t>
  </si>
  <si>
    <t>Protein RKD5 [Source:UniProtKB/Swiss-Prot;Acc:O81791]</t>
  </si>
  <si>
    <t>AT2G28550</t>
  </si>
  <si>
    <t>RAP2.7</t>
  </si>
  <si>
    <t>Related to AP2.7 [Source:UniProtKB/TrEMBL;Acc:F4IIR3]</t>
  </si>
  <si>
    <t>AT2G40200</t>
  </si>
  <si>
    <t>BHLH51</t>
  </si>
  <si>
    <t>Transcription factor bHLH51 [Source:UniProtKB/Swiss-Prot;Acc:Q9XEF0]</t>
  </si>
  <si>
    <t>AT5G48250</t>
  </si>
  <si>
    <t>COL10</t>
  </si>
  <si>
    <t>Zinc finger protein CONSTANS-LIKE 10 [Source:UniProtKB/Swiss-Prot;Acc:Q9LUA9]</t>
  </si>
  <si>
    <t>AT3G46640</t>
  </si>
  <si>
    <t>G2-like</t>
  </si>
  <si>
    <t>PCL1</t>
  </si>
  <si>
    <t>Homeodomain-like superfamily protein [Source:UniProtKB/TrEMBL;Acc:F4J959]</t>
  </si>
  <si>
    <t>AT1G16060</t>
  </si>
  <si>
    <t>ADAP</t>
  </si>
  <si>
    <t>AP2-like ethylene-responsive transcription factor At1g16060 [Source:UniProtKB/Swiss-Prot;Acc:Q94AN4]</t>
  </si>
  <si>
    <t>AT4G01540</t>
  </si>
  <si>
    <t>NAC68</t>
  </si>
  <si>
    <t>NAC domain-containing protein 68 [Source:UniProtKB/Swiss-Prot;Acc:A8MQY1]</t>
  </si>
  <si>
    <t>AT5G40330</t>
  </si>
  <si>
    <t>MYB23</t>
  </si>
  <si>
    <t>Transcription factor MYB23 [Source:UniProtKB/Swiss-Prot;Acc:Q96276]</t>
  </si>
  <si>
    <t>AT1G65910</t>
  </si>
  <si>
    <t>anac028</t>
  </si>
  <si>
    <t>NAC028 [Source:UniProtKB/TrEMBL;Acc:A0A178W7T7]</t>
  </si>
  <si>
    <t>AT1G05710</t>
  </si>
  <si>
    <t>AT5G13080</t>
  </si>
  <si>
    <t>WRKY75</t>
  </si>
  <si>
    <t>WRKY75 [Source:UniProtKB/TrEMBL;Acc:A0A178UJF4]</t>
  </si>
  <si>
    <t>AT3G12820</t>
  </si>
  <si>
    <t>AtMYB10</t>
  </si>
  <si>
    <t>MYB transcription factor [Source:UniProtKB/TrEMBL;Acc:Q9LTV4]</t>
  </si>
  <si>
    <t>AT4G24240</t>
  </si>
  <si>
    <t>WRKY7</t>
  </si>
  <si>
    <t>Probable WRKY transcription factor 7 [Source:UniProtKB/Swiss-Prot;Acc:Q9STX0]</t>
  </si>
  <si>
    <t>AT1G62975</t>
  </si>
  <si>
    <t>BHLH125</t>
  </si>
  <si>
    <t>Transcription factor bHLH125 [Source:UniProtKB/Swiss-Prot;Acc:Q9LQ08]</t>
  </si>
  <si>
    <t>AT4G36540</t>
  </si>
  <si>
    <t>BEE2</t>
  </si>
  <si>
    <t>Transcription factor BEE 2 [Source:UniProtKB/Swiss-Prot;Acc:Q93VJ4]</t>
  </si>
  <si>
    <t>AT1G25440</t>
  </si>
  <si>
    <t>COL16</t>
  </si>
  <si>
    <t>Zinc finger protein CONSTANS-LIKE 16 [Source:UniProtKB/Swiss-Prot;Acc:Q8RWD0]</t>
  </si>
  <si>
    <t>AT1G66230</t>
  </si>
  <si>
    <t>MYB20</t>
  </si>
  <si>
    <t>Transcription factor MYB20 [Source:UniProtKB/Swiss-Prot;Acc:Q9C7U7]</t>
  </si>
  <si>
    <t>AT5G15840</t>
  </si>
  <si>
    <t>DBB</t>
  </si>
  <si>
    <t>CO</t>
  </si>
  <si>
    <t>Zinc finger protein CONSTANS [Source:UniProtKB/Swiss-Prot;Acc:Q39057]</t>
  </si>
  <si>
    <t>AT2G43140</t>
  </si>
  <si>
    <t>Basic helix-loop-helix (BHLH) DNA-binding superfamily protein [Source:UniProtKB/TrEMBL;Acc:F4IQ66]</t>
  </si>
  <si>
    <t>AT1G75250</t>
  </si>
  <si>
    <t>ATRL6</t>
  </si>
  <si>
    <t>RAD-like 6 [Source:TAIR;Acc:AT1G75250]</t>
  </si>
  <si>
    <t>AT2G20180</t>
  </si>
  <si>
    <t>PIF1</t>
  </si>
  <si>
    <t>Transcription factor PIF1 [Source:UniProtKB/Swiss-Prot;Acc:Q8GZM7]</t>
  </si>
  <si>
    <t>AT3G49930</t>
  </si>
  <si>
    <t>At3g49930 [Source:UniProtKB/TrEMBL;Acc:Q9SN24]</t>
  </si>
  <si>
    <t>AT1G27045</t>
  </si>
  <si>
    <t>Homeobox-leucine zipper protein family [Source:TAIR;Acc:AT1G27045]</t>
  </si>
  <si>
    <t>AT5G59340</t>
  </si>
  <si>
    <t>WOX2</t>
  </si>
  <si>
    <t>WUSCHEL-related homeobox 2 [Source:UniProtKB/Swiss-Prot;Acc:Q6X7K1]</t>
  </si>
  <si>
    <t>AT3G04420</t>
  </si>
  <si>
    <t>anac048</t>
  </si>
  <si>
    <t>AT3g04420/T27C4_6 [Source:UniProtKB/TrEMBL;Acc:Q8W4R4]</t>
  </si>
  <si>
    <t>AT4G34530</t>
  </si>
  <si>
    <t>BHLH63</t>
  </si>
  <si>
    <t>CIB1 [Source:UniProtKB/TrEMBL;Acc:A0A178V495]</t>
  </si>
  <si>
    <t>AT3G58070</t>
  </si>
  <si>
    <t>GIS</t>
  </si>
  <si>
    <t>GIS [Source:UniProtKB/TrEMBL;Acc:A0A178V7D1]</t>
  </si>
  <si>
    <t>AT5G56840</t>
  </si>
  <si>
    <t>At5g56840 [Source:UniProtKB/TrEMBL;Acc:Q9FJS9]</t>
  </si>
  <si>
    <t>AT1G71692</t>
  </si>
  <si>
    <t>AGL12</t>
  </si>
  <si>
    <t>Agamous-like MADS-box protein AGL12 [Source:UniProtKB/Swiss-Prot;Acc:Q38841]</t>
  </si>
  <si>
    <t>AT1G01250</t>
  </si>
  <si>
    <t>ERF023</t>
  </si>
  <si>
    <t>Ethylene-responsive transcription factor ERF023 [Source:UniProtKB/Swiss-Prot;Acc:Q1ECI2]</t>
  </si>
  <si>
    <t>AT3G02380</t>
  </si>
  <si>
    <t>COL2</t>
  </si>
  <si>
    <t>Zinc finger protein CONSTANS-LIKE 2 [Source:UniProtKB/Swiss-Prot;Acc:Q96502]</t>
  </si>
  <si>
    <t>AT1G01520</t>
  </si>
  <si>
    <t>ASG4 [Source:UniProtKB/TrEMBL;Acc:A0A178W835]</t>
  </si>
  <si>
    <t>AT5G38140</t>
  </si>
  <si>
    <t>NF-YC</t>
  </si>
  <si>
    <t>NFYC10</t>
  </si>
  <si>
    <t>Nuclear transcription factor Y subunit C-10 [Source:UniProtKB/Swiss-Prot;Acc:Q58CM8]</t>
  </si>
  <si>
    <t>AT5G10970</t>
  </si>
  <si>
    <t>C2H2 and C2HC zinc fingers superfamily protein [Source:UniProtKB/TrEMBL;Acc:Q9LEU3]</t>
  </si>
  <si>
    <t>AT3G17609</t>
  </si>
  <si>
    <t>HYH</t>
  </si>
  <si>
    <t>HYH [Source:UniProtKB/TrEMBL;Acc:A0A178VIU6]</t>
  </si>
  <si>
    <t>AT2G20110</t>
  </si>
  <si>
    <t>CPP</t>
  </si>
  <si>
    <t>Tesmin/TSO1-like CXC domain-containing protein [Source:TAIR;Acc:AT2G20110]</t>
  </si>
  <si>
    <t>AT3G53310</t>
  </si>
  <si>
    <t>REM20</t>
  </si>
  <si>
    <t>B3 domain-containing protein REM20 [Source:UniProtKB/Swiss-Prot;Acc:Q8LAV5]</t>
  </si>
  <si>
    <t>AT5G67420</t>
  </si>
  <si>
    <t>LBD37</t>
  </si>
  <si>
    <t>LOB domain-containing protein 37 [Source:UniProtKB/Swiss-Prot;Acc:Q9FN11]</t>
  </si>
  <si>
    <t>AT1G68640</t>
  </si>
  <si>
    <t>PAN</t>
  </si>
  <si>
    <t>Transcription factor PERIANTHIA [Source:UniProtKB/Swiss-Prot;Acc:Q9SX27]</t>
  </si>
  <si>
    <t>AT2G41240</t>
  </si>
  <si>
    <t>BHLH100</t>
  </si>
  <si>
    <t>BHLH100 [Source:UniProtKB/TrEMBL;Acc:A0A178VX33]</t>
  </si>
  <si>
    <t>AT1G72360</t>
  </si>
  <si>
    <t>HRE1</t>
  </si>
  <si>
    <t>Integrase-type DNA-binding superfamily protein [Source:UniProtKB/TrEMBL;Acc:F4IDA7]</t>
  </si>
  <si>
    <t>AT4G32890</t>
  </si>
  <si>
    <t>GATA9</t>
  </si>
  <si>
    <t>GATA transcription factor 9 [Source:UniProtKB/Swiss-Prot;Acc:O82632]</t>
  </si>
  <si>
    <t>AT1G53170</t>
  </si>
  <si>
    <t>ERF8</t>
  </si>
  <si>
    <t>Ethylene-responsive transcription factor 8 [Source:UniProtKB/Swiss-Prot;Acc:Q9MAI5]</t>
  </si>
  <si>
    <t>AT2G30250</t>
  </si>
  <si>
    <t>WRKY25</t>
  </si>
  <si>
    <t>Probable WRKY transcription factor 25 [Source:UniProtKB/Swiss-Prot;Acc:O22921]</t>
  </si>
  <si>
    <t>AT2G35640</t>
  </si>
  <si>
    <t>Homeodomain-like superfamily protein [Source:UniProtKB/TrEMBL;Acc:Q9ZQN7]</t>
  </si>
  <si>
    <t>AT2G32250</t>
  </si>
  <si>
    <t>FAR1</t>
  </si>
  <si>
    <t>FRS2</t>
  </si>
  <si>
    <t>Protein FAR1-RELATED SEQUENCE 2 [Source:UniProtKB/Swiss-Prot;Acc:Q3EBQ3]</t>
  </si>
  <si>
    <t>AT1G10480</t>
  </si>
  <si>
    <t>ZFP5</t>
  </si>
  <si>
    <t>Zinc finger protein 5 [Source:UniProtKB/Swiss-Prot;Acc:Q39264]</t>
  </si>
  <si>
    <t>AT2G02450</t>
  </si>
  <si>
    <t>NAC035</t>
  </si>
  <si>
    <t>NAC domain-containing protein 35 [Source:UniProtKB/Swiss-Prot;Acc:Q9ZVP8]</t>
  </si>
  <si>
    <t>AT1G76580</t>
  </si>
  <si>
    <t>Squamosa promoter-binding protein-like (SBP domain) transcription factor family protein [Source:TAIR;Acc:AT1G76580]</t>
  </si>
  <si>
    <t>AT3G50650</t>
  </si>
  <si>
    <t>SCL7</t>
  </si>
  <si>
    <t>Putative uncharacterized protein At3g50650 (Fragment) [Source:UniProtKB/TrEMBL;Acc:C0SVE0]</t>
  </si>
  <si>
    <t>AT2G22300</t>
  </si>
  <si>
    <t>CAMTA</t>
  </si>
  <si>
    <t>CMTA3</t>
  </si>
  <si>
    <t>Calmodulin-binding transcription activator 3 [Source:UniProtKB/Swiss-Prot;Acc:Q8GSA7]</t>
  </si>
  <si>
    <t>AT3G62420</t>
  </si>
  <si>
    <t>BZIP53</t>
  </si>
  <si>
    <t>bZIP transcription factor 53 [Source:UniProtKB/Swiss-Prot;Acc:Q9LZP8]</t>
  </si>
  <si>
    <t>AT5G59570</t>
  </si>
  <si>
    <t>BOA</t>
  </si>
  <si>
    <t>Transcription factor BOA [Source:UniProtKB/Swiss-Prot;Acc:Q9LTH4]</t>
  </si>
  <si>
    <t>AT2G32930</t>
  </si>
  <si>
    <t>ZFN2</t>
  </si>
  <si>
    <t>zinc finger nuclease 2 [Source:TAIR;Acc:AT2G32930]</t>
  </si>
  <si>
    <t>AT3G02990</t>
  </si>
  <si>
    <t>HSFA1E</t>
  </si>
  <si>
    <t>Heat stress transcription factor A-1e [Source:UniProtKB/Swiss-Prot;Acc:Q9SCW5]</t>
  </si>
  <si>
    <t>AT4G23750</t>
  </si>
  <si>
    <t>CRF2</t>
  </si>
  <si>
    <t>Ethylene-responsive transcription factor CRF2 [Source:UniProtKB/Swiss-Prot;Acc:Q9SUQ2]</t>
  </si>
  <si>
    <t>AT1G01720</t>
  </si>
  <si>
    <t>NAC002</t>
  </si>
  <si>
    <t>ATAF1 [Source:UniProtKB/TrEMBL;Acc:A0A178W8W1]</t>
  </si>
  <si>
    <t>AT5G50820</t>
  </si>
  <si>
    <t>anac097</t>
  </si>
  <si>
    <t>NAC097 [Source:UniProtKB/TrEMBL;Acc:A0A178UQH2]</t>
  </si>
  <si>
    <t>AT3G18010</t>
  </si>
  <si>
    <t>WOX1</t>
  </si>
  <si>
    <t>WUSCHEL-related homeobox 1 [Source:UniProtKB/Swiss-Prot;Acc:Q6X7K0]</t>
  </si>
  <si>
    <t>AT3G57920</t>
  </si>
  <si>
    <t>SPL15</t>
  </si>
  <si>
    <t>Squamosa promoter-binding-like protein 15 [Source:UniProtKB/Swiss-Prot;Acc:Q9M2Q6]</t>
  </si>
  <si>
    <t>AT5G14960</t>
  </si>
  <si>
    <t>E2F/DP</t>
  </si>
  <si>
    <t>E2FD</t>
  </si>
  <si>
    <t>E2F transcription factor-like E2FD [Source:UniProtKB/Swiss-Prot;Acc:Q9LFQ9]</t>
  </si>
  <si>
    <t>AT5G05410</t>
  </si>
  <si>
    <t>DREB2A</t>
  </si>
  <si>
    <t>Dehydration-responsive element-binding protein 2A [Source:UniProtKB/Swiss-Prot;Acc:O82132]</t>
  </si>
  <si>
    <t>AT5G26660</t>
  </si>
  <si>
    <t>MYB86</t>
  </si>
  <si>
    <t>Transcription factor MYB86 [Source:UniProtKB/Swiss-Prot;Acc:Q8LPH6]</t>
  </si>
  <si>
    <t>AT4G37850</t>
  </si>
  <si>
    <t>BHLH25</t>
  </si>
  <si>
    <t>Transcription factor bHLH25 [Source:UniProtKB/Swiss-Prot;Acc:Q9T072]</t>
  </si>
  <si>
    <t>AT1G12890</t>
  </si>
  <si>
    <t>ERF088</t>
  </si>
  <si>
    <t>Ethylene-responsive transcription factor ERF088 [Source:UniProtKB/Swiss-Prot;Acc:Q3E703]</t>
  </si>
  <si>
    <t>AT1G46264</t>
  </si>
  <si>
    <t>HSFB4</t>
  </si>
  <si>
    <t>Heat stress transcription factor B-4 [Source:UniProtKB/Swiss-Prot;Acc:Q9C635]</t>
  </si>
  <si>
    <t>AT5G08130</t>
  </si>
  <si>
    <t>BIM1</t>
  </si>
  <si>
    <t>basic helix-loop-helix (bHLH) DNA-binding superfamily protein [Source:TAIR;Acc:AT5G08130]</t>
  </si>
  <si>
    <t>AT5G02460</t>
  </si>
  <si>
    <t>DOF5.1</t>
  </si>
  <si>
    <t>Dof zinc finger protein DOF5.1 [Source:UniProtKB/Swiss-Prot;Acc:Q9LZ56]</t>
  </si>
  <si>
    <t>AT1G61660</t>
  </si>
  <si>
    <t>BHLH112</t>
  </si>
  <si>
    <t>Transcription factor bHLH112 [Source:UniProtKB/Swiss-Prot;Acc:Q94JL3]</t>
  </si>
  <si>
    <t>AT5G60142</t>
  </si>
  <si>
    <t>B3 domain-containing protein At5g60142 [Source:UniProtKB/Swiss-Prot;Acc:Q9LST3]</t>
  </si>
  <si>
    <t>AT1G64620</t>
  </si>
  <si>
    <t>DOF1.8</t>
  </si>
  <si>
    <t>Dof zinc finger protein DOF1.8 [Source:UniProtKB/Swiss-Prot;Acc:Q84JQ8]</t>
  </si>
  <si>
    <t>AT2G46130</t>
  </si>
  <si>
    <t>WRKY43</t>
  </si>
  <si>
    <t>Probable WRKY transcription factor 43 [Source:UniProtKB/Swiss-Prot;Acc:Q8GY11]</t>
  </si>
  <si>
    <t>AT5G23000</t>
  </si>
  <si>
    <t>RAX1</t>
  </si>
  <si>
    <t>Transcription factor RAX1 [Source:UniProtKB/Swiss-Prot;Acc:Q9FG68]</t>
  </si>
  <si>
    <t>AT4G36240</t>
  </si>
  <si>
    <t>GATA7</t>
  </si>
  <si>
    <t>GATA transcription factor 7 [Source:UniProtKB/Swiss-Prot;Acc:O65515]</t>
  </si>
  <si>
    <t>AT5G15160</t>
  </si>
  <si>
    <t>PRE2</t>
  </si>
  <si>
    <t>Transcription factor PRE2 [Source:UniProtKB/Swiss-Prot;Acc:Q9LXG5]</t>
  </si>
  <si>
    <t>AT5G25390</t>
  </si>
  <si>
    <t>SHN3</t>
  </si>
  <si>
    <t>SHN3 [Source:UniProtKB/TrEMBL;Acc:A0A178USD7]</t>
  </si>
  <si>
    <t>AT2G35700</t>
  </si>
  <si>
    <t>ERF038</t>
  </si>
  <si>
    <t>ERF38 [Source:UniProtKB/TrEMBL;Acc:A0A178VWJ3]</t>
  </si>
  <si>
    <t>AT3G50890</t>
  </si>
  <si>
    <t>ZHD7</t>
  </si>
  <si>
    <t>ZHD7 [Source:UniProtKB/TrEMBL;Acc:A0A178VL56]</t>
  </si>
  <si>
    <t>AT4G35900</t>
  </si>
  <si>
    <t>FD</t>
  </si>
  <si>
    <t>Protein FD [Source:UniProtKB/Swiss-Prot;Acc:Q84JK2]</t>
  </si>
  <si>
    <t>AT4G25410</t>
  </si>
  <si>
    <t>BHLH126</t>
  </si>
  <si>
    <t>Transcription factor bHLH126 [Source:UniProtKB/Swiss-Prot;Acc:Q9STJ6]</t>
  </si>
  <si>
    <t>AT2G47260</t>
  </si>
  <si>
    <t>WRKY23</t>
  </si>
  <si>
    <t>Probable WRKY transcription factor 23 [Source:UniProtKB/Swiss-Prot;Acc:O22900]</t>
  </si>
  <si>
    <t>AT5G64530</t>
  </si>
  <si>
    <t>NAC104</t>
  </si>
  <si>
    <t>NAC domain-containing protein 104 [Source:UniProtKB/Swiss-Prot;Acc:Q8GWK6]</t>
  </si>
  <si>
    <t>AT5G60200</t>
  </si>
  <si>
    <t>DOF5.3</t>
  </si>
  <si>
    <t>Dof zinc finger protein DOF5.3 [Source:UniProtKB/Swiss-Prot;Acc:Q84TE9]</t>
  </si>
  <si>
    <t>AT4G27950</t>
  </si>
  <si>
    <t>CRF4</t>
  </si>
  <si>
    <t>Ethylene-responsive transcription factor CRF4 [Source:UniProtKB/Swiss-Prot;Acc:Q9SUE3]</t>
  </si>
  <si>
    <t>AT5G25475</t>
  </si>
  <si>
    <t>AP2/B3-like transcriptional factor family protein [Source:UniProtKB/TrEMBL;Acc:F4JWT6]</t>
  </si>
  <si>
    <t>AT3G22760</t>
  </si>
  <si>
    <t>TCX3</t>
  </si>
  <si>
    <t>Protein tesmin/TSO1-like CXC 3 [Source:UniProtKB/Swiss-Prot;Acc:Q8L548]</t>
  </si>
  <si>
    <t>AT3G48440</t>
  </si>
  <si>
    <t>Zinc finger CCCH domain-containing protein 43 [Source:UniProtKB/Swiss-Prot;Acc:Q9STM4]</t>
  </si>
  <si>
    <t>AT5G28300</t>
  </si>
  <si>
    <t>Trihelix transcription factor GTL2 [Source:UniProtKB/Swiss-Prot;Acc:Q8H181]</t>
  </si>
  <si>
    <t>AT2G38090</t>
  </si>
  <si>
    <t>Duplicated homeodomain-like superfamily protein [Source:UniProtKB/TrEMBL;Acc:Q8GXN7]</t>
  </si>
  <si>
    <t>AT1G69580</t>
  </si>
  <si>
    <t>Homeodomain-like superfamily protein [Source:TAIR;Acc:AT1G69580]</t>
  </si>
  <si>
    <t>AT1G69690</t>
  </si>
  <si>
    <t>TCP15</t>
  </si>
  <si>
    <t>TCP15 [Source:UniProtKB/TrEMBL;Acc:A0A178WLV7]</t>
  </si>
  <si>
    <t>AT1G14440</t>
  </si>
  <si>
    <t>ZHD4</t>
  </si>
  <si>
    <t>Zinc-finger homeodomain protein 4 [Source:UniProtKB/Swiss-Prot;Acc:Q9M9S0]</t>
  </si>
  <si>
    <t>AT4G01580</t>
  </si>
  <si>
    <t>B3 domain-containing protein At4g01580 [Source:UniProtKB/Swiss-Prot;Acc:Q9ZSH7]</t>
  </si>
  <si>
    <t>AT5G25830</t>
  </si>
  <si>
    <t>GATA12</t>
  </si>
  <si>
    <t>GATA transcription factor 12 [Source:UniProtKB/Swiss-Prot;Acc:P69781]</t>
  </si>
  <si>
    <t>AT1G68810</t>
  </si>
  <si>
    <t>BHLH30</t>
  </si>
  <si>
    <t>Transcription factor bHLH30 [Source:UniProtKB/Swiss-Prot;Acc:Q9S7Y1]</t>
  </si>
  <si>
    <t>AT5G06250</t>
  </si>
  <si>
    <t>AP2/B3-like transcriptional factor family protein [Source:UniProtKB/TrEMBL;Acc:A0A1P8BF34]</t>
  </si>
  <si>
    <t>AT2G01430</t>
  </si>
  <si>
    <t>ATHB-17</t>
  </si>
  <si>
    <t>Homeobox-leucine zipper protein ATHB-17 [Source:UniProtKB/Swiss-Prot;Acc:Q8S9N6]</t>
  </si>
  <si>
    <t>AT5G15150</t>
  </si>
  <si>
    <t>HAT7</t>
  </si>
  <si>
    <t>Homeobox-leucine zipper protein HAT7 [Source:UniProtKB/Swiss-Prot;Acc:Q00466]</t>
  </si>
  <si>
    <t>AT5G53210</t>
  </si>
  <si>
    <t>SPCH</t>
  </si>
  <si>
    <t>SPCH [Source:UniProtKB/TrEMBL;Acc:A0A178UF96]</t>
  </si>
  <si>
    <t>AT3G22830</t>
  </si>
  <si>
    <t>HSFA6B</t>
  </si>
  <si>
    <t>Heat stress transcription factor A-6b [Source:UniProtKB/Swiss-Prot;Acc:Q9LUH8]</t>
  </si>
  <si>
    <t>AT5G10510</t>
  </si>
  <si>
    <t>AIL6</t>
  </si>
  <si>
    <t>AINTEGUMENTA-like 6 [Source:UniProtKB/TrEMBL;Acc:F4KGW7]</t>
  </si>
  <si>
    <t>AT1G65620</t>
  </si>
  <si>
    <t>LBD6</t>
  </si>
  <si>
    <t>AS2 [Source:UniProtKB/TrEMBL;Acc:A0A178WIA0]</t>
  </si>
  <si>
    <t>AT5G49330</t>
  </si>
  <si>
    <t>MYB111</t>
  </si>
  <si>
    <t>Transcription factor MYB111 [Source:UniProtKB/Swiss-Prot;Acc:Q9FJ07]</t>
  </si>
  <si>
    <t>AT3G07650</t>
  </si>
  <si>
    <t>COL9</t>
  </si>
  <si>
    <t>AT3G07650 protein [Source:UniProtKB/TrEMBL;Acc:A1A6H1]</t>
  </si>
  <si>
    <t>AT1G29160</t>
  </si>
  <si>
    <t>DOF1.5</t>
  </si>
  <si>
    <t>Putative uncharacterized protein At1g29160 (Fragment) [Source:UniProtKB/TrEMBL;Acc:C0SUY0]</t>
  </si>
  <si>
    <t>AT5G65310</t>
  </si>
  <si>
    <t>ATHB-5</t>
  </si>
  <si>
    <t>Homeobox-leucine zipper protein ATHB-5 [Source:UniProtKB/Swiss-Prot;Acc:P46667]</t>
  </si>
  <si>
    <t>AT5G25190</t>
  </si>
  <si>
    <t>ERF003</t>
  </si>
  <si>
    <t>Ethylene-responsive transcription factor ERF003 [Source:UniProtKB/Swiss-Prot;Acc:Q94AW5]</t>
  </si>
  <si>
    <t>AT2G44910</t>
  </si>
  <si>
    <t>ATHB-4</t>
  </si>
  <si>
    <t>Putative uncharacterized protein At2g44910 (Fragment) [Source:UniProtKB/TrEMBL;Acc:C0SV86]</t>
  </si>
  <si>
    <t>AT1G66550</t>
  </si>
  <si>
    <t>WRKY67</t>
  </si>
  <si>
    <t>Probable WRKY transcription factor 67 [Source:UniProtKB/Swiss-Prot;Acc:Q93WV7]</t>
  </si>
  <si>
    <t>AT5G51790</t>
  </si>
  <si>
    <t>basic helix-loop-helix (bHLH) DNA-binding superfamily protein [Source:TAIR;Acc:AT5G51790]</t>
  </si>
  <si>
    <t>AT2G31730</t>
  </si>
  <si>
    <t>BHLH154</t>
  </si>
  <si>
    <t>Transcription factor bHLH154 [Source:UniProtKB/Swiss-Prot;Acc:Q7XJU1]</t>
  </si>
  <si>
    <t>AT4G16780</t>
  </si>
  <si>
    <t>HAT4</t>
  </si>
  <si>
    <t>Homeobox-leucine zipper protein HAT4 [Source:UniProtKB/Swiss-Prot;Acc:Q05466]</t>
  </si>
  <si>
    <t>AT4G37540</t>
  </si>
  <si>
    <t>LBD39</t>
  </si>
  <si>
    <t>LOB domain-containing protein 39 [Source:UniProtKB/Swiss-Prot;Acc:Q9SZE8]</t>
  </si>
  <si>
    <t>AT1G24260</t>
  </si>
  <si>
    <t>37865</t>
  </si>
  <si>
    <t>At1g24260 [Source:UniProtKB/TrEMBL;Acc:B4F7R9]</t>
  </si>
  <si>
    <t>AT1G76890</t>
  </si>
  <si>
    <t>GT-2</t>
  </si>
  <si>
    <t>Trihelix transcription factor GT-2 [Source:UniProtKB/Swiss-Prot;Acc:Q39117]</t>
  </si>
  <si>
    <t>AT4G01500</t>
  </si>
  <si>
    <t>NGA4</t>
  </si>
  <si>
    <t>NGA4 [Source:UniProtKB/TrEMBL;Acc:A0A178V2Z9]</t>
  </si>
  <si>
    <t>AT2G35940</t>
  </si>
  <si>
    <t>BLH1</t>
  </si>
  <si>
    <t>BEL1-like homeodomain protein 1 [Source:UniProtKB/Swiss-Prot;Acc:Q9SJ56]</t>
  </si>
  <si>
    <t>AT2G35550</t>
  </si>
  <si>
    <t>BBR-BPC</t>
  </si>
  <si>
    <t>BPC7</t>
  </si>
  <si>
    <t>BPC7 [Source:UniProtKB/TrEMBL;Acc:A0A178W000]</t>
  </si>
  <si>
    <t>AT4G22680</t>
  </si>
  <si>
    <t>MYB85</t>
  </si>
  <si>
    <t>MYB transcription factor [Source:UniProtKB/TrEMBL;Acc:Q94GA6]</t>
  </si>
  <si>
    <t>AT1G07900</t>
  </si>
  <si>
    <t>LBD1</t>
  </si>
  <si>
    <t>LBD1 [Source:UniProtKB/TrEMBL;Acc:A0A178WM56]</t>
  </si>
  <si>
    <t>AT2G27220</t>
  </si>
  <si>
    <t>BLH5</t>
  </si>
  <si>
    <t>BEL1-like homeodomain 5 [Source:TAIR;Acc:AT2G27220]</t>
  </si>
  <si>
    <t>AT3G11020</t>
  </si>
  <si>
    <t>DREB2B</t>
  </si>
  <si>
    <t>Dehydration-responsive element-binding protein 2B [Source:UniProtKB/Swiss-Prot;Acc:O82133]</t>
  </si>
  <si>
    <t>AT2G40340</t>
  </si>
  <si>
    <t>DREB2C</t>
  </si>
  <si>
    <t>Integrase-type DNA-binding superfamily protein [Source:TAIR;Acc:AT2G40340]</t>
  </si>
  <si>
    <t>AT3G16870</t>
  </si>
  <si>
    <t>GATA17</t>
  </si>
  <si>
    <t>Putative uncharacterized protein At3g16870 [Source:UniProtKB/TrEMBL;Acc:Q0WPA1]</t>
  </si>
  <si>
    <t>AT2G18380</t>
  </si>
  <si>
    <t>GATA20</t>
  </si>
  <si>
    <t>HANL1 [Source:UniProtKB/TrEMBL;Acc:A0A178VWM7]</t>
  </si>
  <si>
    <t>AT2G46590</t>
  </si>
  <si>
    <t>DOF2.5</t>
  </si>
  <si>
    <t>Dof zinc finger protein DOF2.5 [Source:UniProtKB/Swiss-Prot;Acc:Q9ZPY0]</t>
  </si>
  <si>
    <t>AT4G38000</t>
  </si>
  <si>
    <t>DOF4.7</t>
  </si>
  <si>
    <t>Dof zinc finger protein-like [Source:UniProtKB/TrEMBL;Acc:Q0WQS4]</t>
  </si>
  <si>
    <t>AT4G00220</t>
  </si>
  <si>
    <t>LBD30</t>
  </si>
  <si>
    <t>LOB domain-containing protein 30 [Source:UniProtKB/Swiss-Prot;Acc:O81323]</t>
  </si>
  <si>
    <t>AT2G27300</t>
  </si>
  <si>
    <t>NTL8</t>
  </si>
  <si>
    <t>NAC domain-containing protein 40 [Source:UniProtKB/Swiss-Prot;Acc:Q9XIN7]</t>
  </si>
  <si>
    <t>AT3G03200</t>
  </si>
  <si>
    <t>NAC045</t>
  </si>
  <si>
    <t>NAC045 [Source:UniProtKB/TrEMBL;Acc:A0A178VIZ2]</t>
  </si>
  <si>
    <t>AT5G03510</t>
  </si>
  <si>
    <t>C2H2-type zinc finger family protein [Source:UniProtKB/TrEMBL;Acc:Q9LZD5]</t>
  </si>
  <si>
    <t>AT3G13540</t>
  </si>
  <si>
    <t>MYB5</t>
  </si>
  <si>
    <t>MYB5 [Source:UniProtKB/TrEMBL;Acc:A0A178VAR4]</t>
  </si>
  <si>
    <t>AT4G04450</t>
  </si>
  <si>
    <t>WRKY42</t>
  </si>
  <si>
    <t>WRKY transcription factor 42 [Source:UniProtKB/Swiss-Prot;Acc:Q9XEC3]</t>
  </si>
  <si>
    <t>AT3G03260</t>
  </si>
  <si>
    <t>HDG8</t>
  </si>
  <si>
    <t>Homeobox-leucine zipper protein HDG8 [Source:UniProtKB/Swiss-Prot;Acc:Q9M9P4]</t>
  </si>
  <si>
    <t>AT5G65080</t>
  </si>
  <si>
    <t>MAF5</t>
  </si>
  <si>
    <t>K-box region and MADS-box transcription factor family protein [Source:TAIR;Acc:AT5G65080]</t>
  </si>
  <si>
    <t>AT4G35270</t>
  </si>
  <si>
    <t>NLP2</t>
  </si>
  <si>
    <t>Protein NLP2 [Source:UniProtKB/Swiss-Prot;Acc:Q7X9B9]</t>
  </si>
  <si>
    <t>AT4G17695</t>
  </si>
  <si>
    <t>KAN3</t>
  </si>
  <si>
    <t>Probable transcription factor KAN3 [Source:UniProtKB/Swiss-Prot;Acc:Q941I2]</t>
  </si>
  <si>
    <t>AT3G08505</t>
  </si>
  <si>
    <t>MKRN</t>
  </si>
  <si>
    <t>E3 ubiquitin-protein ligase makorin [Source:UniProtKB/Swiss-Prot;Acc:Q6IDS6]</t>
  </si>
  <si>
    <t>AT1G02230</t>
  </si>
  <si>
    <t>NAC004</t>
  </si>
  <si>
    <t>NAC domain-containing protein 4 [Source:UniProtKB/Swiss-Prot;Acc:O81913]</t>
  </si>
  <si>
    <t>AT3G62090</t>
  </si>
  <si>
    <t>PIF6</t>
  </si>
  <si>
    <t>PIL2 [Source:UniProtKB/TrEMBL;Acc:A0A178VFI3]</t>
  </si>
  <si>
    <t>AT5G14490</t>
  </si>
  <si>
    <t>anac085</t>
  </si>
  <si>
    <t>NAC domain containing protein 85 [Source:TAIR;Acc:AT5G14490]</t>
  </si>
  <si>
    <t>AT5G18240</t>
  </si>
  <si>
    <t>MYR1</t>
  </si>
  <si>
    <t>Myb-related protein 1 [Source:UniProtKB/Swiss-Prot;Acc:Q9FK47]</t>
  </si>
  <si>
    <t>AT3G47640</t>
  </si>
  <si>
    <t>BHLH47</t>
  </si>
  <si>
    <t>Transcription factor bHLH47 [Source:UniProtKB/Swiss-Prot;Acc:Q9SN74]</t>
  </si>
  <si>
    <t>AT4G31060</t>
  </si>
  <si>
    <t>ERF015</t>
  </si>
  <si>
    <t>Ethylene-responsive transcription factor ERF015 [Source:UniProtKB/Swiss-Prot;Acc:Q6NLD5]</t>
  </si>
  <si>
    <t>AT1G16490</t>
  </si>
  <si>
    <t>MYB58</t>
  </si>
  <si>
    <t>Transcription factor MYB58 [Source:UniProtKB/Swiss-Prot;Acc:Q9SA47]</t>
  </si>
  <si>
    <t>AT3G54340</t>
  </si>
  <si>
    <t>AP3</t>
  </si>
  <si>
    <t>Floral homeotic protein APETALA 3 [Source:UniProtKB/Swiss-Prot;Acc:P35632]</t>
  </si>
  <si>
    <t>AT5G46690</t>
  </si>
  <si>
    <t>BHLH71</t>
  </si>
  <si>
    <t>Transcription factor bHLH71 [Source:UniProtKB/Swiss-Prot;Acc:Q56XR0]</t>
  </si>
  <si>
    <t>AT2G30424</t>
  </si>
  <si>
    <t>TCL2</t>
  </si>
  <si>
    <t>MYB-like transcription factor TCL2 [Source:UniProtKB/Swiss-Prot;Acc:B3H4X8]</t>
  </si>
  <si>
    <t>AT5G24800</t>
  </si>
  <si>
    <t>BZIP9</t>
  </si>
  <si>
    <t>Basic leucine zipper 9 [Source:UniProtKB/Swiss-Prot;Acc:Q9FUD3]</t>
  </si>
  <si>
    <t>AT5G47370</t>
  </si>
  <si>
    <t>HAT2</t>
  </si>
  <si>
    <t>Homeobox-leucine zipper protein HAT2 [Source:UniProtKB/Swiss-Prot;Acc:P46601]</t>
  </si>
  <si>
    <t>AT3G59580</t>
  </si>
  <si>
    <t>NLP9</t>
  </si>
  <si>
    <t>Protein NLP9 [Source:UniProtKB/Swiss-Prot;Acc:Q9M1B0]</t>
  </si>
  <si>
    <t>AT4G40060</t>
  </si>
  <si>
    <t>ATHB-16</t>
  </si>
  <si>
    <t>HB16 [Source:UniProtKB/TrEMBL;Acc:A0A178V0P3]</t>
  </si>
  <si>
    <t>AT4G32980</t>
  </si>
  <si>
    <t>ATH1</t>
  </si>
  <si>
    <t>Homeobox protein ATH1 [Source:UniProtKB/Swiss-Prot;Acc:P48731]</t>
  </si>
  <si>
    <t>AT2G22800</t>
  </si>
  <si>
    <t>HAT9</t>
  </si>
  <si>
    <t>HAT9 [Source:UniProtKB/TrEMBL;Acc:A0A178VZE8]</t>
  </si>
  <si>
    <t>AT1G19510</t>
  </si>
  <si>
    <t>RL5</t>
  </si>
  <si>
    <t>Protein RADIALIS-like 5 [Source:UniProtKB/Swiss-Prot;Acc:Q8GW75]</t>
  </si>
  <si>
    <t>AT5G49450</t>
  </si>
  <si>
    <t>BZIP1</t>
  </si>
  <si>
    <t>Basic leucine zipper 1 [Source:UniProtKB/Swiss-Prot;Acc:Q9FGX2]</t>
  </si>
  <si>
    <t>AT5G18300</t>
  </si>
  <si>
    <t>anac088</t>
  </si>
  <si>
    <t>At5g18300 [Source:UniProtKB/TrEMBL;Acc:Q9FK42]</t>
  </si>
  <si>
    <t>AT3G22100</t>
  </si>
  <si>
    <t>BHLH117</t>
  </si>
  <si>
    <t>Transcription factor bHLH117 [Source:UniProtKB/Swiss-Prot;Acc:Q9LRJ4]</t>
  </si>
  <si>
    <t>AT1G32540</t>
  </si>
  <si>
    <t>LSD</t>
  </si>
  <si>
    <t>LOL1</t>
  </si>
  <si>
    <t>lsd one like 1 [Source:TAIR;Acc:AT1G32540]</t>
  </si>
  <si>
    <t>AT4G14540</t>
  </si>
  <si>
    <t>NF-YB</t>
  </si>
  <si>
    <t>NFYB3</t>
  </si>
  <si>
    <t>Nuclear transcription factor Y subunit B-3 [Source:UniProtKB/Swiss-Prot;Acc:O23310]</t>
  </si>
  <si>
    <t>AT2G30432</t>
  </si>
  <si>
    <t>TCL1</t>
  </si>
  <si>
    <t>TCL1 [Source:UniProtKB/TrEMBL;Acc:A0A178VV20]</t>
  </si>
  <si>
    <t>AT2G33810</t>
  </si>
  <si>
    <t>SPL3</t>
  </si>
  <si>
    <t>Squamosa promoter-binding-like protein 3 [Source:UniProtKB/Swiss-Prot;Acc:P93015]</t>
  </si>
  <si>
    <t>AT5G10030</t>
  </si>
  <si>
    <t>TGA4</t>
  </si>
  <si>
    <t>At5g10030 [Source:UniProtKB/TrEMBL;Acc:Q24JJ3]</t>
  </si>
  <si>
    <t>AT3G47500</t>
  </si>
  <si>
    <t>CDF3</t>
  </si>
  <si>
    <t>Cyclic dof factor 3 [Source:UniProtKB/Swiss-Prot;Acc:Q8LFV3]</t>
  </si>
  <si>
    <t>AT2G42200</t>
  </si>
  <si>
    <t>SPL9</t>
  </si>
  <si>
    <t>Squamosa promoter-binding-like protein 9 [Source:UniProtKB/Swiss-Prot;Acc:Q700W2]</t>
  </si>
  <si>
    <t>AT4G17880</t>
  </si>
  <si>
    <t>MYC4</t>
  </si>
  <si>
    <t>Transcription factor MYC4 [Source:UniProtKB/Swiss-Prot;Acc:O49687]</t>
  </si>
  <si>
    <t>AT5G53200</t>
  </si>
  <si>
    <t>TRY</t>
  </si>
  <si>
    <t>TRY [Source:UniProtKB/TrEMBL;Acc:A0A178UFU9]</t>
  </si>
  <si>
    <t>AT3G46770</t>
  </si>
  <si>
    <t>REM22</t>
  </si>
  <si>
    <t>B3 domain-containing protein REM22 [Source:UniProtKB/Swiss-Prot;Acc:Q9STF1]</t>
  </si>
  <si>
    <t>AT1G18330</t>
  </si>
  <si>
    <t>RVE7</t>
  </si>
  <si>
    <t>Protein REVEILLE 7 [Source:UniProtKB/Swiss-Prot;Acc:B3H5A8]</t>
  </si>
  <si>
    <t>AT2G40740</t>
  </si>
  <si>
    <t>WRKY55</t>
  </si>
  <si>
    <t>WRKY DNA-binding protein 55 [Source:TAIR;Acc:AT2G40740]</t>
  </si>
  <si>
    <t>AT1G25560</t>
  </si>
  <si>
    <t>TEM1</t>
  </si>
  <si>
    <t>AP2/ERF and B3 domain-containing transcription repressor TEM1 [Source:UniProtKB/Swiss-Prot;Acc:Q9C6M5]</t>
  </si>
  <si>
    <t>AT1G70920</t>
  </si>
  <si>
    <t>ATHB-X</t>
  </si>
  <si>
    <t>Homeobox-leucine zipper protein ATHB-X [Source:UniProtKB/Swiss-Prot;Acc:Q8GXM7]</t>
  </si>
  <si>
    <t>AT1G50420</t>
  </si>
  <si>
    <t>SCL3</t>
  </si>
  <si>
    <t>Scarecrow-like protein 3 [Source:UniProtKB/Swiss-Prot;Acc:Q9LPR8]</t>
  </si>
  <si>
    <t>AT2G13570</t>
  </si>
  <si>
    <t>NFYB7</t>
  </si>
  <si>
    <t>Putative uncharacterized protein At2g13570 (Fragment) [Source:UniProtKB/TrEMBL;Acc:C0SV44]</t>
  </si>
  <si>
    <t>AT1G36060</t>
  </si>
  <si>
    <t>ERF055</t>
  </si>
  <si>
    <t>Ethylene-responsive transcription factor ERF055 [Source:UniProtKB/Swiss-Prot;Acc:Q9SKW5]</t>
  </si>
  <si>
    <t>AT2G18120</t>
  </si>
  <si>
    <t>SRS</t>
  </si>
  <si>
    <t>SRS4</t>
  </si>
  <si>
    <t>Protein SHI RELATED SEQUENCE 4 [Source:UniProtKB/Swiss-Prot;Acc:Q9SI19]</t>
  </si>
  <si>
    <t>AT2G39250</t>
  </si>
  <si>
    <t>SNZ</t>
  </si>
  <si>
    <t>AP2-like ethylene-responsive transcription factor SNZ [Source:UniProtKB/Swiss-Prot;Acc:Q6PV67]</t>
  </si>
  <si>
    <t>AT2G31380</t>
  </si>
  <si>
    <t>BBX25</t>
  </si>
  <si>
    <t>B-box zinc finger protein 25 [Source:UniProtKB/Swiss-Prot;Acc:Q9SID1]</t>
  </si>
  <si>
    <t>AT5G11590</t>
  </si>
  <si>
    <t>DREB3</t>
  </si>
  <si>
    <t>Dehydration-responsive element-binding protein 3 [Source:UniProtKB/Swiss-Prot;Acc:Q9LYD3]</t>
  </si>
  <si>
    <t>AT2G21320</t>
  </si>
  <si>
    <t>BBX18</t>
  </si>
  <si>
    <t>B-box zinc finger protein 18 [Source:UniProtKB/Swiss-Prot;Acc:Q9SJU5]</t>
  </si>
  <si>
    <t>AT5G15850</t>
  </si>
  <si>
    <t>COL1</t>
  </si>
  <si>
    <t>Zinc finger protein CONSTANS-LIKE 1 [Source:UniProtKB/Swiss-Prot;Acc:O50055]</t>
  </si>
  <si>
    <t>AT5G66770</t>
  </si>
  <si>
    <t>SCL4</t>
  </si>
  <si>
    <t>Scarecrow-like protein 4 [Source:UniProtKB/Swiss-Prot;Acc:Q9FL03]</t>
  </si>
  <si>
    <t>AT4G34680</t>
  </si>
  <si>
    <t>GATA3</t>
  </si>
  <si>
    <t>GATA transcription factor [Source:UniProtKB/TrEMBL;Acc:A0A178V3Y9]</t>
  </si>
  <si>
    <t>AT5G07580</t>
  </si>
  <si>
    <t>ERF106</t>
  </si>
  <si>
    <t>Ethylene-responsive transcription factor ERF106 [Source:UniProtKB/Swiss-Prot;Acc:Q9LY05]</t>
  </si>
  <si>
    <t>Unnamed: 11</t>
  </si>
  <si>
    <t>AT1G21550</t>
  </si>
  <si>
    <t>CML44</t>
  </si>
  <si>
    <t>Probable calcium-binding protein CML44 [Source:UniProtKB/Swiss-Prot;Acc:Q9LPK5]</t>
  </si>
  <si>
    <t>AT1G01130</t>
  </si>
  <si>
    <t>CIPK_like</t>
  </si>
  <si>
    <t>CONTAINS InterPro DOMAIN/s: CBL-interacting protein kinase (InterPro:IPR020660), Calcium/calmodulin-dependent protein kinase-like (InterPro:IPR020636); BEST Arabidopsis thaliana protein match is: unknown protein (TAIR:AT5G47170.1); Has 176 Blast hit /.../76 proteins in 20 species: Archae - 0; Bacteria - 0; Metazoa - 0; Fungi - 0; Plants - 176; Viruses - 0; Other Eukaryotes - 0 (source: NCBI BLink). [Source:TAIR;Acc:AT1G01130]</t>
  </si>
  <si>
    <t>AT1G76040</t>
  </si>
  <si>
    <t>CPK29</t>
  </si>
  <si>
    <t>calcium-dependent protein kinase 29 [Source:TAIR;Acc:AT1G76040]</t>
  </si>
  <si>
    <t>AT3G22930</t>
  </si>
  <si>
    <t>CML11</t>
  </si>
  <si>
    <t>Calmodulin-like protein 11 [Source:UniProtKB/Swiss-Prot;Acc:Q9LIK5]</t>
  </si>
  <si>
    <t>AT4G35310</t>
  </si>
  <si>
    <t>CPK5</t>
  </si>
  <si>
    <t>CPK5 [Source:UniProtKB/TrEMBL;Acc:A0A178V3J8]</t>
  </si>
  <si>
    <t>AT1G18210</t>
  </si>
  <si>
    <t>CML27</t>
  </si>
  <si>
    <t>Probable calcium-binding protein CML27 [Source:UniProtKB/Swiss-Prot;Acc:Q9LE22]</t>
  </si>
  <si>
    <t>AT4G21940</t>
  </si>
  <si>
    <t>CPK15</t>
  </si>
  <si>
    <t>Calcium-dependent protein kinase 15 [Source:UniProtKB/TrEMBL;Acc:F4JKC7]</t>
  </si>
  <si>
    <t>AT1G18890</t>
  </si>
  <si>
    <t>CPK10</t>
  </si>
  <si>
    <t>Calcium-dependent protein kinase 10 [Source:UniProtKB/Swiss-Prot;Acc:Q9M9V8]</t>
  </si>
  <si>
    <t>AT3G51920</t>
  </si>
  <si>
    <t>CML9</t>
  </si>
  <si>
    <t>Calmodulin-like protein 9 [Source:UniProtKB/Swiss-Prot;Acc:Q9S744]</t>
  </si>
  <si>
    <t>AT5G04870</t>
  </si>
  <si>
    <t>CPK1</t>
  </si>
  <si>
    <t>CPK1 [Source:UniProtKB/TrEMBL;Acc:A0A178UQJ5]</t>
  </si>
  <si>
    <t>AT4G09570</t>
  </si>
  <si>
    <t>CPK4</t>
  </si>
  <si>
    <t>Calcium-dependent protein kinase 4 [Source:UniProtKB/Swiss-Prot;Acc:Q38869]</t>
  </si>
  <si>
    <t>AT4G20780</t>
  </si>
  <si>
    <t>CML42</t>
  </si>
  <si>
    <t>Calcium-binding protein CML42 [Source:UniProtKB/Swiss-Prot;Acc:Q9SVG9]</t>
  </si>
  <si>
    <t>AT2G17290</t>
  </si>
  <si>
    <t>CPK6</t>
  </si>
  <si>
    <t>Calcium-dependent protein kinase 6 [Source:UniProtKB/Swiss-Prot;Acc:Q38872]</t>
  </si>
  <si>
    <t>AT5G23580</t>
  </si>
  <si>
    <t>CPK12</t>
  </si>
  <si>
    <t>Calcium-dependent protein kinase 12 [Source:UniProtKB/Swiss-Prot;Acc:Q42396]</t>
  </si>
  <si>
    <t>AT3G10190</t>
  </si>
  <si>
    <t>CML36</t>
  </si>
  <si>
    <t>Probable calcium-binding protein CML36 [Source:UniProtKB/Swiss-Prot;Acc:Q9SS31]</t>
  </si>
  <si>
    <t>AT5G24430</t>
  </si>
  <si>
    <t>CDPK-related kinase 4 [Source:UniProtKB/Swiss-Prot;Acc:Q9FIM9]</t>
  </si>
  <si>
    <t>AT5G19450</t>
  </si>
  <si>
    <t>CPK8</t>
  </si>
  <si>
    <t>Calcium-dependent protein kinase 8 [Source:UniProtKB/Swiss-Prot;Acc:Q42438]</t>
  </si>
  <si>
    <t>AT5G01810</t>
  </si>
  <si>
    <t>CIPK15</t>
  </si>
  <si>
    <t>CBL-interacting serine/threonine-protein kinase 15 [Source:UniProtKB/Swiss-Prot;Acc:P92937]</t>
  </si>
  <si>
    <t>AT3G47480</t>
  </si>
  <si>
    <t>CML47</t>
  </si>
  <si>
    <t>Probable calcium-binding protein CML47 [Source:UniProtKB/Swiss-Prot;Acc:Q9SN89]</t>
  </si>
  <si>
    <t>AT5G57630</t>
  </si>
  <si>
    <t>CIPK21</t>
  </si>
  <si>
    <t>CBL-interacting serine/threonine-protein kinase 21 [Source:UniProtKB/Swiss-Prot;Acc:Q94CG0]</t>
  </si>
  <si>
    <t>AT3G50770</t>
  </si>
  <si>
    <t>CML41</t>
  </si>
  <si>
    <t>Probable calcium-binding protein CML41 [Source:UniProtKB/Swiss-Prot;Acc:Q8L3R2]</t>
  </si>
  <si>
    <t>AT5G10930</t>
  </si>
  <si>
    <t>CIPK5</t>
  </si>
  <si>
    <t>CBL-interacting serine/threonine-protein kinase 5 [Source:UniProtKB/Swiss-Prot;Acc:Q9LEU7]</t>
  </si>
  <si>
    <t>AT1G48260</t>
  </si>
  <si>
    <t>CIPK17</t>
  </si>
  <si>
    <t>CBL-interacting serine/threonine-protein kinase 17 [Source:UniProtKB/Swiss-Prot;Acc:Q94C40]</t>
  </si>
  <si>
    <t>AT4G14640</t>
  </si>
  <si>
    <t>CML8</t>
  </si>
  <si>
    <t>Calmodulin-like protein 8 [Source:UniProtKB/Swiss-Prot;Acc:O23320]</t>
  </si>
  <si>
    <t>AT5G44460</t>
  </si>
  <si>
    <t>CML43</t>
  </si>
  <si>
    <t>Probable calcium-binding protein CML43 [Source:UniProtKB/Swiss-Prot;Acc:Q9FI19]</t>
  </si>
  <si>
    <t>AT5G24270</t>
  </si>
  <si>
    <t>CBL4</t>
  </si>
  <si>
    <t>Calcineurin B-like protein 4 [Source:UniProtKB/Swiss-Prot;Acc:O81223]</t>
  </si>
  <si>
    <t>AT3G23000</t>
  </si>
  <si>
    <t>CIPK7</t>
  </si>
  <si>
    <t>CBL-interacting serine/threonine-protein kinase 7 [Source:UniProtKB/Swiss-Prot;Acc:Q9XIW0]</t>
  </si>
  <si>
    <t>AT5G45820</t>
  </si>
  <si>
    <t>CIPK20</t>
  </si>
  <si>
    <t>CBL-interacting serine/threonine-protein kinase 20 [Source:UniProtKB/Swiss-Prot;Acc:Q9FJ54]</t>
  </si>
  <si>
    <t>AT5G25110</t>
  </si>
  <si>
    <t>CIPK25</t>
  </si>
  <si>
    <t>CBL-interacting serine/threonine-protein kinase 25 [Source:UniProtKB/Swiss-Prot;Acc:Q8W1D5]</t>
  </si>
  <si>
    <t>AT5G39670</t>
  </si>
  <si>
    <t>CML45</t>
  </si>
  <si>
    <t>Probable calcium-binding protein CML45 [Source:UniProtKB/Swiss-Prot;Acc:Q93Z27]</t>
  </si>
  <si>
    <t>AT2G41100</t>
  </si>
  <si>
    <t>CML12</t>
  </si>
  <si>
    <t>Calmodulin-like protein 12 [Source:UniProtKB/Swiss-Prot;Acc:P25071]</t>
  </si>
  <si>
    <t>AT2G43290</t>
  </si>
  <si>
    <t>CML5</t>
  </si>
  <si>
    <t>MSS3 [Source:UniProtKB/TrEMBL;Acc:A0A178VP84]</t>
  </si>
  <si>
    <t>AT4G17615</t>
  </si>
  <si>
    <t>CBL1</t>
  </si>
  <si>
    <t>calcineurin B-like protein 1 [Source:TAIR;Acc:AT4G17615]</t>
  </si>
  <si>
    <t>AT3G19100</t>
  </si>
  <si>
    <t>CRK2</t>
  </si>
  <si>
    <t>CDPK-related kinase 2 [Source:UniProtKB/Swiss-Prot;Acc:Q9LJL9]</t>
  </si>
  <si>
    <t>AT3G57530</t>
  </si>
  <si>
    <t>CPK32</t>
  </si>
  <si>
    <t>Calcium-dependent protein kinase 32 [Source:UniProtKB/Swiss-Prot;Acc:Q6NLQ6]</t>
  </si>
  <si>
    <t>AT3G25600</t>
  </si>
  <si>
    <t>CML16</t>
  </si>
  <si>
    <t>Probable calcium-binding protein CML16 [Source:UniProtKB/Swiss-Prot;Acc:Q9LI84]</t>
  </si>
  <si>
    <t>AT5G66210</t>
  </si>
  <si>
    <t>CPK28</t>
  </si>
  <si>
    <t>Calcium-dependent protein kinase 28 [Source:UniProtKB/Swiss-Prot;Acc:Q9FKW4]</t>
  </si>
  <si>
    <t>AT5G37770</t>
  </si>
  <si>
    <t>CML24</t>
  </si>
  <si>
    <t>TCH2 [Source:UniProtKB/TrEMBL;Acc:A0A178UBB8]</t>
  </si>
  <si>
    <t>AT1G66400</t>
  </si>
  <si>
    <t>CML23</t>
  </si>
  <si>
    <t>Probable calcium-binding protein CML23 [Source:UniProtKB/Swiss-Prot;Acc:Q9C8Y1]</t>
  </si>
  <si>
    <t>AT2G30360</t>
  </si>
  <si>
    <t>CIPK11</t>
  </si>
  <si>
    <t>CBL-interacting serine/threonine-protein kinase 11 [Source:UniProtKB/Swiss-Prot;Acc:O22932]</t>
  </si>
  <si>
    <t>AT3G01830</t>
  </si>
  <si>
    <t>CML40</t>
  </si>
  <si>
    <t>Probable calcium-binding protein CML40 [Source:UniProtKB/Swiss-Prot;Acc:Q9SGI8]</t>
  </si>
  <si>
    <t>AT5G42380</t>
  </si>
  <si>
    <t>CML37</t>
  </si>
  <si>
    <t>Calcium-binding protein CML37 [Source:UniProtKB/Swiss-Prot;Acc:Q9FIH9]</t>
  </si>
  <si>
    <t>AT3G29000</t>
  </si>
  <si>
    <t>CML30</t>
  </si>
  <si>
    <t>Probable calcium-binding protein CML30 [Source:UniProtKB/Swiss-Prot;Acc:Q9MBG5]</t>
  </si>
  <si>
    <t>AT1G76650</t>
  </si>
  <si>
    <t>CML38</t>
  </si>
  <si>
    <t>CML38 [Source:UniProtKB/TrEMBL;Acc:A0A178WMC5]</t>
  </si>
  <si>
    <t>AT1G76640</t>
  </si>
  <si>
    <t>CML39</t>
  </si>
  <si>
    <t>Calcium-binding protein CML39 [Source:UniProtKB/Swiss-Prot;Acc:Q9SRE7]</t>
  </si>
  <si>
    <t>Cluster_6</t>
  </si>
  <si>
    <t>Cluster_7</t>
  </si>
  <si>
    <t>Unnamed: 2</t>
  </si>
  <si>
    <t>Unnamed: 13</t>
  </si>
  <si>
    <t>PR-12</t>
  </si>
  <si>
    <t>AT2G26010</t>
  </si>
  <si>
    <t>PDF1.3</t>
  </si>
  <si>
    <t>PDF1.3 [Source:UniProtKB/TrEMBL;Acc:A0A178VSS6]</t>
  </si>
  <si>
    <t>AT5G44430</t>
  </si>
  <si>
    <t>PDF1.2C</t>
  </si>
  <si>
    <t>PDF1.2c [Source:UniProtKB/TrEMBL;Acc:A0A178UR42]</t>
  </si>
  <si>
    <t>AT2G26020</t>
  </si>
  <si>
    <t>PDF1.2B</t>
  </si>
  <si>
    <t>PDF1.2b [Source:UniProtKB/TrEMBL;Acc:A0A178VQC3]</t>
  </si>
  <si>
    <t>AT1G72260</t>
  </si>
  <si>
    <t>PR-13</t>
  </si>
  <si>
    <t>THI2.1</t>
  </si>
  <si>
    <t>Thionin-2.1 [Source:UniProtKB/Swiss-Prot;Acc:Q42596]</t>
  </si>
  <si>
    <t>PR-7</t>
  </si>
  <si>
    <t>AT5G05340</t>
  </si>
  <si>
    <t>PR-9</t>
  </si>
  <si>
    <t>PER52</t>
  </si>
  <si>
    <t>Peroxidase 52 [Source:UniProtKB/Swiss-Prot;Acc:Q9FLC0]</t>
  </si>
  <si>
    <t>AT2G43620</t>
  </si>
  <si>
    <t>PR-3</t>
  </si>
  <si>
    <t>Endochitinase At2g43620 [Source:UniProtKB/Swiss-Prot;Acc:O22841]</t>
  </si>
  <si>
    <t>AT4G36010</t>
  </si>
  <si>
    <t>PR-5</t>
  </si>
  <si>
    <t>Pathogenesis-related thaumatin superfamily protein [Source:UniProtKB/TrEMBL;Acc:O65638]</t>
  </si>
  <si>
    <t>AT1G32960</t>
  </si>
  <si>
    <t>SBT3.3</t>
  </si>
  <si>
    <t>Subtilisin-like protease SBT3.3 [Source:UniProtKB/Swiss-Prot;Acc:Q9MAP5]</t>
  </si>
  <si>
    <t>AT5G64120</t>
  </si>
  <si>
    <t>PER71</t>
  </si>
  <si>
    <t>Peroxidase [Source:UniProtKB/TrEMBL;Acc:A0A178UAR8]</t>
  </si>
  <si>
    <t>AT1G14540</t>
  </si>
  <si>
    <t>PER4</t>
  </si>
  <si>
    <t>Peroxidase [Source:UniProtKB/TrEMBL;Acc:A0A178WND9]</t>
  </si>
  <si>
    <t>AT5G39580</t>
  </si>
  <si>
    <t>PER62</t>
  </si>
  <si>
    <t>Peroxidase 62 [Source:UniProtKB/Swiss-Prot;Acc:Q9FKA4]</t>
  </si>
  <si>
    <t>AT1G24020</t>
  </si>
  <si>
    <t>PR-10</t>
  </si>
  <si>
    <t>MLP423</t>
  </si>
  <si>
    <t>MLP-like protein 423 [Source:UniProtKB/Swiss-Prot;Acc:Q93VR4]</t>
  </si>
  <si>
    <t>AT1G66100</t>
  </si>
  <si>
    <t>Probable thionin-2.4 [Source:UniProtKB/Swiss-Prot;Acc:Q9C8D6]</t>
  </si>
  <si>
    <t>AT3G08770</t>
  </si>
  <si>
    <t>PR-14</t>
  </si>
  <si>
    <t>LTP6</t>
  </si>
  <si>
    <t>Non-specific lipid-transfer protein [Source:UniProtKB/TrEMBL;Acc:F4IXC6]</t>
  </si>
  <si>
    <t>AT3G62020</t>
  </si>
  <si>
    <t>PR-16</t>
  </si>
  <si>
    <t>GLP10</t>
  </si>
  <si>
    <t>GLP10 [Source:UniProtKB/TrEMBL;Acc:A0A178VLQ9]</t>
  </si>
  <si>
    <t>AT1G02335</t>
  </si>
  <si>
    <t>GL22</t>
  </si>
  <si>
    <t>Germin-like protein subfamily 2 member 2 [Source:UniProtKB/Swiss-Prot;Acc:Q9FZ27]</t>
  </si>
  <si>
    <t>AT3G10080</t>
  </si>
  <si>
    <t>RmlC-like cupins superfamily protein [Source:UniProtKB/TrEMBL;Acc:A0A1I9LSI8]</t>
  </si>
  <si>
    <t>AT1G32860</t>
  </si>
  <si>
    <t>PR-2</t>
  </si>
  <si>
    <t>Glucan endo-1,3-beta-glucosidase 11 [Source:UniProtKB/Swiss-Prot;Acc:Q8L868]</t>
  </si>
  <si>
    <t>AT1G64760</t>
  </si>
  <si>
    <t>Glucan endo-1,3-beta-glucosidase 8 [Source:UniProtKB/Swiss-Prot;Acc:Q6NKW9]</t>
  </si>
  <si>
    <t>AT5G42720</t>
  </si>
  <si>
    <t>Glycosyl hydrolase family 17 protein [Source:UniProtKB/TrEMBL;Acc:Q8VY12]</t>
  </si>
  <si>
    <t>AT3G55430</t>
  </si>
  <si>
    <t>Beta-1, 3-glucanase-like protein [Source:UniProtKB/TrEMBL;Acc:Q9M2T6]</t>
  </si>
  <si>
    <t>AT5G55180</t>
  </si>
  <si>
    <t>O-Glycosyl hydrolases family 17 protein [Source:UniProtKB/TrEMBL;Acc:F4K3D8]</t>
  </si>
  <si>
    <t>AT3G07320</t>
  </si>
  <si>
    <t>O-Glycosyl hydrolases family 17 protein [Source:UniProtKB/TrEMBL;Acc:Q9SRT4]</t>
  </si>
  <si>
    <t>AT2G27500</t>
  </si>
  <si>
    <t>Glucan endo-1,3-beta-glucosidase 14 [Source:UniProtKB/Swiss-Prot;Acc:Q9ZQG9]</t>
  </si>
  <si>
    <t>AT3G16920</t>
  </si>
  <si>
    <t>CTL2</t>
  </si>
  <si>
    <t>Chitinase-like protein [Source:UniProtKB/TrEMBL;Acc:A0A1I9LSA0]</t>
  </si>
  <si>
    <t>AT2G43590</t>
  </si>
  <si>
    <t>Endochitinase At2g43590 [Source:UniProtKB/Swiss-Prot;Acc:O24658]</t>
  </si>
  <si>
    <t>AT1G18250</t>
  </si>
  <si>
    <t>ATLP-1</t>
  </si>
  <si>
    <t>Pathogenesis-related thaumatin superfamily protein [Source:UniProtKB/TrEMBL;Acc:F4IAP1]</t>
  </si>
  <si>
    <t>AT2G28790</t>
  </si>
  <si>
    <t>Pathogenesis-related thaumatin superfamily protein [Source:TAIR;Acc:AT2G28790]</t>
  </si>
  <si>
    <t>AT1G19320</t>
  </si>
  <si>
    <t>At1g19320 [Source:UniProtKB/TrEMBL;Acc:Q9LN66]</t>
  </si>
  <si>
    <t>AT1G20030</t>
  </si>
  <si>
    <t>Pathogenesis-related thaumatin superfamily protein [Source:UniProtKB/TrEMBL;Acc:Q9LNT0]</t>
  </si>
  <si>
    <t>AT2G38870</t>
  </si>
  <si>
    <t>PR-6</t>
  </si>
  <si>
    <t>Putative protease inhibitor [Source:UniProtKB/TrEMBL;Acc:Q9ZV18]</t>
  </si>
  <si>
    <t>AT5G67090</t>
  </si>
  <si>
    <t>SBT1.9</t>
  </si>
  <si>
    <t>Subtilisin-like protease SBT1.9 [Source:UniProtKB/Swiss-Prot;Acc:Q9FHA4]</t>
  </si>
  <si>
    <t>AT1G20160</t>
  </si>
  <si>
    <t>CRSP</t>
  </si>
  <si>
    <t>CO(2)-response secreted protease [Source:UniProtKB/Swiss-Prot;Acc:Q9LNU1]</t>
  </si>
  <si>
    <t>AT4G21650</t>
  </si>
  <si>
    <t>SBT3.13</t>
  </si>
  <si>
    <t>Subtilisin-like protease SBT3.13 [Source:UniProtKB/Swiss-Prot;Acc:Q8GUK4]</t>
  </si>
  <si>
    <t>AT1G01900</t>
  </si>
  <si>
    <t>SBTI1.1</t>
  </si>
  <si>
    <t>SBTI1.1 [Source:UniProtKB/TrEMBL;Acc:A0A178W900]</t>
  </si>
  <si>
    <t>AT1G04110</t>
  </si>
  <si>
    <t>SBT1.2</t>
  </si>
  <si>
    <t>SDD1 [Source:UniProtKB/TrEMBL;Acc:A0A178WPN6]</t>
  </si>
  <si>
    <t>AT4G33420</t>
  </si>
  <si>
    <t>Peroxidase superfamily protein [Source:TAIR;Acc:AT4G33420]</t>
  </si>
  <si>
    <t>AT5G51890</t>
  </si>
  <si>
    <t>PER66</t>
  </si>
  <si>
    <t>Peroxidase 66 [Source:UniProtKB/Swiss-Prot;Acc:Q9LT91]</t>
  </si>
  <si>
    <t>AT2G41480</t>
  </si>
  <si>
    <t>PER25</t>
  </si>
  <si>
    <t>Peroxidase 25 [Source:UniProtKB/Swiss-Prot;Acc:O80822]</t>
  </si>
  <si>
    <t>AT5G66590</t>
  </si>
  <si>
    <t>PR-1</t>
  </si>
  <si>
    <t>CAP (Cysteine-rich secretory proteins, Antigen 5, and Pathogenesis-related 1 protein) superfamily protein [Source:UniProtKB/TrEMBL;Acc:Q9FJY1]</t>
  </si>
  <si>
    <t>AT4G25780</t>
  </si>
  <si>
    <t>CAP (Cysteine-rich secretory proteins, Antigen 5, and Pathogenesis-related 1 protein) superfamily protein [Source:UniProtKB/TrEMBL;Acc:Q9SW05]</t>
  </si>
  <si>
    <t>AT4G19820</t>
  </si>
  <si>
    <t>PR-11</t>
  </si>
  <si>
    <t>Glycosyl hydrolase family protein with chitinase insertion domain [Source:TAIR;Acc:AT4G19820]</t>
  </si>
  <si>
    <t>AT1G19610</t>
  </si>
  <si>
    <t>PDF1.4</t>
  </si>
  <si>
    <t>Defensin-like protein 19 [Source:UniProtKB/Swiss-Prot;Acc:P82787]</t>
  </si>
  <si>
    <t>AT5G36910</t>
  </si>
  <si>
    <t>THI2.2</t>
  </si>
  <si>
    <t>At5g36910 [Source:UniProtKB/TrEMBL;Acc:A6QRC1]</t>
  </si>
  <si>
    <t>AT2G15050</t>
  </si>
  <si>
    <t>LTP7</t>
  </si>
  <si>
    <t>Non-specific lipid-transfer protein [Source:UniProtKB/TrEMBL;Acc:A0A178VZ65]</t>
  </si>
  <si>
    <t>AT2G18370</t>
  </si>
  <si>
    <t>LTP8</t>
  </si>
  <si>
    <t>Non-specific lipid-transfer protein [Source:UniProtKB/TrEMBL;Acc:A0A178VTK3]</t>
  </si>
  <si>
    <t>AT5G59320</t>
  </si>
  <si>
    <t>LTP3</t>
  </si>
  <si>
    <t>Non-specific lipid-transfer protein 3 [Source:UniProtKB/Swiss-Prot;Acc:Q9LLR7]</t>
  </si>
  <si>
    <t>AT2G38530</t>
  </si>
  <si>
    <t>LTP2</t>
  </si>
  <si>
    <t>Non-specific lipid-transfer protein [Source:UniProtKB/TrEMBL;Acc:A0A178W063]</t>
  </si>
  <si>
    <t>AT5G59310</t>
  </si>
  <si>
    <t>LTP4</t>
  </si>
  <si>
    <t>Non-specific lipid-transfer protein 4 [Source:UniProtKB/Swiss-Prot;Acc:Q9LLR6]</t>
  </si>
  <si>
    <t>AT5G39190</t>
  </si>
  <si>
    <t>GLP5A</t>
  </si>
  <si>
    <t>Germin-like protein subfamily 1 member 20 [Source:UniProtKB/Swiss-Prot;Acc:P92996]</t>
  </si>
  <si>
    <t>AT5G39160</t>
  </si>
  <si>
    <t>GLP2A</t>
  </si>
  <si>
    <t>Germin-like protein subfamily 1 member 18 [Source:UniProtKB/Swiss-Prot;Acc:P92999]</t>
  </si>
  <si>
    <t>AT5G20630</t>
  </si>
  <si>
    <t>GER3</t>
  </si>
  <si>
    <t>Germin-like protein subfamily 3 member 3 [Source:UniProtKB/Swiss-Prot;Acc:P94072]</t>
  </si>
  <si>
    <t>AT3G04170</t>
  </si>
  <si>
    <t>Germin-like protein subfamily 1 member 3 [Source:UniProtKB/Swiss-Prot;Acc:Q9M8X3]</t>
  </si>
  <si>
    <t>AT2G15220</t>
  </si>
  <si>
    <t>PR-17</t>
  </si>
  <si>
    <t>At2g15220/F15A23.4 [Source:UniProtKB/TrEMBL;Acc:Q9SKL6]</t>
  </si>
  <si>
    <t>AT3G57240</t>
  </si>
  <si>
    <t>BG3</t>
  </si>
  <si>
    <t>Probable glucan endo-1,3-beta-glucosidase BG3 [Source:UniProtKB/Swiss-Prot;Acc:F4J270]</t>
  </si>
  <si>
    <t>AT3G61810</t>
  </si>
  <si>
    <t>Glycosyl hydrolase family 17 protein [Source:UniProtKB/TrEMBL;Acc:Q9M357]</t>
  </si>
  <si>
    <t>AT3G04010</t>
  </si>
  <si>
    <t>At3g04010 [Source:UniProtKB/TrEMBL;Acc:Q9SQR1]</t>
  </si>
  <si>
    <t>AT3G15800</t>
  </si>
  <si>
    <t>Glycosyl hydrolase superfamily protein [Source:UniProtKB/TrEMBL;Acc:F4J030]</t>
  </si>
  <si>
    <t>AT2G26600</t>
  </si>
  <si>
    <t>Glycosyl hydrolase superfamily protein [Source:UniProtKB/TrEMBL;Acc:O48727]</t>
  </si>
  <si>
    <t>AT4G29360</t>
  </si>
  <si>
    <t>O-Glycosyl hydrolases family 17 protein [Source:TAIR;Acc:AT4G29360]</t>
  </si>
  <si>
    <t>AT2G05790</t>
  </si>
  <si>
    <t>O-Glycosyl hydrolases family 17 protein [Source:UniProtKB/TrEMBL;Acc:F4IHD3]</t>
  </si>
  <si>
    <t>AT3G57270</t>
  </si>
  <si>
    <t>BG1</t>
  </si>
  <si>
    <t>Probable glucan endo-1,3-beta-glucosidase BG1 [Source:UniProtKB/Swiss-Prot;Acc:Q9M2M0]</t>
  </si>
  <si>
    <t>AT4G16260</t>
  </si>
  <si>
    <t>Probable glucan endo-1,3-beta-glucosidase At4g16260 [Source:UniProtKB/Swiss-Prot;Acc:Q8VZJ2]</t>
  </si>
  <si>
    <t>AT4G01700</t>
  </si>
  <si>
    <t>At4g01700 [Source:UniProtKB/TrEMBL;Acc:Q9ZSI6]</t>
  </si>
  <si>
    <t>AT1G02360</t>
  </si>
  <si>
    <t>Chitinase family protein [Source:TAIR;Acc:AT1G02360]</t>
  </si>
  <si>
    <t>AT3G54420</t>
  </si>
  <si>
    <t>EP3</t>
  </si>
  <si>
    <t>EP3 [Source:UniProtKB/TrEMBL;Acc:A0A178VE44]</t>
  </si>
  <si>
    <t>AT3G12500</t>
  </si>
  <si>
    <t>CHI-B</t>
  </si>
  <si>
    <t>Basic endochitinase B [Source:UniProtKB/Swiss-Prot;Acc:P19171]</t>
  </si>
  <si>
    <t>PR-4</t>
  </si>
  <si>
    <t>AT4G24180</t>
  </si>
  <si>
    <t>TLP1</t>
  </si>
  <si>
    <t>THAUMATIN-LIKE PROTEIN 1 [Source:TAIR;Acc:AT4G24180]</t>
  </si>
  <si>
    <t>AT4G36000</t>
  </si>
  <si>
    <t>Pathogenesis-related thaumatin superfamily protein [Source:UniProtKB/TrEMBL;Acc:F4JNX4]</t>
  </si>
  <si>
    <t>AT4G11650</t>
  </si>
  <si>
    <t>OSM34</t>
  </si>
  <si>
    <t>OSM34 [Source:UniProtKB/TrEMBL;Acc:A0A178V0T2]</t>
  </si>
  <si>
    <t>AT5G40020</t>
  </si>
  <si>
    <t>At5g40020 [Source:UniProtKB/TrEMBL;Acc:Q9FLD4]</t>
  </si>
  <si>
    <t>AT1G73620</t>
  </si>
  <si>
    <t>Pathogenesis-related thaumatin superfamily protein [Source:UniProtKB/TrEMBL;Acc:Q9C9U9]</t>
  </si>
  <si>
    <t>AT4G38660</t>
  </si>
  <si>
    <t>Pathogenesis-related thaumatin superfamily protein [Source:UniProtKB/TrEMBL;Acc:Q8VYN5]</t>
  </si>
  <si>
    <t>AT1G75030</t>
  </si>
  <si>
    <t>ATLP-3</t>
  </si>
  <si>
    <t>At1g75030 [Source:UniProtKB/TrEMBL;Acc:Q9C9P9]</t>
  </si>
  <si>
    <t>AT5G43570</t>
  </si>
  <si>
    <t>Serine protease inhibitor, potato inhibitor I-type family protein [Source:TAIR;Acc:AT5G43570]</t>
  </si>
  <si>
    <t>AT5G59130</t>
  </si>
  <si>
    <t>SBT4.11</t>
  </si>
  <si>
    <t>Subtilisin-like protease SBT4.11 [Source:UniProtKB/Swiss-Prot;Acc:Q9FIG1]</t>
  </si>
  <si>
    <t>AT2G04160</t>
  </si>
  <si>
    <t>AIR3</t>
  </si>
  <si>
    <t>Subtilisin-like protease SBT5.3 [Source:UniProtKB/Swiss-Prot;Acc:Q9ZSP5]</t>
  </si>
  <si>
    <t>AT2G05920</t>
  </si>
  <si>
    <t>SBT1.8</t>
  </si>
  <si>
    <t>Subtilisin-like protease SBT1.8 [Source:UniProtKB/Swiss-Prot;Acc:Q9ZUF6]</t>
  </si>
  <si>
    <t>AT4G21326</t>
  </si>
  <si>
    <t>ATSBT3.12</t>
  </si>
  <si>
    <t>subtilase 3.12 [Source:TAIR;Acc:AT4G21326]</t>
  </si>
  <si>
    <t>AT4G20430</t>
  </si>
  <si>
    <t>SBT2.2</t>
  </si>
  <si>
    <t>Subtilisin-like protease SBT2.2 [Source:UniProtKB/Swiss-Prot;Acc:Q9SUN6]</t>
  </si>
  <si>
    <t>AT4G30020</t>
  </si>
  <si>
    <t>SBT2.6</t>
  </si>
  <si>
    <t>Subtilisin-like protease SBT2.6 [Source:UniProtKB/Swiss-Prot;Acc:Q9SZV5]</t>
  </si>
  <si>
    <t>AT2G19170</t>
  </si>
  <si>
    <t>SBT2.5</t>
  </si>
  <si>
    <t>Subtilisin-like protease SBT2.5 [Source:UniProtKB/Swiss-Prot;Acc:O64481]</t>
  </si>
  <si>
    <t>AT5G51750</t>
  </si>
  <si>
    <t>SBT1.3</t>
  </si>
  <si>
    <t>Subtilisin-like protease SBT1.3 [Source:UniProtKB/Swiss-Prot;Acc:Q9FLI4]</t>
  </si>
  <si>
    <t>AT4G37530</t>
  </si>
  <si>
    <t>PER51</t>
  </si>
  <si>
    <t>Peroxidase 51 [Source:UniProtKB/Swiss-Prot;Acc:Q9SZE7]</t>
  </si>
  <si>
    <t>AT4G37520</t>
  </si>
  <si>
    <t>PER50</t>
  </si>
  <si>
    <t>Peroxidase 50 [Source:UniProtKB/Swiss-Prot;Acc:Q43731]</t>
  </si>
  <si>
    <t>AT5G19880</t>
  </si>
  <si>
    <t>PER58</t>
  </si>
  <si>
    <t>Peroxidase 58 [Source:UniProtKB/Swiss-Prot;Acc:P59120]</t>
  </si>
  <si>
    <t>AT2G34060</t>
  </si>
  <si>
    <t>PER19</t>
  </si>
  <si>
    <t>Peroxidase 19 [Source:UniProtKB/Swiss-Prot;Acc:O22959]</t>
  </si>
  <si>
    <t>AT2G38380</t>
  </si>
  <si>
    <t>PER22</t>
  </si>
  <si>
    <t>Peroxidase [Source:UniProtKB/TrEMBL;Acc:A0A178VXE4]</t>
  </si>
  <si>
    <t>AT1G68850</t>
  </si>
  <si>
    <t>PER11</t>
  </si>
  <si>
    <t>Peroxidase 11 [Source:UniProtKB/Swiss-Prot;Acc:Q96519]</t>
  </si>
  <si>
    <t>AT4G36430</t>
  </si>
  <si>
    <t>PER49</t>
  </si>
  <si>
    <t>Peroxidase 49 [Source:UniProtKB/Swiss-Prot;Acc:O23237]</t>
  </si>
  <si>
    <t>AT2G38390</t>
  </si>
  <si>
    <t>PER23</t>
  </si>
  <si>
    <t>Peroxidase 23 [Source:UniProtKB/Swiss-Prot;Acc:O80912]</t>
  </si>
  <si>
    <t>AT4G11290</t>
  </si>
  <si>
    <t>PER39</t>
  </si>
  <si>
    <t>Peroxidase 39 [Source:UniProtKB/Swiss-Prot;Acc:Q9SUT2]</t>
  </si>
  <si>
    <t>AT5G06720</t>
  </si>
  <si>
    <t>PER53</t>
  </si>
  <si>
    <t>Peroxidase 53 [Source:UniProtKB/Swiss-Prot;Acc:Q42578]</t>
  </si>
  <si>
    <t>AT2G37130</t>
  </si>
  <si>
    <t>PER21</t>
  </si>
  <si>
    <t>Peroxidase 21 [Source:UniProtKB/Swiss-Prot;Acc:Q42580]</t>
  </si>
  <si>
    <t>AT5G58400</t>
  </si>
  <si>
    <t>PER68</t>
  </si>
  <si>
    <t>Peroxidase 68 [Source:UniProtKB/Swiss-Prot;Acc:Q9LVL1]</t>
  </si>
  <si>
    <t>AT3G49120</t>
  </si>
  <si>
    <t>PER34</t>
  </si>
  <si>
    <t>Peroxidase 34 [Source:UniProtKB/Swiss-Prot;Acc:Q9SMU8]</t>
  </si>
  <si>
    <t>AT5G15180</t>
  </si>
  <si>
    <t>PER56</t>
  </si>
  <si>
    <t>Peroxidase 56 [Source:UniProtKB/Swiss-Prot;Acc:Q9LXG3]</t>
  </si>
  <si>
    <t>AT3G28200</t>
  </si>
  <si>
    <t>PER31</t>
  </si>
  <si>
    <t>Peroxidase 31 [Source:UniProtKB/Swiss-Prot;Acc:Q9LHA7]</t>
  </si>
  <si>
    <t>AT4G08770</t>
  </si>
  <si>
    <t>PER37</t>
  </si>
  <si>
    <t>Peroxidase 37 [Source:UniProtKB/Swiss-Prot;Acc:Q9LDN9]</t>
  </si>
  <si>
    <t>AT5G06730</t>
  </si>
  <si>
    <t>PER54</t>
  </si>
  <si>
    <t>Peroxidase 54 [Source:UniProtKB/Swiss-Prot;Acc:Q9FG34]</t>
  </si>
  <si>
    <t>Cluster_12</t>
  </si>
  <si>
    <t>Cluster_11</t>
  </si>
  <si>
    <t>Cluster_10</t>
  </si>
  <si>
    <t>Cluster_9</t>
  </si>
  <si>
    <t>Cluster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33A02C"/>
        <bgColor indexed="64"/>
      </patternFill>
    </fill>
    <fill>
      <patternFill patternType="solid">
        <fgColor rgb="FFF8DDF7"/>
        <bgColor indexed="64"/>
      </patternFill>
    </fill>
    <fill>
      <patternFill patternType="solid">
        <fgColor rgb="FFFAFDFB"/>
        <bgColor indexed="64"/>
      </patternFill>
    </fill>
    <fill>
      <patternFill patternType="solid">
        <fgColor rgb="FFF5C9F4"/>
        <bgColor indexed="64"/>
      </patternFill>
    </fill>
    <fill>
      <patternFill patternType="solid">
        <fgColor rgb="FFA5E9AF"/>
        <bgColor indexed="64"/>
      </patternFill>
    </fill>
    <fill>
      <patternFill patternType="solid">
        <fgColor rgb="FFEFAEED"/>
        <bgColor indexed="64"/>
      </patternFill>
    </fill>
    <fill>
      <patternFill patternType="solid">
        <fgColor rgb="FFB2DF8A"/>
        <bgColor indexed="64"/>
      </patternFill>
    </fill>
    <fill>
      <patternFill patternType="solid">
        <fgColor rgb="FFEB9BE9"/>
        <bgColor indexed="64"/>
      </patternFill>
    </fill>
    <fill>
      <patternFill patternType="solid">
        <fgColor rgb="FF1F78B4"/>
        <bgColor indexed="64"/>
      </patternFill>
    </fill>
    <fill>
      <patternFill patternType="solid">
        <fgColor rgb="FFE686E3"/>
        <bgColor indexed="64"/>
      </patternFill>
    </fill>
    <fill>
      <patternFill patternType="solid">
        <fgColor rgb="FFE170DF"/>
        <bgColor indexed="64"/>
      </patternFill>
    </fill>
    <fill>
      <patternFill patternType="solid">
        <fgColor rgb="FFA6CEE3"/>
        <bgColor indexed="64"/>
      </patternFill>
    </fill>
    <fill>
      <patternFill patternType="solid">
        <fgColor rgb="FFFB9A99"/>
        <bgColor indexed="64"/>
      </patternFill>
    </fill>
    <fill>
      <patternFill patternType="solid">
        <fgColor rgb="FFFDFEFD"/>
        <bgColor indexed="64"/>
      </patternFill>
    </fill>
    <fill>
      <patternFill patternType="solid">
        <fgColor rgb="FFFBE5CF"/>
        <bgColor indexed="64"/>
      </patternFill>
    </fill>
    <fill>
      <patternFill patternType="solid">
        <fgColor rgb="FFF6C492"/>
        <bgColor indexed="64"/>
      </patternFill>
    </fill>
    <fill>
      <patternFill patternType="solid">
        <fgColor rgb="FF10CE10"/>
        <bgColor indexed="64"/>
      </patternFill>
    </fill>
    <fill>
      <patternFill patternType="solid">
        <fgColor rgb="FFF09E4C"/>
        <bgColor indexed="64"/>
      </patternFill>
    </fill>
    <fill>
      <patternFill patternType="solid">
        <fgColor rgb="FFE67C12"/>
        <bgColor indexed="64"/>
      </patternFill>
    </fill>
    <fill>
      <patternFill patternType="solid">
        <fgColor rgb="FFB05F0E"/>
        <bgColor indexed="64"/>
      </patternFill>
    </fill>
    <fill>
      <patternFill patternType="solid">
        <fgColor rgb="FF86480A"/>
        <bgColor indexed="64"/>
      </patternFill>
    </fill>
    <fill>
      <patternFill patternType="solid">
        <fgColor rgb="FFF9BCBC"/>
        <bgColor indexed="64"/>
      </patternFill>
    </fill>
    <fill>
      <patternFill patternType="solid">
        <fgColor rgb="FFF58686"/>
        <bgColor indexed="64"/>
      </patternFill>
    </fill>
    <fill>
      <patternFill patternType="solid">
        <fgColor rgb="FFEF4444"/>
        <bgColor indexed="64"/>
      </patternFill>
    </fill>
    <fill>
      <patternFill patternType="solid">
        <fgColor rgb="FFEB1313"/>
        <bgColor indexed="64"/>
      </patternFill>
    </fill>
    <fill>
      <patternFill patternType="solid">
        <fgColor rgb="FFFCE3E3"/>
        <bgColor indexed="64"/>
      </patternFill>
    </fill>
    <fill>
      <patternFill patternType="solid">
        <fgColor rgb="FFFBFEFB"/>
        <bgColor indexed="64"/>
      </patternFill>
    </fill>
    <fill>
      <patternFill patternType="solid">
        <fgColor rgb="FFB4F8B4"/>
        <bgColor indexed="64"/>
      </patternFill>
    </fill>
    <fill>
      <patternFill patternType="solid">
        <fgColor rgb="FFE31A1C"/>
        <bgColor indexed="64"/>
      </patternFill>
    </fill>
    <fill>
      <patternFill patternType="solid">
        <fgColor rgb="FFFDBF6F"/>
        <bgColor indexed="64"/>
      </patternFill>
    </fill>
    <fill>
      <patternFill patternType="solid">
        <fgColor rgb="FF67F26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15928"/>
        <bgColor indexed="64"/>
      </patternFill>
    </fill>
    <fill>
      <patternFill patternType="solid">
        <fgColor rgb="FFFDF7F1"/>
        <bgColor indexed="64"/>
      </patternFill>
    </fill>
    <fill>
      <patternFill patternType="solid">
        <fgColor rgb="FFFAE0C5"/>
        <bgColor indexed="64"/>
      </patternFill>
    </fill>
    <fill>
      <patternFill patternType="solid">
        <fgColor rgb="FFF4B979"/>
        <bgColor indexed="64"/>
      </patternFill>
    </fill>
    <fill>
      <patternFill patternType="solid">
        <fgColor rgb="FFEDFDED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09F46"/>
        <bgColor indexed="64"/>
      </patternFill>
    </fill>
    <fill>
      <patternFill patternType="solid">
        <fgColor rgb="FF6A3D9A"/>
        <bgColor indexed="64"/>
      </patternFill>
    </fill>
    <fill>
      <patternFill patternType="solid">
        <fgColor rgb="FFCAB2D6"/>
        <bgColor indexed="64"/>
      </patternFill>
    </fill>
    <fill>
      <patternFill patternType="solid">
        <fgColor rgb="FFFF7F00"/>
        <bgColor indexed="64"/>
      </patternFill>
    </fill>
    <fill>
      <patternFill patternType="solid">
        <fgColor rgb="FFE68212"/>
        <bgColor indexed="64"/>
      </patternFill>
    </fill>
    <fill>
      <patternFill patternType="solid">
        <fgColor rgb="FFA95F0D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0" xfId="0" applyFill="1"/>
    <xf numFmtId="0" fontId="0" fillId="9" borderId="1" xfId="0" applyFill="1" applyBorder="1" applyAlignment="1">
      <alignment horizontal="center" vertical="center"/>
    </xf>
    <xf numFmtId="0" fontId="0" fillId="10" borderId="0" xfId="0" applyFill="1"/>
    <xf numFmtId="0" fontId="0" fillId="11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13" borderId="0" xfId="0" applyFill="1"/>
    <xf numFmtId="0" fontId="0" fillId="14" borderId="0" xfId="0" applyFill="1"/>
    <xf numFmtId="0" fontId="0" fillId="15" borderId="1" xfId="0" applyFill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18" borderId="1" xfId="0" applyFill="1" applyBorder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21" borderId="1" xfId="0" applyFill="1" applyBorder="1" applyAlignment="1">
      <alignment horizontal="center" vertical="center"/>
    </xf>
    <xf numFmtId="0" fontId="0" fillId="22" borderId="1" xfId="0" applyFill="1" applyBorder="1" applyAlignment="1">
      <alignment horizontal="center" vertical="center"/>
    </xf>
    <xf numFmtId="0" fontId="0" fillId="23" borderId="1" xfId="0" applyFill="1" applyBorder="1" applyAlignment="1">
      <alignment horizontal="center" vertical="center"/>
    </xf>
    <xf numFmtId="0" fontId="0" fillId="24" borderId="1" xfId="0" applyFill="1" applyBorder="1" applyAlignment="1">
      <alignment horizontal="center" vertical="center"/>
    </xf>
    <xf numFmtId="0" fontId="0" fillId="25" borderId="1" xfId="0" applyFill="1" applyBorder="1" applyAlignment="1">
      <alignment horizontal="center" vertical="center"/>
    </xf>
    <xf numFmtId="0" fontId="0" fillId="26" borderId="1" xfId="0" applyFill="1" applyBorder="1" applyAlignment="1">
      <alignment horizontal="center" vertical="center"/>
    </xf>
    <xf numFmtId="0" fontId="0" fillId="27" borderId="1" xfId="0" applyFill="1" applyBorder="1" applyAlignment="1">
      <alignment horizontal="center" vertical="center"/>
    </xf>
    <xf numFmtId="0" fontId="0" fillId="28" borderId="1" xfId="0" applyFill="1" applyBorder="1" applyAlignment="1">
      <alignment horizontal="center" vertical="center"/>
    </xf>
    <xf numFmtId="0" fontId="0" fillId="29" borderId="1" xfId="0" applyFill="1" applyBorder="1" applyAlignment="1">
      <alignment horizontal="center" vertical="center"/>
    </xf>
    <xf numFmtId="0" fontId="0" fillId="30" borderId="0" xfId="0" applyFill="1"/>
    <xf numFmtId="0" fontId="0" fillId="31" borderId="0" xfId="0" applyFill="1"/>
    <xf numFmtId="0" fontId="0" fillId="32" borderId="1" xfId="0" applyFill="1" applyBorder="1" applyAlignment="1">
      <alignment horizontal="center" vertical="center"/>
    </xf>
    <xf numFmtId="0" fontId="0" fillId="33" borderId="0" xfId="0" applyFill="1"/>
    <xf numFmtId="0" fontId="0" fillId="34" borderId="0" xfId="0" applyFill="1"/>
    <xf numFmtId="0" fontId="0" fillId="35" borderId="1" xfId="0" applyFill="1" applyBorder="1" applyAlignment="1">
      <alignment horizontal="center" vertical="center"/>
    </xf>
    <xf numFmtId="0" fontId="0" fillId="36" borderId="1" xfId="0" applyFill="1" applyBorder="1" applyAlignment="1">
      <alignment horizontal="center" vertical="center"/>
    </xf>
    <xf numFmtId="0" fontId="0" fillId="37" borderId="1" xfId="0" applyFill="1" applyBorder="1" applyAlignment="1">
      <alignment horizontal="center" vertical="center"/>
    </xf>
    <xf numFmtId="0" fontId="0" fillId="38" borderId="1" xfId="0" applyFill="1" applyBorder="1" applyAlignment="1">
      <alignment horizontal="center" vertical="center"/>
    </xf>
    <xf numFmtId="0" fontId="0" fillId="39" borderId="0" xfId="0" applyFill="1"/>
    <xf numFmtId="0" fontId="0" fillId="40" borderId="1" xfId="0" applyFill="1" applyBorder="1" applyAlignment="1">
      <alignment horizontal="center" vertical="center"/>
    </xf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1" xfId="0" applyFill="1" applyBorder="1" applyAlignment="1">
      <alignment horizontal="center" vertical="center"/>
    </xf>
    <xf numFmtId="0" fontId="0" fillId="45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9"/>
  <sheetViews>
    <sheetView workbookViewId="0">
      <pane ySplit="1" topLeftCell="A2" activePane="bottomLeft" state="frozen"/>
      <selection pane="bottomLeft" activeCell="U19" sqref="U19"/>
    </sheetView>
  </sheetViews>
  <sheetFormatPr baseColWidth="10" defaultColWidth="9.140625" defaultRowHeight="15" x14ac:dyDescent="0.25"/>
  <cols>
    <col min="2" max="9" width="3.710937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7" x14ac:dyDescent="0.25">
      <c r="A2" s="1" t="s">
        <v>16</v>
      </c>
      <c r="B2" s="2">
        <v>1.5841557980000001</v>
      </c>
      <c r="C2" s="2">
        <v>1.379568685</v>
      </c>
      <c r="D2" s="2">
        <v>1.7007331569999999</v>
      </c>
      <c r="E2" s="2">
        <v>1.2158085780000001</v>
      </c>
      <c r="F2" s="3">
        <v>0</v>
      </c>
      <c r="G2" s="3">
        <v>0</v>
      </c>
      <c r="H2" s="3">
        <v>0</v>
      </c>
      <c r="I2" s="3">
        <v>0</v>
      </c>
      <c r="J2">
        <v>1</v>
      </c>
      <c r="K2">
        <v>88</v>
      </c>
      <c r="M2" t="s">
        <v>17</v>
      </c>
      <c r="N2" t="s">
        <v>17</v>
      </c>
      <c r="O2" t="s">
        <v>18</v>
      </c>
      <c r="P2" t="s">
        <v>19</v>
      </c>
      <c r="Q2">
        <v>4</v>
      </c>
    </row>
    <row r="3" spans="1:17" x14ac:dyDescent="0.25">
      <c r="A3" s="1" t="s">
        <v>16</v>
      </c>
      <c r="B3" s="2">
        <v>1.6991665680000001</v>
      </c>
      <c r="C3" s="2">
        <v>1.8362472139999999</v>
      </c>
      <c r="D3" s="2">
        <v>2.1470008389999999</v>
      </c>
      <c r="E3" s="2">
        <v>1.8839733700000001</v>
      </c>
      <c r="F3" s="3">
        <v>0</v>
      </c>
      <c r="G3" s="3">
        <v>0</v>
      </c>
      <c r="H3" s="3">
        <v>0</v>
      </c>
      <c r="I3" s="3">
        <v>0</v>
      </c>
      <c r="J3">
        <v>2</v>
      </c>
      <c r="K3">
        <v>83</v>
      </c>
      <c r="M3" t="s">
        <v>20</v>
      </c>
      <c r="N3" t="s">
        <v>20</v>
      </c>
      <c r="O3" t="s">
        <v>21</v>
      </c>
      <c r="P3" t="s">
        <v>22</v>
      </c>
      <c r="Q3">
        <v>4</v>
      </c>
    </row>
    <row r="4" spans="1:17" x14ac:dyDescent="0.25">
      <c r="A4" s="1" t="s">
        <v>16</v>
      </c>
      <c r="B4" s="2">
        <v>1.3025350849999999</v>
      </c>
      <c r="C4" s="2">
        <v>1.0434507609999999</v>
      </c>
      <c r="D4" s="2">
        <v>1.0260395419999999</v>
      </c>
      <c r="E4" s="2">
        <v>1.0693179770000001</v>
      </c>
      <c r="F4" s="3">
        <v>0</v>
      </c>
      <c r="G4" s="3">
        <v>0</v>
      </c>
      <c r="H4" s="3">
        <v>0</v>
      </c>
      <c r="I4" s="2">
        <v>1.123491459</v>
      </c>
      <c r="J4">
        <v>3</v>
      </c>
      <c r="K4">
        <v>76</v>
      </c>
      <c r="M4" t="s">
        <v>23</v>
      </c>
      <c r="N4" t="s">
        <v>23</v>
      </c>
      <c r="O4" t="s">
        <v>24</v>
      </c>
      <c r="P4" t="s">
        <v>25</v>
      </c>
      <c r="Q4">
        <v>5</v>
      </c>
    </row>
    <row r="5" spans="1:17" x14ac:dyDescent="0.25">
      <c r="A5" s="1" t="s">
        <v>16</v>
      </c>
      <c r="B5" s="2">
        <v>1.41945375</v>
      </c>
      <c r="C5" s="4">
        <v>2.7312377630000002</v>
      </c>
      <c r="D5" s="2">
        <v>1.4512677599999999</v>
      </c>
      <c r="E5" s="3">
        <v>0</v>
      </c>
      <c r="F5" s="3">
        <v>0</v>
      </c>
      <c r="G5" s="5">
        <v>-1.5532150060000001</v>
      </c>
      <c r="H5" s="3">
        <v>0</v>
      </c>
      <c r="I5" s="3">
        <v>0</v>
      </c>
      <c r="J5">
        <v>4</v>
      </c>
      <c r="K5">
        <v>84</v>
      </c>
      <c r="M5" t="s">
        <v>26</v>
      </c>
      <c r="N5" t="s">
        <v>26</v>
      </c>
      <c r="O5" t="s">
        <v>27</v>
      </c>
      <c r="P5" t="s">
        <v>28</v>
      </c>
      <c r="Q5">
        <v>4</v>
      </c>
    </row>
    <row r="6" spans="1:17" x14ac:dyDescent="0.25">
      <c r="A6" s="1" t="s">
        <v>16</v>
      </c>
      <c r="B6" s="2">
        <v>1.137343606</v>
      </c>
      <c r="C6" s="2">
        <v>1.698286223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>
        <v>5</v>
      </c>
      <c r="K6">
        <v>104</v>
      </c>
      <c r="M6" t="s">
        <v>29</v>
      </c>
      <c r="N6" t="s">
        <v>29</v>
      </c>
      <c r="O6" t="s">
        <v>30</v>
      </c>
      <c r="P6" t="s">
        <v>31</v>
      </c>
      <c r="Q6">
        <v>2</v>
      </c>
    </row>
    <row r="7" spans="1:17" x14ac:dyDescent="0.25">
      <c r="A7" s="1" t="s">
        <v>16</v>
      </c>
      <c r="B7" s="2">
        <v>1.143577659</v>
      </c>
      <c r="C7" s="2">
        <v>1.099890163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>
        <v>6</v>
      </c>
      <c r="K7">
        <v>102</v>
      </c>
      <c r="M7" t="s">
        <v>32</v>
      </c>
      <c r="N7" t="s">
        <v>32</v>
      </c>
      <c r="O7" t="s">
        <v>33</v>
      </c>
      <c r="P7" t="s">
        <v>34</v>
      </c>
      <c r="Q7">
        <v>2</v>
      </c>
    </row>
    <row r="8" spans="1:17" x14ac:dyDescent="0.25">
      <c r="A8" s="1" t="s">
        <v>16</v>
      </c>
      <c r="B8" s="3">
        <v>0</v>
      </c>
      <c r="C8" s="2">
        <v>1.402458148</v>
      </c>
      <c r="D8" s="3">
        <v>0</v>
      </c>
      <c r="E8" s="3">
        <v>0</v>
      </c>
      <c r="F8" s="3">
        <v>0</v>
      </c>
      <c r="G8" s="2">
        <v>1.198753564</v>
      </c>
      <c r="H8" s="3">
        <v>0</v>
      </c>
      <c r="I8" s="3">
        <v>0</v>
      </c>
      <c r="J8">
        <v>7</v>
      </c>
      <c r="K8">
        <v>105</v>
      </c>
      <c r="M8" t="s">
        <v>35</v>
      </c>
      <c r="N8" t="s">
        <v>35</v>
      </c>
      <c r="O8" t="s">
        <v>36</v>
      </c>
      <c r="P8" t="s">
        <v>37</v>
      </c>
      <c r="Q8">
        <v>2</v>
      </c>
    </row>
    <row r="9" spans="1:17" x14ac:dyDescent="0.25">
      <c r="A9" s="1" t="s">
        <v>16</v>
      </c>
      <c r="B9" s="3">
        <v>0</v>
      </c>
      <c r="C9" s="4">
        <v>2.7674329769999999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>
        <v>8</v>
      </c>
      <c r="K9">
        <v>113</v>
      </c>
      <c r="M9" t="s">
        <v>38</v>
      </c>
      <c r="N9" t="s">
        <v>38</v>
      </c>
      <c r="O9" t="s">
        <v>39</v>
      </c>
      <c r="P9" t="s">
        <v>40</v>
      </c>
      <c r="Q9">
        <v>1</v>
      </c>
    </row>
    <row r="10" spans="1:17" x14ac:dyDescent="0.25">
      <c r="A10" s="1" t="s">
        <v>16</v>
      </c>
      <c r="B10" s="2">
        <v>1.4788714430000001</v>
      </c>
      <c r="C10" s="2">
        <v>1.2412258060000001</v>
      </c>
      <c r="D10" s="3">
        <v>0</v>
      </c>
      <c r="E10" s="3">
        <v>0</v>
      </c>
      <c r="F10" s="3">
        <v>0</v>
      </c>
      <c r="G10" s="2">
        <v>1.0099219319999999</v>
      </c>
      <c r="H10" s="2">
        <v>1.1292548019999999</v>
      </c>
      <c r="I10" s="2">
        <v>1.5097521169999999</v>
      </c>
      <c r="J10">
        <v>9</v>
      </c>
      <c r="K10">
        <v>74</v>
      </c>
      <c r="M10" t="s">
        <v>41</v>
      </c>
      <c r="N10" t="s">
        <v>41</v>
      </c>
      <c r="O10" t="s">
        <v>42</v>
      </c>
      <c r="P10" t="s">
        <v>43</v>
      </c>
      <c r="Q10">
        <v>5</v>
      </c>
    </row>
    <row r="11" spans="1:17" x14ac:dyDescent="0.25">
      <c r="A11" s="1" t="s">
        <v>16</v>
      </c>
      <c r="B11" s="2">
        <v>2.0480764050000002</v>
      </c>
      <c r="C11" s="2">
        <v>1.4157210250000001</v>
      </c>
      <c r="D11" s="3">
        <v>0</v>
      </c>
      <c r="E11" s="3">
        <v>0</v>
      </c>
      <c r="F11" s="3">
        <v>0</v>
      </c>
      <c r="G11" s="2">
        <v>1.5919715969999999</v>
      </c>
      <c r="H11" s="2">
        <v>1.3863223629999999</v>
      </c>
      <c r="I11" s="2">
        <v>1.12179213</v>
      </c>
      <c r="J11">
        <v>10</v>
      </c>
      <c r="K11">
        <v>72</v>
      </c>
      <c r="M11" t="s">
        <v>44</v>
      </c>
      <c r="N11" t="s">
        <v>44</v>
      </c>
      <c r="O11" t="s">
        <v>45</v>
      </c>
      <c r="P11" t="s">
        <v>46</v>
      </c>
      <c r="Q11">
        <v>5</v>
      </c>
    </row>
    <row r="12" spans="1:17" x14ac:dyDescent="0.25">
      <c r="A12" s="1" t="s">
        <v>16</v>
      </c>
      <c r="B12" s="4">
        <v>2.2500900509999999</v>
      </c>
      <c r="C12" s="2">
        <v>1.661755694</v>
      </c>
      <c r="D12" s="3">
        <v>0</v>
      </c>
      <c r="E12" s="3">
        <v>0</v>
      </c>
      <c r="F12" s="3">
        <v>0</v>
      </c>
      <c r="G12" s="3">
        <v>0</v>
      </c>
      <c r="H12" s="2">
        <v>2.015148811</v>
      </c>
      <c r="I12" s="2">
        <v>1.745453438</v>
      </c>
      <c r="J12">
        <v>11</v>
      </c>
      <c r="K12">
        <v>87</v>
      </c>
      <c r="M12" t="s">
        <v>47</v>
      </c>
      <c r="N12" t="s">
        <v>47</v>
      </c>
      <c r="O12" t="s">
        <v>48</v>
      </c>
      <c r="P12" t="s">
        <v>49</v>
      </c>
      <c r="Q12">
        <v>4</v>
      </c>
    </row>
    <row r="13" spans="1:17" x14ac:dyDescent="0.25">
      <c r="A13" s="1" t="s">
        <v>16</v>
      </c>
      <c r="B13" s="4">
        <v>2.4778800429999999</v>
      </c>
      <c r="C13" s="2">
        <v>1.779847789</v>
      </c>
      <c r="D13" s="3">
        <v>0</v>
      </c>
      <c r="E13" s="3">
        <v>0</v>
      </c>
      <c r="F13" s="3">
        <v>0</v>
      </c>
      <c r="G13" s="3">
        <v>0</v>
      </c>
      <c r="H13" s="2">
        <v>1.542805559</v>
      </c>
      <c r="I13" s="3">
        <v>0</v>
      </c>
      <c r="J13">
        <v>12</v>
      </c>
      <c r="K13">
        <v>92</v>
      </c>
      <c r="M13" t="s">
        <v>50</v>
      </c>
      <c r="N13" t="s">
        <v>50</v>
      </c>
      <c r="O13" t="s">
        <v>51</v>
      </c>
      <c r="P13" t="s">
        <v>52</v>
      </c>
      <c r="Q13">
        <v>3</v>
      </c>
    </row>
    <row r="14" spans="1:17" x14ac:dyDescent="0.25">
      <c r="A14" s="1" t="s">
        <v>16</v>
      </c>
      <c r="B14" s="4">
        <v>3.3575204460000001</v>
      </c>
      <c r="C14" s="4">
        <v>2.2628306290000002</v>
      </c>
      <c r="D14" s="3">
        <v>0</v>
      </c>
      <c r="E14" s="3">
        <v>0</v>
      </c>
      <c r="F14" s="3">
        <v>0</v>
      </c>
      <c r="G14" s="2">
        <v>1.238796338</v>
      </c>
      <c r="H14" s="2">
        <v>1.070822403</v>
      </c>
      <c r="I14" s="3">
        <v>0</v>
      </c>
      <c r="J14">
        <v>13</v>
      </c>
      <c r="K14">
        <v>80</v>
      </c>
      <c r="M14" t="s">
        <v>53</v>
      </c>
      <c r="N14" t="s">
        <v>53</v>
      </c>
      <c r="O14" t="s">
        <v>54</v>
      </c>
      <c r="P14" t="s">
        <v>55</v>
      </c>
      <c r="Q14">
        <v>4</v>
      </c>
    </row>
    <row r="15" spans="1:17" x14ac:dyDescent="0.25">
      <c r="A15" s="1" t="s">
        <v>16</v>
      </c>
      <c r="B15" s="3">
        <v>0</v>
      </c>
      <c r="C15" s="6">
        <v>4.2624493079999999</v>
      </c>
      <c r="D15" s="2">
        <v>1.9225297219999999</v>
      </c>
      <c r="E15" s="3">
        <v>0</v>
      </c>
      <c r="F15" s="3">
        <v>0</v>
      </c>
      <c r="G15" s="2">
        <v>1.7225315670000001</v>
      </c>
      <c r="H15" s="3">
        <v>0</v>
      </c>
      <c r="I15" s="5">
        <v>-1.983123411</v>
      </c>
      <c r="J15">
        <v>14</v>
      </c>
      <c r="K15">
        <v>79</v>
      </c>
      <c r="M15" t="s">
        <v>56</v>
      </c>
      <c r="N15" t="s">
        <v>56</v>
      </c>
      <c r="O15" t="s">
        <v>57</v>
      </c>
      <c r="P15" t="s">
        <v>58</v>
      </c>
      <c r="Q15">
        <v>4</v>
      </c>
    </row>
    <row r="16" spans="1:17" x14ac:dyDescent="0.25">
      <c r="A16" s="1" t="s">
        <v>16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5">
        <v>-1.3451222620000001</v>
      </c>
      <c r="H16" s="3">
        <v>0</v>
      </c>
      <c r="I16" s="3">
        <v>0</v>
      </c>
      <c r="J16">
        <v>15</v>
      </c>
      <c r="K16">
        <v>129</v>
      </c>
      <c r="M16" t="s">
        <v>59</v>
      </c>
      <c r="N16" t="s">
        <v>59</v>
      </c>
      <c r="O16" t="s">
        <v>60</v>
      </c>
      <c r="P16" t="s">
        <v>61</v>
      </c>
      <c r="Q16">
        <v>1</v>
      </c>
    </row>
    <row r="17" spans="1:17" x14ac:dyDescent="0.25">
      <c r="A17" s="1" t="s">
        <v>16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5">
        <v>-1.3489909499999999</v>
      </c>
      <c r="H17" s="3">
        <v>0</v>
      </c>
      <c r="I17" s="3">
        <v>0</v>
      </c>
      <c r="J17">
        <v>16</v>
      </c>
      <c r="K17">
        <v>117</v>
      </c>
      <c r="M17" t="s">
        <v>62</v>
      </c>
      <c r="N17" t="s">
        <v>62</v>
      </c>
      <c r="O17" t="s">
        <v>63</v>
      </c>
      <c r="P17" t="s">
        <v>64</v>
      </c>
      <c r="Q17">
        <v>1</v>
      </c>
    </row>
    <row r="18" spans="1:17" x14ac:dyDescent="0.25">
      <c r="A18" s="1" t="s">
        <v>16</v>
      </c>
      <c r="B18" s="3">
        <v>0</v>
      </c>
      <c r="C18" s="3">
        <v>0</v>
      </c>
      <c r="D18" s="5">
        <v>-1.1034794080000001</v>
      </c>
      <c r="E18" s="3">
        <v>0</v>
      </c>
      <c r="F18" s="3">
        <v>0</v>
      </c>
      <c r="G18" s="5">
        <v>-1.3842194219999999</v>
      </c>
      <c r="H18" s="3">
        <v>0</v>
      </c>
      <c r="I18" s="3">
        <v>0</v>
      </c>
      <c r="J18">
        <v>17</v>
      </c>
      <c r="K18">
        <v>109</v>
      </c>
      <c r="M18" t="s">
        <v>65</v>
      </c>
      <c r="N18" t="s">
        <v>65</v>
      </c>
      <c r="O18" t="s">
        <v>66</v>
      </c>
      <c r="P18" t="s">
        <v>67</v>
      </c>
      <c r="Q18">
        <v>2</v>
      </c>
    </row>
    <row r="19" spans="1:17" x14ac:dyDescent="0.25">
      <c r="A19" s="1" t="s">
        <v>16</v>
      </c>
      <c r="B19" s="3">
        <v>0</v>
      </c>
      <c r="C19" s="3">
        <v>0</v>
      </c>
      <c r="D19" s="3">
        <v>0</v>
      </c>
      <c r="E19" s="3">
        <v>0</v>
      </c>
      <c r="F19" s="5">
        <v>-1.112113973</v>
      </c>
      <c r="G19" s="3">
        <v>0</v>
      </c>
      <c r="H19" s="3">
        <v>0</v>
      </c>
      <c r="I19" s="3">
        <v>0</v>
      </c>
      <c r="J19">
        <v>18</v>
      </c>
      <c r="K19">
        <v>119</v>
      </c>
      <c r="M19" t="s">
        <v>68</v>
      </c>
      <c r="N19" t="s">
        <v>68</v>
      </c>
      <c r="O19" t="s">
        <v>69</v>
      </c>
      <c r="P19" t="s">
        <v>70</v>
      </c>
      <c r="Q19">
        <v>1</v>
      </c>
    </row>
    <row r="20" spans="1:17" x14ac:dyDescent="0.25">
      <c r="A20" s="1" t="s">
        <v>16</v>
      </c>
      <c r="B20" s="3">
        <v>0</v>
      </c>
      <c r="C20" s="3">
        <v>0</v>
      </c>
      <c r="D20" s="5">
        <v>-1.003034092</v>
      </c>
      <c r="E20" s="5">
        <v>-1.158432949</v>
      </c>
      <c r="F20" s="3">
        <v>0</v>
      </c>
      <c r="G20" s="3">
        <v>0</v>
      </c>
      <c r="H20" s="3">
        <v>0</v>
      </c>
      <c r="I20" s="3">
        <v>0</v>
      </c>
      <c r="J20">
        <v>19</v>
      </c>
      <c r="K20">
        <v>112</v>
      </c>
      <c r="M20" t="s">
        <v>71</v>
      </c>
      <c r="N20" t="s">
        <v>71</v>
      </c>
      <c r="O20" t="s">
        <v>72</v>
      </c>
      <c r="P20" t="s">
        <v>73</v>
      </c>
      <c r="Q20">
        <v>2</v>
      </c>
    </row>
    <row r="21" spans="1:17" x14ac:dyDescent="0.25">
      <c r="A21" s="1" t="s">
        <v>16</v>
      </c>
      <c r="B21" s="3">
        <v>0</v>
      </c>
      <c r="C21" s="3">
        <v>0</v>
      </c>
      <c r="D21" s="5">
        <v>-1.6095446229999999</v>
      </c>
      <c r="E21" s="5">
        <v>-1.145902099</v>
      </c>
      <c r="F21" s="3">
        <v>0</v>
      </c>
      <c r="G21" s="3">
        <v>0</v>
      </c>
      <c r="H21" s="3">
        <v>0</v>
      </c>
      <c r="I21" s="3">
        <v>0</v>
      </c>
      <c r="J21">
        <v>20</v>
      </c>
      <c r="K21">
        <v>103</v>
      </c>
      <c r="M21" t="s">
        <v>74</v>
      </c>
      <c r="N21" t="s">
        <v>74</v>
      </c>
      <c r="O21" t="s">
        <v>75</v>
      </c>
      <c r="P21" t="s">
        <v>76</v>
      </c>
      <c r="Q21">
        <v>2</v>
      </c>
    </row>
    <row r="22" spans="1:17" x14ac:dyDescent="0.25">
      <c r="A22" s="1" t="s">
        <v>16</v>
      </c>
      <c r="B22" s="3">
        <v>0</v>
      </c>
      <c r="C22" s="3">
        <v>0</v>
      </c>
      <c r="D22" s="5">
        <v>-1.0217969119999999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>
        <v>21</v>
      </c>
      <c r="K22">
        <v>137</v>
      </c>
      <c r="M22" t="s">
        <v>77</v>
      </c>
      <c r="N22" t="s">
        <v>77</v>
      </c>
      <c r="O22" t="s">
        <v>78</v>
      </c>
      <c r="P22" t="s">
        <v>79</v>
      </c>
      <c r="Q22">
        <v>1</v>
      </c>
    </row>
    <row r="23" spans="1:17" x14ac:dyDescent="0.25">
      <c r="A23" s="1" t="s">
        <v>16</v>
      </c>
      <c r="B23" s="3">
        <v>0</v>
      </c>
      <c r="C23" s="3">
        <v>0</v>
      </c>
      <c r="D23" s="5">
        <v>-1.3112563660000001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>
        <v>22</v>
      </c>
      <c r="K23">
        <v>127</v>
      </c>
      <c r="M23" t="s">
        <v>80</v>
      </c>
      <c r="N23" t="s">
        <v>80</v>
      </c>
      <c r="O23" t="s">
        <v>81</v>
      </c>
      <c r="P23" t="s">
        <v>82</v>
      </c>
      <c r="Q23">
        <v>1</v>
      </c>
    </row>
    <row r="24" spans="1:17" x14ac:dyDescent="0.25">
      <c r="A24" s="1" t="s">
        <v>16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5">
        <v>-1.150898244</v>
      </c>
      <c r="I24" s="3">
        <v>0</v>
      </c>
      <c r="J24">
        <v>23</v>
      </c>
      <c r="K24">
        <v>131</v>
      </c>
      <c r="M24" t="s">
        <v>83</v>
      </c>
      <c r="N24" t="s">
        <v>83</v>
      </c>
      <c r="O24" t="s">
        <v>84</v>
      </c>
      <c r="P24" t="s">
        <v>85</v>
      </c>
      <c r="Q24">
        <v>1</v>
      </c>
    </row>
    <row r="25" spans="1:17" x14ac:dyDescent="0.25">
      <c r="A25" s="1" t="s">
        <v>16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5">
        <v>-1.8816083690000001</v>
      </c>
      <c r="I25" s="3">
        <v>0</v>
      </c>
      <c r="J25">
        <v>24</v>
      </c>
      <c r="K25">
        <v>116</v>
      </c>
      <c r="M25" t="s">
        <v>86</v>
      </c>
      <c r="N25" t="s">
        <v>86</v>
      </c>
      <c r="O25" t="s">
        <v>87</v>
      </c>
      <c r="P25" t="s">
        <v>88</v>
      </c>
      <c r="Q25">
        <v>1</v>
      </c>
    </row>
    <row r="26" spans="1:17" x14ac:dyDescent="0.25">
      <c r="A26" s="1" t="s">
        <v>16</v>
      </c>
      <c r="B26" s="3">
        <v>0</v>
      </c>
      <c r="C26" s="5">
        <v>-1.480301203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5">
        <v>-1.3951330019999999</v>
      </c>
      <c r="J26">
        <v>25</v>
      </c>
      <c r="K26">
        <v>99</v>
      </c>
      <c r="M26" t="s">
        <v>89</v>
      </c>
      <c r="N26" t="s">
        <v>89</v>
      </c>
      <c r="O26" t="s">
        <v>90</v>
      </c>
      <c r="P26" t="s">
        <v>91</v>
      </c>
      <c r="Q26">
        <v>2</v>
      </c>
    </row>
    <row r="27" spans="1:17" x14ac:dyDescent="0.25">
      <c r="A27" s="1" t="s">
        <v>16</v>
      </c>
      <c r="B27" s="3">
        <v>0</v>
      </c>
      <c r="C27" s="5">
        <v>-1.113983218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5">
        <v>-1.0971285829999999</v>
      </c>
      <c r="J27">
        <v>26</v>
      </c>
      <c r="K27">
        <v>98</v>
      </c>
      <c r="M27" t="s">
        <v>92</v>
      </c>
      <c r="N27" t="s">
        <v>92</v>
      </c>
      <c r="O27" t="s">
        <v>93</v>
      </c>
      <c r="P27" t="s">
        <v>94</v>
      </c>
      <c r="Q27">
        <v>2</v>
      </c>
    </row>
    <row r="28" spans="1:17" x14ac:dyDescent="0.25">
      <c r="A28" s="1" t="s">
        <v>16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5">
        <v>-1.3502557120000001</v>
      </c>
      <c r="J28">
        <v>27</v>
      </c>
      <c r="K28">
        <v>135</v>
      </c>
      <c r="M28" t="s">
        <v>95</v>
      </c>
      <c r="N28" t="s">
        <v>95</v>
      </c>
      <c r="O28" t="s">
        <v>96</v>
      </c>
      <c r="P28" t="s">
        <v>97</v>
      </c>
      <c r="Q28">
        <v>1</v>
      </c>
    </row>
    <row r="29" spans="1:17" x14ac:dyDescent="0.25">
      <c r="A29" s="1" t="s">
        <v>16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5">
        <v>-1.3131124009999999</v>
      </c>
      <c r="J29">
        <v>28</v>
      </c>
      <c r="K29">
        <v>122</v>
      </c>
      <c r="M29" t="s">
        <v>98</v>
      </c>
      <c r="N29" t="s">
        <v>98</v>
      </c>
      <c r="O29" t="s">
        <v>99</v>
      </c>
      <c r="P29" t="s">
        <v>100</v>
      </c>
      <c r="Q29">
        <v>1</v>
      </c>
    </row>
    <row r="30" spans="1:17" x14ac:dyDescent="0.25">
      <c r="A30" s="1" t="s">
        <v>16</v>
      </c>
      <c r="B30" s="3">
        <v>0</v>
      </c>
      <c r="C30" s="3">
        <v>0</v>
      </c>
      <c r="D30" s="3">
        <v>0</v>
      </c>
      <c r="E30" s="3">
        <v>0</v>
      </c>
      <c r="F30" s="2">
        <v>2.0746595910000001</v>
      </c>
      <c r="G30" s="3">
        <v>0</v>
      </c>
      <c r="H30" s="3">
        <v>0</v>
      </c>
      <c r="I30" s="3">
        <v>0</v>
      </c>
      <c r="J30">
        <v>29</v>
      </c>
      <c r="K30">
        <v>115</v>
      </c>
      <c r="M30" t="s">
        <v>101</v>
      </c>
      <c r="N30" t="s">
        <v>101</v>
      </c>
      <c r="O30" t="s">
        <v>102</v>
      </c>
      <c r="P30" t="s">
        <v>103</v>
      </c>
      <c r="Q30">
        <v>1</v>
      </c>
    </row>
    <row r="31" spans="1:17" x14ac:dyDescent="0.25">
      <c r="A31" s="1" t="s">
        <v>16</v>
      </c>
      <c r="B31" s="5">
        <v>-1.858317698</v>
      </c>
      <c r="C31" s="3">
        <v>0</v>
      </c>
      <c r="D31" s="3">
        <v>0</v>
      </c>
      <c r="E31" s="3">
        <v>0</v>
      </c>
      <c r="F31" s="3">
        <v>0</v>
      </c>
      <c r="G31" s="5">
        <v>-2.0693209549999998</v>
      </c>
      <c r="H31" s="3">
        <v>0</v>
      </c>
      <c r="I31" s="5">
        <v>-1.2777171220000001</v>
      </c>
      <c r="J31">
        <v>30</v>
      </c>
      <c r="K31">
        <v>94</v>
      </c>
      <c r="M31" t="s">
        <v>104</v>
      </c>
      <c r="N31" t="s">
        <v>104</v>
      </c>
      <c r="O31" t="s">
        <v>105</v>
      </c>
      <c r="P31" t="s">
        <v>106</v>
      </c>
      <c r="Q31">
        <v>3</v>
      </c>
    </row>
    <row r="32" spans="1:17" x14ac:dyDescent="0.25">
      <c r="A32" s="1" t="s">
        <v>16</v>
      </c>
      <c r="B32" s="3">
        <v>0</v>
      </c>
      <c r="C32" s="3">
        <v>0</v>
      </c>
      <c r="D32" s="5">
        <v>-1.2708228319999999</v>
      </c>
      <c r="E32" s="5">
        <v>-2.468036433</v>
      </c>
      <c r="F32" s="3">
        <v>0</v>
      </c>
      <c r="G32" s="3">
        <v>0</v>
      </c>
      <c r="H32" s="3">
        <v>0</v>
      </c>
      <c r="I32" s="3">
        <v>0</v>
      </c>
      <c r="J32">
        <v>31</v>
      </c>
      <c r="K32">
        <v>106</v>
      </c>
      <c r="M32" t="s">
        <v>107</v>
      </c>
      <c r="N32" t="s">
        <v>107</v>
      </c>
      <c r="O32" t="s">
        <v>81</v>
      </c>
      <c r="P32" t="s">
        <v>108</v>
      </c>
      <c r="Q32">
        <v>2</v>
      </c>
    </row>
    <row r="33" spans="1:17" x14ac:dyDescent="0.25">
      <c r="A33" s="1" t="s">
        <v>16</v>
      </c>
      <c r="B33" s="3">
        <v>0</v>
      </c>
      <c r="C33" s="2">
        <v>1.7839631090000001</v>
      </c>
      <c r="D33" s="3">
        <v>0</v>
      </c>
      <c r="E33" s="5">
        <v>-1.8543797930000001</v>
      </c>
      <c r="F33" s="3">
        <v>0</v>
      </c>
      <c r="G33" s="3">
        <v>0</v>
      </c>
      <c r="H33" s="3">
        <v>0</v>
      </c>
      <c r="I33" s="3">
        <v>0</v>
      </c>
      <c r="J33">
        <v>32</v>
      </c>
      <c r="K33">
        <v>100</v>
      </c>
      <c r="M33" t="s">
        <v>109</v>
      </c>
      <c r="N33" t="s">
        <v>109</v>
      </c>
      <c r="O33" t="s">
        <v>110</v>
      </c>
      <c r="P33" t="s">
        <v>111</v>
      </c>
      <c r="Q33">
        <v>2</v>
      </c>
    </row>
    <row r="34" spans="1:17" x14ac:dyDescent="0.25">
      <c r="A34" s="1" t="s">
        <v>16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2">
        <v>1.01426963</v>
      </c>
      <c r="J34">
        <v>33</v>
      </c>
      <c r="K34">
        <v>136</v>
      </c>
      <c r="M34" t="s">
        <v>112</v>
      </c>
      <c r="N34" t="s">
        <v>112</v>
      </c>
      <c r="O34" t="s">
        <v>81</v>
      </c>
      <c r="P34" t="s">
        <v>113</v>
      </c>
      <c r="Q34">
        <v>1</v>
      </c>
    </row>
    <row r="35" spans="1:17" x14ac:dyDescent="0.25">
      <c r="A35" s="1" t="s">
        <v>16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2">
        <v>1.029241786</v>
      </c>
      <c r="J35">
        <v>34</v>
      </c>
      <c r="K35">
        <v>114</v>
      </c>
      <c r="M35" t="s">
        <v>114</v>
      </c>
      <c r="N35" t="s">
        <v>114</v>
      </c>
      <c r="O35" t="s">
        <v>115</v>
      </c>
      <c r="P35" t="s">
        <v>116</v>
      </c>
      <c r="Q35">
        <v>1</v>
      </c>
    </row>
    <row r="36" spans="1:17" x14ac:dyDescent="0.25">
      <c r="A36" s="1" t="s">
        <v>16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2">
        <v>1.026045324</v>
      </c>
      <c r="I36" s="2">
        <v>1.60336758</v>
      </c>
      <c r="J36">
        <v>35</v>
      </c>
      <c r="K36">
        <v>101</v>
      </c>
      <c r="M36" t="s">
        <v>117</v>
      </c>
      <c r="N36" t="s">
        <v>117</v>
      </c>
      <c r="O36" t="s">
        <v>118</v>
      </c>
      <c r="P36" t="s">
        <v>119</v>
      </c>
      <c r="Q36">
        <v>2</v>
      </c>
    </row>
    <row r="37" spans="1:17" x14ac:dyDescent="0.25">
      <c r="A37" s="1" t="s">
        <v>16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2">
        <v>2.116693728</v>
      </c>
      <c r="I37" s="3">
        <v>0</v>
      </c>
      <c r="J37">
        <v>36</v>
      </c>
      <c r="K37">
        <v>128</v>
      </c>
      <c r="M37" t="s">
        <v>120</v>
      </c>
      <c r="N37" t="s">
        <v>120</v>
      </c>
      <c r="O37" t="s">
        <v>121</v>
      </c>
      <c r="P37" t="s">
        <v>122</v>
      </c>
      <c r="Q37">
        <v>1</v>
      </c>
    </row>
    <row r="38" spans="1:17" x14ac:dyDescent="0.25">
      <c r="A38" s="1" t="s">
        <v>1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2">
        <v>1.5802928270000001</v>
      </c>
      <c r="I38" s="3">
        <v>0</v>
      </c>
      <c r="J38">
        <v>37</v>
      </c>
      <c r="K38">
        <v>125</v>
      </c>
      <c r="M38" t="s">
        <v>123</v>
      </c>
      <c r="N38" t="s">
        <v>123</v>
      </c>
      <c r="O38" t="s">
        <v>81</v>
      </c>
      <c r="P38" t="s">
        <v>124</v>
      </c>
      <c r="Q38">
        <v>1</v>
      </c>
    </row>
    <row r="39" spans="1:17" x14ac:dyDescent="0.25">
      <c r="A39" s="1" t="s">
        <v>16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2">
        <v>1.030863372</v>
      </c>
      <c r="I39" s="3">
        <v>0</v>
      </c>
      <c r="J39">
        <v>38</v>
      </c>
      <c r="K39">
        <v>130</v>
      </c>
      <c r="M39" t="s">
        <v>125</v>
      </c>
      <c r="N39" t="s">
        <v>125</v>
      </c>
      <c r="O39" t="s">
        <v>126</v>
      </c>
      <c r="P39" t="s">
        <v>127</v>
      </c>
      <c r="Q39">
        <v>1</v>
      </c>
    </row>
    <row r="40" spans="1:17" x14ac:dyDescent="0.25">
      <c r="A40" s="1" t="s">
        <v>16</v>
      </c>
      <c r="B40" s="3">
        <v>0</v>
      </c>
      <c r="C40" s="3">
        <v>0</v>
      </c>
      <c r="D40" s="2">
        <v>1.869525578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>
        <v>39</v>
      </c>
      <c r="K40">
        <v>138</v>
      </c>
      <c r="M40" t="s">
        <v>128</v>
      </c>
      <c r="N40" t="s">
        <v>128</v>
      </c>
      <c r="O40" t="s">
        <v>81</v>
      </c>
      <c r="P40" t="s">
        <v>129</v>
      </c>
      <c r="Q40">
        <v>1</v>
      </c>
    </row>
    <row r="41" spans="1:17" x14ac:dyDescent="0.25">
      <c r="A41" s="1" t="s">
        <v>16</v>
      </c>
      <c r="B41" s="3">
        <v>0</v>
      </c>
      <c r="C41" s="3">
        <v>0</v>
      </c>
      <c r="D41" s="2">
        <v>1.8077928080000001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>
        <v>40</v>
      </c>
      <c r="K41">
        <v>120</v>
      </c>
      <c r="M41" t="s">
        <v>130</v>
      </c>
      <c r="N41" t="s">
        <v>130</v>
      </c>
      <c r="O41" t="s">
        <v>131</v>
      </c>
      <c r="P41" t="s">
        <v>132</v>
      </c>
      <c r="Q41">
        <v>1</v>
      </c>
    </row>
    <row r="42" spans="1:17" x14ac:dyDescent="0.25">
      <c r="A42" s="1" t="s">
        <v>16</v>
      </c>
      <c r="B42" s="3">
        <v>0</v>
      </c>
      <c r="C42" s="3">
        <v>0</v>
      </c>
      <c r="D42" s="2">
        <v>2.0545273239999999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>
        <v>41</v>
      </c>
      <c r="K42">
        <v>118</v>
      </c>
      <c r="M42" t="s">
        <v>133</v>
      </c>
      <c r="N42" t="s">
        <v>133</v>
      </c>
      <c r="O42" t="s">
        <v>134</v>
      </c>
      <c r="P42" t="s">
        <v>135</v>
      </c>
      <c r="Q42">
        <v>1</v>
      </c>
    </row>
    <row r="43" spans="1:17" x14ac:dyDescent="0.25">
      <c r="A43" s="1" t="s">
        <v>16</v>
      </c>
      <c r="B43" s="3">
        <v>0</v>
      </c>
      <c r="C43" s="3">
        <v>0</v>
      </c>
      <c r="D43" s="2">
        <v>1.0651488499999999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>
        <v>42</v>
      </c>
      <c r="K43">
        <v>132</v>
      </c>
      <c r="M43" t="s">
        <v>136</v>
      </c>
      <c r="N43" t="s">
        <v>136</v>
      </c>
      <c r="O43" t="s">
        <v>137</v>
      </c>
      <c r="P43" t="s">
        <v>138</v>
      </c>
      <c r="Q43">
        <v>1</v>
      </c>
    </row>
    <row r="44" spans="1:17" x14ac:dyDescent="0.25">
      <c r="A44" s="1" t="s">
        <v>16</v>
      </c>
      <c r="B44" s="3">
        <v>0</v>
      </c>
      <c r="C44" s="3">
        <v>0</v>
      </c>
      <c r="D44" s="2">
        <v>2.1441115719999999</v>
      </c>
      <c r="E44" s="3">
        <v>0</v>
      </c>
      <c r="F44" s="3">
        <v>0</v>
      </c>
      <c r="G44" s="3">
        <v>0</v>
      </c>
      <c r="H44" s="2">
        <v>1.33013563</v>
      </c>
      <c r="I44" s="3">
        <v>0</v>
      </c>
      <c r="J44">
        <v>43</v>
      </c>
      <c r="K44">
        <v>111</v>
      </c>
      <c r="M44" t="s">
        <v>139</v>
      </c>
      <c r="N44" t="s">
        <v>139</v>
      </c>
      <c r="O44" t="s">
        <v>140</v>
      </c>
      <c r="P44" t="s">
        <v>141</v>
      </c>
      <c r="Q44">
        <v>2</v>
      </c>
    </row>
    <row r="45" spans="1:17" x14ac:dyDescent="0.25">
      <c r="A45" s="1" t="s">
        <v>16</v>
      </c>
      <c r="B45" s="2">
        <v>2.1487182859999998</v>
      </c>
      <c r="C45" s="2">
        <v>1.07791017</v>
      </c>
      <c r="D45" s="3">
        <v>0</v>
      </c>
      <c r="E45" s="2">
        <v>1.53678549</v>
      </c>
      <c r="F45" s="3">
        <v>0</v>
      </c>
      <c r="G45" s="2">
        <v>2.0016881400000002</v>
      </c>
      <c r="H45" s="4">
        <v>2.305261534</v>
      </c>
      <c r="I45" s="2">
        <v>1.6027913220000001</v>
      </c>
      <c r="J45">
        <v>44</v>
      </c>
      <c r="K45">
        <v>68</v>
      </c>
      <c r="M45" t="s">
        <v>142</v>
      </c>
      <c r="N45" t="s">
        <v>142</v>
      </c>
      <c r="O45" t="s">
        <v>143</v>
      </c>
      <c r="P45" t="s">
        <v>144</v>
      </c>
      <c r="Q45">
        <v>6</v>
      </c>
    </row>
    <row r="46" spans="1:17" x14ac:dyDescent="0.25">
      <c r="A46" s="1" t="s">
        <v>16</v>
      </c>
      <c r="B46" s="2">
        <v>1.9827386419999999</v>
      </c>
      <c r="C46" s="2">
        <v>1.5637264930000001</v>
      </c>
      <c r="D46" s="3">
        <v>0</v>
      </c>
      <c r="E46" s="2">
        <v>1.068123578</v>
      </c>
      <c r="F46" s="3">
        <v>0</v>
      </c>
      <c r="G46" s="2">
        <v>1.3168643310000001</v>
      </c>
      <c r="H46" s="2">
        <v>1.265465303</v>
      </c>
      <c r="I46" s="4">
        <v>2.3177694720000002</v>
      </c>
      <c r="J46">
        <v>45</v>
      </c>
      <c r="K46">
        <v>67</v>
      </c>
      <c r="M46" t="s">
        <v>145</v>
      </c>
      <c r="N46" t="s">
        <v>145</v>
      </c>
      <c r="O46" t="s">
        <v>146</v>
      </c>
      <c r="P46" t="s">
        <v>147</v>
      </c>
      <c r="Q46">
        <v>6</v>
      </c>
    </row>
    <row r="47" spans="1:17" x14ac:dyDescent="0.25">
      <c r="A47" s="1" t="s">
        <v>16</v>
      </c>
      <c r="B47" s="2">
        <v>1.424739424</v>
      </c>
      <c r="C47" s="3">
        <v>0</v>
      </c>
      <c r="D47" s="3">
        <v>0</v>
      </c>
      <c r="E47" s="2">
        <v>1.236413569</v>
      </c>
      <c r="F47" s="3">
        <v>0</v>
      </c>
      <c r="G47" s="2">
        <v>1.447210393</v>
      </c>
      <c r="H47" s="2">
        <v>2.0370555210000001</v>
      </c>
      <c r="I47" s="2">
        <v>1.97565152</v>
      </c>
      <c r="J47">
        <v>46</v>
      </c>
      <c r="K47">
        <v>77</v>
      </c>
      <c r="M47" t="s">
        <v>148</v>
      </c>
      <c r="N47" t="s">
        <v>148</v>
      </c>
      <c r="O47" t="s">
        <v>149</v>
      </c>
      <c r="P47" t="s">
        <v>150</v>
      </c>
      <c r="Q47">
        <v>5</v>
      </c>
    </row>
    <row r="48" spans="1:17" x14ac:dyDescent="0.25">
      <c r="A48" s="1" t="s">
        <v>16</v>
      </c>
      <c r="B48" s="2">
        <v>1.011829946</v>
      </c>
      <c r="C48" s="3">
        <v>0</v>
      </c>
      <c r="D48" s="3">
        <v>0</v>
      </c>
      <c r="E48" s="2">
        <v>1.0951247399999999</v>
      </c>
      <c r="F48" s="3">
        <v>0</v>
      </c>
      <c r="G48" s="2">
        <v>1.209440184</v>
      </c>
      <c r="H48" s="2">
        <v>1.6490322129999999</v>
      </c>
      <c r="I48" s="4">
        <v>2.2786290779999998</v>
      </c>
      <c r="J48">
        <v>47</v>
      </c>
      <c r="K48">
        <v>75</v>
      </c>
      <c r="M48" t="s">
        <v>151</v>
      </c>
      <c r="N48" t="s">
        <v>151</v>
      </c>
      <c r="O48" t="s">
        <v>152</v>
      </c>
      <c r="P48" t="s">
        <v>153</v>
      </c>
      <c r="Q48">
        <v>5</v>
      </c>
    </row>
    <row r="49" spans="1:17" x14ac:dyDescent="0.25">
      <c r="A49" s="1" t="s">
        <v>16</v>
      </c>
      <c r="B49" s="2">
        <v>1.4437611130000001</v>
      </c>
      <c r="C49" s="2">
        <v>1.6115977800000001</v>
      </c>
      <c r="D49" s="2">
        <v>2.0591313680000001</v>
      </c>
      <c r="E49" s="2">
        <v>1.2812457079999999</v>
      </c>
      <c r="F49" s="3">
        <v>0</v>
      </c>
      <c r="G49" s="2">
        <v>1.739784099</v>
      </c>
      <c r="H49" s="2">
        <v>1.511248846</v>
      </c>
      <c r="I49" s="2">
        <v>2.2148466689999999</v>
      </c>
      <c r="J49">
        <v>48</v>
      </c>
      <c r="K49">
        <v>48</v>
      </c>
      <c r="M49" t="s">
        <v>154</v>
      </c>
      <c r="N49" t="s">
        <v>154</v>
      </c>
      <c r="O49" t="s">
        <v>155</v>
      </c>
      <c r="P49" t="s">
        <v>156</v>
      </c>
      <c r="Q49">
        <v>7</v>
      </c>
    </row>
    <row r="50" spans="1:17" x14ac:dyDescent="0.25">
      <c r="A50" s="1" t="s">
        <v>16</v>
      </c>
      <c r="B50" s="2">
        <v>1.8356180790000001</v>
      </c>
      <c r="C50" s="3">
        <v>0</v>
      </c>
      <c r="D50" s="2">
        <v>1.076388211</v>
      </c>
      <c r="E50" s="2">
        <v>1.3124526940000001</v>
      </c>
      <c r="F50" s="2">
        <v>1.6364860480000001</v>
      </c>
      <c r="G50" s="2">
        <v>1.586504669</v>
      </c>
      <c r="H50" s="2">
        <v>2.1744557050000002</v>
      </c>
      <c r="I50" s="2">
        <v>2.2441100060000001</v>
      </c>
      <c r="J50">
        <v>49</v>
      </c>
      <c r="K50">
        <v>51</v>
      </c>
      <c r="M50" t="s">
        <v>157</v>
      </c>
      <c r="N50" t="s">
        <v>157</v>
      </c>
      <c r="O50" t="s">
        <v>158</v>
      </c>
      <c r="P50" t="s">
        <v>159</v>
      </c>
      <c r="Q50">
        <v>7</v>
      </c>
    </row>
    <row r="51" spans="1:17" x14ac:dyDescent="0.25">
      <c r="A51" s="1" t="s">
        <v>16</v>
      </c>
      <c r="B51" s="2">
        <v>1.5783825440000001</v>
      </c>
      <c r="C51" s="2">
        <v>1.120123719</v>
      </c>
      <c r="D51" s="2">
        <v>1.1729512950000001</v>
      </c>
      <c r="E51" s="2">
        <v>1.293252066</v>
      </c>
      <c r="F51" s="2">
        <v>1.864332573</v>
      </c>
      <c r="G51" s="2">
        <v>1.6922087910000001</v>
      </c>
      <c r="H51" s="4">
        <v>2.8715972089999999</v>
      </c>
      <c r="I51" s="4">
        <v>3.268121608</v>
      </c>
      <c r="J51">
        <v>50</v>
      </c>
      <c r="K51">
        <v>31</v>
      </c>
      <c r="M51" t="s">
        <v>160</v>
      </c>
      <c r="N51" t="s">
        <v>160</v>
      </c>
      <c r="O51" t="s">
        <v>161</v>
      </c>
      <c r="P51" t="s">
        <v>162</v>
      </c>
      <c r="Q51">
        <v>8</v>
      </c>
    </row>
    <row r="52" spans="1:17" x14ac:dyDescent="0.25">
      <c r="A52" s="1" t="s">
        <v>16</v>
      </c>
      <c r="B52" s="4">
        <v>2.5005712849999999</v>
      </c>
      <c r="C52" s="2">
        <v>1.2529611700000001</v>
      </c>
      <c r="D52" s="3">
        <v>0</v>
      </c>
      <c r="E52" s="2">
        <v>1.573577655</v>
      </c>
      <c r="F52" s="2">
        <v>1.3863688030000001</v>
      </c>
      <c r="G52" s="2">
        <v>2.030944919</v>
      </c>
      <c r="H52" s="4">
        <v>2.2588032220000001</v>
      </c>
      <c r="I52" s="4">
        <v>2.8532829130000001</v>
      </c>
      <c r="J52">
        <v>51</v>
      </c>
      <c r="K52">
        <v>46</v>
      </c>
      <c r="M52" t="s">
        <v>163</v>
      </c>
      <c r="N52" t="s">
        <v>163</v>
      </c>
      <c r="O52" t="s">
        <v>164</v>
      </c>
      <c r="P52" t="s">
        <v>165</v>
      </c>
      <c r="Q52">
        <v>7</v>
      </c>
    </row>
    <row r="53" spans="1:17" x14ac:dyDescent="0.25">
      <c r="A53" s="1" t="s">
        <v>16</v>
      </c>
      <c r="B53" s="2">
        <v>1.198377936</v>
      </c>
      <c r="C53" s="2">
        <v>1.0619255729999999</v>
      </c>
      <c r="D53" s="3">
        <v>0</v>
      </c>
      <c r="E53" s="3">
        <v>0</v>
      </c>
      <c r="F53" s="2">
        <v>1.5673673859999999</v>
      </c>
      <c r="G53" s="4">
        <v>2.3656143809999999</v>
      </c>
      <c r="H53" s="4">
        <v>2.534997385</v>
      </c>
      <c r="I53" s="4">
        <v>2.294861847</v>
      </c>
      <c r="J53">
        <v>52</v>
      </c>
      <c r="K53">
        <v>65</v>
      </c>
      <c r="M53" t="s">
        <v>166</v>
      </c>
      <c r="N53" t="s">
        <v>166</v>
      </c>
      <c r="O53" t="s">
        <v>81</v>
      </c>
      <c r="P53" t="s">
        <v>167</v>
      </c>
      <c r="Q53">
        <v>6</v>
      </c>
    </row>
    <row r="54" spans="1:17" x14ac:dyDescent="0.25">
      <c r="A54" s="1" t="s">
        <v>16</v>
      </c>
      <c r="B54" s="2">
        <v>1.3825844380000001</v>
      </c>
      <c r="C54" s="2">
        <v>1.4558618409999999</v>
      </c>
      <c r="D54" s="3">
        <v>0</v>
      </c>
      <c r="E54" s="3">
        <v>0</v>
      </c>
      <c r="F54" s="2">
        <v>1.331860187</v>
      </c>
      <c r="G54" s="2">
        <v>1.94070575</v>
      </c>
      <c r="H54" s="2">
        <v>1.6420792790000001</v>
      </c>
      <c r="I54" s="4">
        <v>2.349999344</v>
      </c>
      <c r="J54">
        <v>53</v>
      </c>
      <c r="K54">
        <v>62</v>
      </c>
      <c r="M54" t="s">
        <v>168</v>
      </c>
      <c r="N54" t="s">
        <v>168</v>
      </c>
      <c r="O54" t="s">
        <v>169</v>
      </c>
      <c r="P54" t="s">
        <v>170</v>
      </c>
      <c r="Q54">
        <v>6</v>
      </c>
    </row>
    <row r="55" spans="1:17" x14ac:dyDescent="0.25">
      <c r="A55" s="1" t="s">
        <v>16</v>
      </c>
      <c r="B55" s="2">
        <v>1.7042268979999999</v>
      </c>
      <c r="C55" s="2">
        <v>1.6737201129999999</v>
      </c>
      <c r="D55" s="2">
        <v>1.153748679</v>
      </c>
      <c r="E55" s="3">
        <v>0</v>
      </c>
      <c r="F55" s="2">
        <v>1.420103025</v>
      </c>
      <c r="G55" s="2">
        <v>1.8159707540000001</v>
      </c>
      <c r="H55" s="4">
        <v>2.2935312959999998</v>
      </c>
      <c r="I55" s="4">
        <v>2.4776409940000002</v>
      </c>
      <c r="J55">
        <v>54</v>
      </c>
      <c r="K55">
        <v>44</v>
      </c>
      <c r="M55" t="s">
        <v>171</v>
      </c>
      <c r="N55" t="s">
        <v>171</v>
      </c>
      <c r="O55" t="s">
        <v>172</v>
      </c>
      <c r="P55" t="s">
        <v>173</v>
      </c>
      <c r="Q55">
        <v>7</v>
      </c>
    </row>
    <row r="56" spans="1:17" x14ac:dyDescent="0.25">
      <c r="A56" s="1" t="s">
        <v>16</v>
      </c>
      <c r="B56" s="3">
        <v>0</v>
      </c>
      <c r="C56" s="3">
        <v>0</v>
      </c>
      <c r="D56" s="3">
        <v>0</v>
      </c>
      <c r="E56" s="3">
        <v>0</v>
      </c>
      <c r="F56" s="4">
        <v>2.4637281930000001</v>
      </c>
      <c r="G56" s="2">
        <v>1.645899555</v>
      </c>
      <c r="H56" s="6">
        <v>3.9413998480000001</v>
      </c>
      <c r="I56" s="4">
        <v>3.1615943419999999</v>
      </c>
      <c r="J56">
        <v>55</v>
      </c>
      <c r="K56">
        <v>86</v>
      </c>
      <c r="M56" t="s">
        <v>174</v>
      </c>
      <c r="N56" t="s">
        <v>174</v>
      </c>
      <c r="O56" t="s">
        <v>175</v>
      </c>
      <c r="P56" t="s">
        <v>176</v>
      </c>
      <c r="Q56">
        <v>4</v>
      </c>
    </row>
    <row r="57" spans="1:17" x14ac:dyDescent="0.25">
      <c r="A57" s="1" t="s">
        <v>16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4">
        <v>3.036464209</v>
      </c>
      <c r="H57" s="3">
        <v>0</v>
      </c>
      <c r="I57" s="3">
        <v>0</v>
      </c>
      <c r="J57">
        <v>56</v>
      </c>
      <c r="K57">
        <v>134</v>
      </c>
      <c r="M57" t="s">
        <v>177</v>
      </c>
      <c r="N57" t="s">
        <v>177</v>
      </c>
      <c r="O57" t="s">
        <v>178</v>
      </c>
      <c r="P57" t="s">
        <v>179</v>
      </c>
      <c r="Q57">
        <v>1</v>
      </c>
    </row>
    <row r="58" spans="1:17" x14ac:dyDescent="0.25">
      <c r="A58" s="1" t="s">
        <v>16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2">
        <v>2.1577173100000002</v>
      </c>
      <c r="H58" s="3">
        <v>0</v>
      </c>
      <c r="I58" s="3">
        <v>0</v>
      </c>
      <c r="J58">
        <v>57</v>
      </c>
      <c r="K58">
        <v>124</v>
      </c>
      <c r="M58" t="s">
        <v>180</v>
      </c>
      <c r="N58" t="s">
        <v>180</v>
      </c>
      <c r="O58" t="s">
        <v>181</v>
      </c>
      <c r="P58" t="s">
        <v>182</v>
      </c>
      <c r="Q58">
        <v>1</v>
      </c>
    </row>
    <row r="59" spans="1:17" x14ac:dyDescent="0.25">
      <c r="A59" s="1" t="s">
        <v>16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4">
        <v>2.9298301289999999</v>
      </c>
      <c r="H59" s="3">
        <v>0</v>
      </c>
      <c r="I59" s="2">
        <v>1.7262011770000001</v>
      </c>
      <c r="J59">
        <v>58</v>
      </c>
      <c r="K59">
        <v>110</v>
      </c>
      <c r="M59" t="s">
        <v>183</v>
      </c>
      <c r="N59" t="s">
        <v>183</v>
      </c>
      <c r="O59" t="s">
        <v>184</v>
      </c>
      <c r="P59" t="s">
        <v>185</v>
      </c>
      <c r="Q59">
        <v>2</v>
      </c>
    </row>
    <row r="60" spans="1:17" x14ac:dyDescent="0.25">
      <c r="A60" s="1" t="s">
        <v>16</v>
      </c>
      <c r="B60" s="2">
        <v>1.5638030380000001</v>
      </c>
      <c r="C60" s="3">
        <v>0</v>
      </c>
      <c r="D60" s="3">
        <v>0</v>
      </c>
      <c r="E60" s="2">
        <v>1.541586337</v>
      </c>
      <c r="F60" s="3">
        <v>0</v>
      </c>
      <c r="G60" s="4">
        <v>2.2787575289999999</v>
      </c>
      <c r="H60" s="3">
        <v>0</v>
      </c>
      <c r="I60" s="3">
        <v>0</v>
      </c>
      <c r="J60">
        <v>59</v>
      </c>
      <c r="K60">
        <v>97</v>
      </c>
      <c r="M60" t="s">
        <v>186</v>
      </c>
      <c r="N60" t="s">
        <v>186</v>
      </c>
      <c r="O60" t="s">
        <v>187</v>
      </c>
      <c r="P60" t="s">
        <v>188</v>
      </c>
      <c r="Q60">
        <v>3</v>
      </c>
    </row>
    <row r="61" spans="1:17" x14ac:dyDescent="0.25">
      <c r="A61" s="1" t="s">
        <v>16</v>
      </c>
      <c r="B61" s="2">
        <v>1.4296335090000001</v>
      </c>
      <c r="C61" s="3">
        <v>0</v>
      </c>
      <c r="D61" s="3">
        <v>0</v>
      </c>
      <c r="E61" s="3">
        <v>0</v>
      </c>
      <c r="F61" s="3">
        <v>0</v>
      </c>
      <c r="G61" s="2">
        <v>1.2722379079999999</v>
      </c>
      <c r="H61" s="3">
        <v>0</v>
      </c>
      <c r="I61" s="2">
        <v>1.6222190270000001</v>
      </c>
      <c r="J61">
        <v>60</v>
      </c>
      <c r="K61">
        <v>95</v>
      </c>
      <c r="M61" t="s">
        <v>189</v>
      </c>
      <c r="N61" t="s">
        <v>189</v>
      </c>
      <c r="O61" t="s">
        <v>190</v>
      </c>
      <c r="P61" t="s">
        <v>191</v>
      </c>
      <c r="Q61">
        <v>3</v>
      </c>
    </row>
    <row r="62" spans="1:17" x14ac:dyDescent="0.25">
      <c r="A62" s="1" t="s">
        <v>16</v>
      </c>
      <c r="B62" s="2">
        <v>1.3157106810000001</v>
      </c>
      <c r="C62" s="2">
        <v>1.2978326200000001</v>
      </c>
      <c r="D62" s="3">
        <v>0</v>
      </c>
      <c r="E62" s="3">
        <v>0</v>
      </c>
      <c r="F62" s="3">
        <v>0</v>
      </c>
      <c r="G62" s="2">
        <v>1.01909922</v>
      </c>
      <c r="H62" s="3">
        <v>0</v>
      </c>
      <c r="I62" s="2">
        <v>1.1860244289999999</v>
      </c>
      <c r="J62">
        <v>61</v>
      </c>
      <c r="K62">
        <v>89</v>
      </c>
      <c r="M62" t="s">
        <v>192</v>
      </c>
      <c r="N62" t="s">
        <v>192</v>
      </c>
      <c r="O62" t="s">
        <v>193</v>
      </c>
      <c r="P62" t="s">
        <v>194</v>
      </c>
      <c r="Q62">
        <v>4</v>
      </c>
    </row>
    <row r="63" spans="1:17" x14ac:dyDescent="0.25">
      <c r="A63" s="1" t="s">
        <v>16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2">
        <v>1.4638700440000001</v>
      </c>
      <c r="H63" s="3">
        <v>0</v>
      </c>
      <c r="I63" s="3">
        <v>0</v>
      </c>
      <c r="J63">
        <v>62</v>
      </c>
      <c r="K63">
        <v>133</v>
      </c>
      <c r="M63" t="s">
        <v>195</v>
      </c>
      <c r="N63" t="s">
        <v>195</v>
      </c>
      <c r="O63" t="s">
        <v>196</v>
      </c>
      <c r="P63" t="s">
        <v>197</v>
      </c>
      <c r="Q63">
        <v>1</v>
      </c>
    </row>
    <row r="64" spans="1:17" x14ac:dyDescent="0.25">
      <c r="A64" s="1" t="s">
        <v>16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2">
        <v>1.573008102</v>
      </c>
      <c r="H64" s="3">
        <v>0</v>
      </c>
      <c r="I64" s="3">
        <v>0</v>
      </c>
      <c r="J64">
        <v>63</v>
      </c>
      <c r="K64">
        <v>126</v>
      </c>
      <c r="M64" t="s">
        <v>198</v>
      </c>
      <c r="N64" t="s">
        <v>198</v>
      </c>
      <c r="O64" t="s">
        <v>199</v>
      </c>
      <c r="P64" t="s">
        <v>200</v>
      </c>
      <c r="Q64">
        <v>1</v>
      </c>
    </row>
    <row r="65" spans="1:17" x14ac:dyDescent="0.25">
      <c r="A65" s="1" t="s">
        <v>16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2">
        <v>1.7953636449999999</v>
      </c>
      <c r="H65" s="3">
        <v>0</v>
      </c>
      <c r="I65" s="3">
        <v>0</v>
      </c>
      <c r="J65">
        <v>64</v>
      </c>
      <c r="K65">
        <v>121</v>
      </c>
      <c r="M65" t="s">
        <v>201</v>
      </c>
      <c r="N65" t="s">
        <v>201</v>
      </c>
      <c r="O65" t="s">
        <v>81</v>
      </c>
      <c r="P65" t="s">
        <v>202</v>
      </c>
      <c r="Q65">
        <v>1</v>
      </c>
    </row>
    <row r="66" spans="1:17" x14ac:dyDescent="0.25">
      <c r="A66" s="1" t="s">
        <v>16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2">
        <v>1.2126607709999999</v>
      </c>
      <c r="H66" s="3">
        <v>0</v>
      </c>
      <c r="I66" s="3">
        <v>0</v>
      </c>
      <c r="J66">
        <v>65</v>
      </c>
      <c r="K66">
        <v>123</v>
      </c>
      <c r="M66" t="s">
        <v>203</v>
      </c>
      <c r="N66" t="s">
        <v>203</v>
      </c>
      <c r="O66" t="s">
        <v>204</v>
      </c>
      <c r="P66" t="s">
        <v>205</v>
      </c>
      <c r="Q66">
        <v>1</v>
      </c>
    </row>
    <row r="67" spans="1:17" x14ac:dyDescent="0.25">
      <c r="A67" s="1" t="s">
        <v>16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2">
        <v>1.424659728</v>
      </c>
      <c r="H67" s="2">
        <v>1.029911263</v>
      </c>
      <c r="I67" s="3">
        <v>0</v>
      </c>
      <c r="J67">
        <v>66</v>
      </c>
      <c r="K67">
        <v>108</v>
      </c>
      <c r="M67" t="s">
        <v>206</v>
      </c>
      <c r="N67" t="s">
        <v>206</v>
      </c>
      <c r="O67" t="s">
        <v>207</v>
      </c>
      <c r="P67" t="s">
        <v>208</v>
      </c>
      <c r="Q67">
        <v>2</v>
      </c>
    </row>
    <row r="68" spans="1:17" x14ac:dyDescent="0.25">
      <c r="A68" s="1" t="s">
        <v>16</v>
      </c>
      <c r="B68" s="3">
        <v>0</v>
      </c>
      <c r="C68" s="3">
        <v>0</v>
      </c>
      <c r="D68" s="2">
        <v>1.3343533970000001</v>
      </c>
      <c r="E68" s="3">
        <v>0</v>
      </c>
      <c r="F68" s="3">
        <v>0</v>
      </c>
      <c r="G68" s="2">
        <v>1.6410738309999999</v>
      </c>
      <c r="H68" s="3">
        <v>0</v>
      </c>
      <c r="I68" s="2">
        <v>1.0325094619999999</v>
      </c>
      <c r="J68">
        <v>67</v>
      </c>
      <c r="K68">
        <v>93</v>
      </c>
      <c r="M68" t="s">
        <v>209</v>
      </c>
      <c r="N68" t="s">
        <v>209</v>
      </c>
      <c r="O68" t="s">
        <v>210</v>
      </c>
      <c r="P68" t="s">
        <v>211</v>
      </c>
      <c r="Q68">
        <v>3</v>
      </c>
    </row>
    <row r="69" spans="1:17" x14ac:dyDescent="0.25">
      <c r="A69" s="1" t="s">
        <v>16</v>
      </c>
      <c r="B69" s="3">
        <v>0</v>
      </c>
      <c r="C69" s="3">
        <v>0</v>
      </c>
      <c r="D69" s="2">
        <v>1.14481834</v>
      </c>
      <c r="E69" s="3">
        <v>0</v>
      </c>
      <c r="F69" s="2">
        <v>1.308712632</v>
      </c>
      <c r="G69" s="2">
        <v>1.2932364869999999</v>
      </c>
      <c r="H69" s="3">
        <v>0</v>
      </c>
      <c r="I69" s="2">
        <v>1.5147829740000001</v>
      </c>
      <c r="J69">
        <v>68</v>
      </c>
      <c r="K69">
        <v>90</v>
      </c>
      <c r="M69" t="s">
        <v>212</v>
      </c>
      <c r="N69" t="s">
        <v>212</v>
      </c>
      <c r="O69" t="s">
        <v>213</v>
      </c>
      <c r="P69" t="s">
        <v>214</v>
      </c>
      <c r="Q69">
        <v>4</v>
      </c>
    </row>
    <row r="70" spans="1:17" x14ac:dyDescent="0.25">
      <c r="A70" s="1" t="s">
        <v>16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4">
        <v>2.8116564940000002</v>
      </c>
      <c r="H70" s="4">
        <v>3.081356762</v>
      </c>
      <c r="I70" s="3">
        <v>0</v>
      </c>
      <c r="J70">
        <v>69</v>
      </c>
      <c r="K70">
        <v>107</v>
      </c>
      <c r="M70" t="s">
        <v>215</v>
      </c>
      <c r="N70" t="s">
        <v>215</v>
      </c>
      <c r="O70" t="s">
        <v>216</v>
      </c>
      <c r="P70" t="s">
        <v>217</v>
      </c>
      <c r="Q70">
        <v>2</v>
      </c>
    </row>
    <row r="71" spans="1:17" x14ac:dyDescent="0.25">
      <c r="A71" s="7" t="s">
        <v>218</v>
      </c>
      <c r="B71" s="4">
        <v>2.3794992239999999</v>
      </c>
      <c r="C71" s="2">
        <v>1.6216155269999999</v>
      </c>
      <c r="D71" s="4">
        <v>2.2681061339999999</v>
      </c>
      <c r="E71" s="2">
        <v>1.419674933</v>
      </c>
      <c r="F71" s="2">
        <v>1.6599273290000001</v>
      </c>
      <c r="G71" s="4">
        <v>3.2356776549999999</v>
      </c>
      <c r="H71" s="4">
        <v>2.5773035100000001</v>
      </c>
      <c r="I71" s="4">
        <v>3.533842087</v>
      </c>
      <c r="J71">
        <v>70</v>
      </c>
      <c r="K71">
        <v>27</v>
      </c>
      <c r="M71" t="s">
        <v>219</v>
      </c>
      <c r="N71" t="s">
        <v>219</v>
      </c>
      <c r="O71" t="s">
        <v>220</v>
      </c>
      <c r="P71" t="s">
        <v>221</v>
      </c>
      <c r="Q71">
        <v>8</v>
      </c>
    </row>
    <row r="72" spans="1:17" x14ac:dyDescent="0.25">
      <c r="A72" s="7" t="s">
        <v>218</v>
      </c>
      <c r="B72" s="2">
        <v>1.8752055489999999</v>
      </c>
      <c r="C72" s="2">
        <v>1.6858773339999999</v>
      </c>
      <c r="D72" s="4">
        <v>3.0638196820000001</v>
      </c>
      <c r="E72" s="2">
        <v>1.2715009260000001</v>
      </c>
      <c r="F72" s="2">
        <v>2.0432156450000001</v>
      </c>
      <c r="G72" s="4">
        <v>2.6232799579999999</v>
      </c>
      <c r="H72" s="2">
        <v>1.333679955</v>
      </c>
      <c r="I72" s="4">
        <v>2.509263421</v>
      </c>
      <c r="J72">
        <v>71</v>
      </c>
      <c r="K72">
        <v>24</v>
      </c>
      <c r="M72" t="s">
        <v>222</v>
      </c>
      <c r="N72" t="s">
        <v>222</v>
      </c>
      <c r="O72" t="s">
        <v>223</v>
      </c>
      <c r="P72" t="s">
        <v>224</v>
      </c>
      <c r="Q72">
        <v>8</v>
      </c>
    </row>
    <row r="73" spans="1:17" x14ac:dyDescent="0.25">
      <c r="A73" s="7" t="s">
        <v>218</v>
      </c>
      <c r="B73" s="2">
        <v>1.6128082050000001</v>
      </c>
      <c r="C73" s="3">
        <v>0</v>
      </c>
      <c r="D73" s="2">
        <v>2.091246747</v>
      </c>
      <c r="E73" s="3">
        <v>0</v>
      </c>
      <c r="F73" s="3">
        <v>0</v>
      </c>
      <c r="G73" s="4">
        <v>3.4303693420000001</v>
      </c>
      <c r="H73" s="4">
        <v>2.3630682329999999</v>
      </c>
      <c r="I73" s="4">
        <v>2.7475654020000002</v>
      </c>
      <c r="J73">
        <v>72</v>
      </c>
      <c r="K73">
        <v>70</v>
      </c>
      <c r="M73" t="s">
        <v>225</v>
      </c>
      <c r="N73" t="s">
        <v>225</v>
      </c>
      <c r="O73" t="s">
        <v>226</v>
      </c>
      <c r="P73" t="s">
        <v>227</v>
      </c>
      <c r="Q73">
        <v>5</v>
      </c>
    </row>
    <row r="74" spans="1:17" x14ac:dyDescent="0.25">
      <c r="A74" s="7" t="s">
        <v>218</v>
      </c>
      <c r="B74" s="2">
        <v>1.182650827</v>
      </c>
      <c r="C74" s="3">
        <v>0</v>
      </c>
      <c r="D74" s="2">
        <v>2.15678679</v>
      </c>
      <c r="E74" s="3">
        <v>0</v>
      </c>
      <c r="F74" s="2">
        <v>1.4022324129999999</v>
      </c>
      <c r="G74" s="4">
        <v>2.3640778839999999</v>
      </c>
      <c r="H74" s="2">
        <v>2.0188836920000002</v>
      </c>
      <c r="I74" s="2">
        <v>2.192774768</v>
      </c>
      <c r="J74">
        <v>73</v>
      </c>
      <c r="K74">
        <v>66</v>
      </c>
      <c r="M74" t="s">
        <v>228</v>
      </c>
      <c r="N74" t="s">
        <v>228</v>
      </c>
      <c r="O74" t="s">
        <v>229</v>
      </c>
      <c r="P74" t="s">
        <v>230</v>
      </c>
      <c r="Q74">
        <v>6</v>
      </c>
    </row>
    <row r="75" spans="1:17" x14ac:dyDescent="0.25">
      <c r="A75" s="7" t="s">
        <v>218</v>
      </c>
      <c r="B75" s="3">
        <v>0</v>
      </c>
      <c r="C75" s="3">
        <v>0</v>
      </c>
      <c r="D75" s="6">
        <v>4.1135234650000001</v>
      </c>
      <c r="E75" s="3">
        <v>0</v>
      </c>
      <c r="F75" s="4">
        <v>3.1960924780000002</v>
      </c>
      <c r="G75" s="4">
        <v>3.3385736129999999</v>
      </c>
      <c r="H75" s="4">
        <v>2.3156339379999999</v>
      </c>
      <c r="I75" s="4">
        <v>2.572859883</v>
      </c>
      <c r="J75">
        <v>74</v>
      </c>
      <c r="K75">
        <v>73</v>
      </c>
      <c r="M75" t="s">
        <v>231</v>
      </c>
      <c r="N75" t="s">
        <v>231</v>
      </c>
      <c r="O75" t="s">
        <v>232</v>
      </c>
      <c r="P75" t="s">
        <v>233</v>
      </c>
      <c r="Q75">
        <v>5</v>
      </c>
    </row>
    <row r="76" spans="1:17" x14ac:dyDescent="0.25">
      <c r="A76" s="7" t="s">
        <v>218</v>
      </c>
      <c r="B76" s="2">
        <v>1.5353772919999999</v>
      </c>
      <c r="C76" s="3">
        <v>0</v>
      </c>
      <c r="D76" s="4">
        <v>3.4104259290000001</v>
      </c>
      <c r="E76" s="3">
        <v>0</v>
      </c>
      <c r="F76" s="4">
        <v>3.4456656250000002</v>
      </c>
      <c r="G76" s="4">
        <v>3.2196474890000002</v>
      </c>
      <c r="H76" s="4">
        <v>2.6798658729999998</v>
      </c>
      <c r="I76" s="6">
        <v>4.1574478929999996</v>
      </c>
      <c r="J76">
        <v>75</v>
      </c>
      <c r="K76">
        <v>64</v>
      </c>
      <c r="M76" t="s">
        <v>234</v>
      </c>
      <c r="N76" t="s">
        <v>234</v>
      </c>
      <c r="O76" t="s">
        <v>235</v>
      </c>
      <c r="P76" t="s">
        <v>236</v>
      </c>
      <c r="Q76">
        <v>6</v>
      </c>
    </row>
    <row r="77" spans="1:17" x14ac:dyDescent="0.25">
      <c r="A77" s="7" t="s">
        <v>218</v>
      </c>
      <c r="B77" s="2">
        <v>1.980995412</v>
      </c>
      <c r="C77" s="2">
        <v>1.3406637370000001</v>
      </c>
      <c r="D77" s="6">
        <v>4.6342433850000004</v>
      </c>
      <c r="E77" s="4">
        <v>2.5227136940000001</v>
      </c>
      <c r="F77" s="3">
        <v>0</v>
      </c>
      <c r="G77" s="4">
        <v>3.7747047650000001</v>
      </c>
      <c r="H77" s="4">
        <v>3.0153962710000002</v>
      </c>
      <c r="I77" s="4">
        <v>3.285373597</v>
      </c>
      <c r="J77">
        <v>76</v>
      </c>
      <c r="K77">
        <v>41</v>
      </c>
      <c r="M77" t="s">
        <v>237</v>
      </c>
      <c r="N77" t="s">
        <v>237</v>
      </c>
      <c r="O77" t="s">
        <v>81</v>
      </c>
      <c r="P77" t="s">
        <v>238</v>
      </c>
      <c r="Q77">
        <v>7</v>
      </c>
    </row>
    <row r="78" spans="1:17" x14ac:dyDescent="0.25">
      <c r="A78" s="7" t="s">
        <v>218</v>
      </c>
      <c r="B78" s="2">
        <v>1.02707919</v>
      </c>
      <c r="C78" s="3">
        <v>0</v>
      </c>
      <c r="D78" s="6">
        <v>3.9175373169999999</v>
      </c>
      <c r="E78" s="4">
        <v>2.3389286</v>
      </c>
      <c r="F78" s="6">
        <v>3.8251793740000002</v>
      </c>
      <c r="G78" s="8">
        <v>5.6160097689999997</v>
      </c>
      <c r="H78" s="6">
        <v>4.1393583270000001</v>
      </c>
      <c r="I78" s="8">
        <v>6.3513227900000002</v>
      </c>
      <c r="J78">
        <v>77</v>
      </c>
      <c r="K78">
        <v>54</v>
      </c>
      <c r="M78" t="s">
        <v>239</v>
      </c>
      <c r="N78" t="s">
        <v>239</v>
      </c>
      <c r="O78" t="s">
        <v>240</v>
      </c>
      <c r="P78" t="s">
        <v>241</v>
      </c>
      <c r="Q78">
        <v>7</v>
      </c>
    </row>
    <row r="79" spans="1:17" x14ac:dyDescent="0.25">
      <c r="A79" s="9" t="s">
        <v>242</v>
      </c>
      <c r="B79" s="2">
        <v>1.8853488679999999</v>
      </c>
      <c r="C79" s="2">
        <v>1.9219920399999999</v>
      </c>
      <c r="D79" s="4">
        <v>2.8829663160000001</v>
      </c>
      <c r="E79" s="2">
        <v>1.7607443780000001</v>
      </c>
      <c r="F79" s="2">
        <v>2.152673735</v>
      </c>
      <c r="G79" s="3">
        <v>0</v>
      </c>
      <c r="H79" s="2">
        <v>1.7986350659999999</v>
      </c>
      <c r="I79" s="2">
        <v>1.7425189169999999</v>
      </c>
      <c r="J79">
        <v>78</v>
      </c>
      <c r="K79">
        <v>55</v>
      </c>
      <c r="M79" t="s">
        <v>243</v>
      </c>
      <c r="N79" t="s">
        <v>243</v>
      </c>
      <c r="O79" t="s">
        <v>244</v>
      </c>
      <c r="P79" t="s">
        <v>245</v>
      </c>
      <c r="Q79">
        <v>7</v>
      </c>
    </row>
    <row r="80" spans="1:17" x14ac:dyDescent="0.25">
      <c r="A80" s="9" t="s">
        <v>242</v>
      </c>
      <c r="B80" s="4">
        <v>2.5889542419999998</v>
      </c>
      <c r="C80" s="2">
        <v>1.928102795</v>
      </c>
      <c r="D80" s="4">
        <v>2.2815614719999999</v>
      </c>
      <c r="E80" s="4">
        <v>2.3070354879999999</v>
      </c>
      <c r="F80" s="2">
        <v>1.9967299629999999</v>
      </c>
      <c r="G80" s="3">
        <v>0</v>
      </c>
      <c r="H80" s="2">
        <v>1.6044316810000001</v>
      </c>
      <c r="I80" s="4">
        <v>2.2824933679999999</v>
      </c>
      <c r="J80">
        <v>79</v>
      </c>
      <c r="K80">
        <v>53</v>
      </c>
      <c r="M80" t="s">
        <v>246</v>
      </c>
      <c r="N80" t="s">
        <v>246</v>
      </c>
      <c r="O80" t="s">
        <v>247</v>
      </c>
      <c r="P80" t="s">
        <v>248</v>
      </c>
      <c r="Q80">
        <v>7</v>
      </c>
    </row>
    <row r="81" spans="1:17" x14ac:dyDescent="0.25">
      <c r="A81" s="9" t="s">
        <v>242</v>
      </c>
      <c r="B81" s="2">
        <v>1.841845051</v>
      </c>
      <c r="C81" s="2">
        <v>1.179943459</v>
      </c>
      <c r="D81" s="4">
        <v>3.596379878</v>
      </c>
      <c r="E81" s="4">
        <v>2.6256903070000002</v>
      </c>
      <c r="F81" s="2">
        <v>1.7743891380000001</v>
      </c>
      <c r="G81" s="3">
        <v>0</v>
      </c>
      <c r="H81" s="4">
        <v>2.294971367</v>
      </c>
      <c r="I81" s="4">
        <v>2.7816979910000001</v>
      </c>
      <c r="J81">
        <v>80</v>
      </c>
      <c r="K81">
        <v>52</v>
      </c>
      <c r="M81" t="s">
        <v>249</v>
      </c>
      <c r="N81" t="s">
        <v>249</v>
      </c>
      <c r="O81" t="s">
        <v>81</v>
      </c>
      <c r="P81" t="s">
        <v>250</v>
      </c>
      <c r="Q81">
        <v>7</v>
      </c>
    </row>
    <row r="82" spans="1:17" x14ac:dyDescent="0.25">
      <c r="A82" s="9" t="s">
        <v>242</v>
      </c>
      <c r="B82" s="2">
        <v>1.440704271</v>
      </c>
      <c r="C82" s="2">
        <v>1.778242144</v>
      </c>
      <c r="D82" s="2">
        <v>1.794946025</v>
      </c>
      <c r="E82" s="3">
        <v>0</v>
      </c>
      <c r="F82" s="2">
        <v>1.4259785110000001</v>
      </c>
      <c r="G82" s="3">
        <v>0</v>
      </c>
      <c r="H82" s="4">
        <v>2.2642921039999999</v>
      </c>
      <c r="I82" s="2">
        <v>1.815162564</v>
      </c>
      <c r="J82">
        <v>81</v>
      </c>
      <c r="K82">
        <v>61</v>
      </c>
      <c r="M82" t="s">
        <v>251</v>
      </c>
      <c r="N82" t="s">
        <v>251</v>
      </c>
      <c r="O82" t="s">
        <v>252</v>
      </c>
      <c r="P82" t="s">
        <v>253</v>
      </c>
      <c r="Q82">
        <v>6</v>
      </c>
    </row>
    <row r="83" spans="1:17" x14ac:dyDescent="0.25">
      <c r="A83" s="9" t="s">
        <v>242</v>
      </c>
      <c r="B83" s="4">
        <v>3.8085575760000001</v>
      </c>
      <c r="C83" s="2">
        <v>2.214725558</v>
      </c>
      <c r="D83" s="2">
        <v>1.016096551</v>
      </c>
      <c r="E83" s="4">
        <v>3.173318144</v>
      </c>
      <c r="F83" s="3">
        <v>0</v>
      </c>
      <c r="G83" s="3">
        <v>0</v>
      </c>
      <c r="H83" s="2">
        <v>1.4763511069999999</v>
      </c>
      <c r="I83" s="2">
        <v>1.9900871149999999</v>
      </c>
      <c r="J83">
        <v>82</v>
      </c>
      <c r="K83">
        <v>56</v>
      </c>
      <c r="M83" t="s">
        <v>254</v>
      </c>
      <c r="N83" t="s">
        <v>254</v>
      </c>
      <c r="O83" t="s">
        <v>255</v>
      </c>
      <c r="P83" t="s">
        <v>256</v>
      </c>
      <c r="Q83">
        <v>6</v>
      </c>
    </row>
    <row r="84" spans="1:17" x14ac:dyDescent="0.25">
      <c r="A84" s="9" t="s">
        <v>242</v>
      </c>
      <c r="B84" s="4">
        <v>3.2604103360000001</v>
      </c>
      <c r="C84" s="4">
        <v>2.5704269100000001</v>
      </c>
      <c r="D84" s="4">
        <v>2.654715452</v>
      </c>
      <c r="E84" s="4">
        <v>3.4714710659999999</v>
      </c>
      <c r="F84" s="4">
        <v>2.3900245089999999</v>
      </c>
      <c r="G84" s="2">
        <v>1.61096164</v>
      </c>
      <c r="H84" s="4">
        <v>2.6008478230000001</v>
      </c>
      <c r="I84" s="4">
        <v>2.9890217730000002</v>
      </c>
      <c r="J84">
        <v>83</v>
      </c>
      <c r="K84">
        <v>32</v>
      </c>
      <c r="M84" t="s">
        <v>257</v>
      </c>
      <c r="N84" t="s">
        <v>257</v>
      </c>
      <c r="O84" t="s">
        <v>258</v>
      </c>
      <c r="P84" t="s">
        <v>259</v>
      </c>
      <c r="Q84">
        <v>8</v>
      </c>
    </row>
    <row r="85" spans="1:17" x14ac:dyDescent="0.25">
      <c r="A85" s="9" t="s">
        <v>242</v>
      </c>
      <c r="B85" s="4">
        <v>3.179397308</v>
      </c>
      <c r="C85" s="4">
        <v>2.6627925220000002</v>
      </c>
      <c r="D85" s="4">
        <v>2.6384736069999999</v>
      </c>
      <c r="E85" s="4">
        <v>3.0082384009999998</v>
      </c>
      <c r="F85" s="2">
        <v>2.011122377</v>
      </c>
      <c r="G85" s="2">
        <v>1.149719508</v>
      </c>
      <c r="H85" s="2">
        <v>2.011260638</v>
      </c>
      <c r="I85" s="4">
        <v>2.9167243429999998</v>
      </c>
      <c r="J85">
        <v>84</v>
      </c>
      <c r="K85">
        <v>13</v>
      </c>
      <c r="M85" t="s">
        <v>260</v>
      </c>
      <c r="N85" t="s">
        <v>260</v>
      </c>
      <c r="O85" t="s">
        <v>261</v>
      </c>
      <c r="P85" t="s">
        <v>262</v>
      </c>
      <c r="Q85">
        <v>8</v>
      </c>
    </row>
    <row r="86" spans="1:17" x14ac:dyDescent="0.25">
      <c r="A86" s="9" t="s">
        <v>242</v>
      </c>
      <c r="B86" s="4">
        <v>3.343859208</v>
      </c>
      <c r="C86" s="4">
        <v>3.0475692890000001</v>
      </c>
      <c r="D86" s="4">
        <v>3.1637021330000001</v>
      </c>
      <c r="E86" s="4">
        <v>3.0040126429999998</v>
      </c>
      <c r="F86" s="2">
        <v>1.9320040949999999</v>
      </c>
      <c r="G86" s="2">
        <v>1.191226954</v>
      </c>
      <c r="H86" s="2">
        <v>2.1030546750000001</v>
      </c>
      <c r="I86" s="2">
        <v>2.177697341</v>
      </c>
      <c r="J86">
        <v>85</v>
      </c>
      <c r="K86">
        <v>19</v>
      </c>
      <c r="M86" t="s">
        <v>263</v>
      </c>
      <c r="N86" t="s">
        <v>263</v>
      </c>
      <c r="O86" t="s">
        <v>264</v>
      </c>
      <c r="P86" t="s">
        <v>265</v>
      </c>
      <c r="Q86">
        <v>8</v>
      </c>
    </row>
    <row r="87" spans="1:17" x14ac:dyDescent="0.25">
      <c r="A87" s="9" t="s">
        <v>242</v>
      </c>
      <c r="B87" s="6">
        <v>4.198574013</v>
      </c>
      <c r="C87" s="4">
        <v>3.5004736080000001</v>
      </c>
      <c r="D87" s="4">
        <v>2.5033326919999999</v>
      </c>
      <c r="E87" s="4">
        <v>2.7743120440000002</v>
      </c>
      <c r="F87" s="2">
        <v>1.102663154</v>
      </c>
      <c r="G87" s="2">
        <v>1.3714820569999999</v>
      </c>
      <c r="H87" s="2">
        <v>1.845400334</v>
      </c>
      <c r="I87" s="4">
        <v>2.7426318520000001</v>
      </c>
      <c r="J87">
        <v>86</v>
      </c>
      <c r="K87">
        <v>30</v>
      </c>
      <c r="M87" t="s">
        <v>266</v>
      </c>
      <c r="N87" t="s">
        <v>266</v>
      </c>
      <c r="O87" t="s">
        <v>267</v>
      </c>
      <c r="P87" t="s">
        <v>268</v>
      </c>
      <c r="Q87">
        <v>8</v>
      </c>
    </row>
    <row r="88" spans="1:17" x14ac:dyDescent="0.25">
      <c r="A88" s="9" t="s">
        <v>242</v>
      </c>
      <c r="B88" s="4">
        <v>3.7617552949999999</v>
      </c>
      <c r="C88" s="4">
        <v>3.1632173670000001</v>
      </c>
      <c r="D88" s="4">
        <v>2.9392523430000002</v>
      </c>
      <c r="E88" s="4">
        <v>3.312949599</v>
      </c>
      <c r="F88" s="2">
        <v>1.057516656</v>
      </c>
      <c r="G88" s="2">
        <v>2.104635392</v>
      </c>
      <c r="H88" s="2">
        <v>1.912127382</v>
      </c>
      <c r="I88" s="4">
        <v>3.442421328</v>
      </c>
      <c r="J88">
        <v>87</v>
      </c>
      <c r="K88">
        <v>23</v>
      </c>
      <c r="M88" t="s">
        <v>269</v>
      </c>
      <c r="N88" t="s">
        <v>269</v>
      </c>
      <c r="O88" t="s">
        <v>270</v>
      </c>
      <c r="P88" t="s">
        <v>271</v>
      </c>
      <c r="Q88">
        <v>8</v>
      </c>
    </row>
    <row r="89" spans="1:17" x14ac:dyDescent="0.25">
      <c r="A89" s="9" t="s">
        <v>242</v>
      </c>
      <c r="B89" s="4">
        <v>2.832666686</v>
      </c>
      <c r="C89" s="2">
        <v>2.14412417</v>
      </c>
      <c r="D89" s="4">
        <v>3.2342480349999998</v>
      </c>
      <c r="E89" s="2">
        <v>1.9909128490000001</v>
      </c>
      <c r="F89" s="2">
        <v>1.0473981020000001</v>
      </c>
      <c r="G89" s="4">
        <v>2.3441389949999998</v>
      </c>
      <c r="H89" s="2">
        <v>1.7988810980000001</v>
      </c>
      <c r="I89" s="4">
        <v>2.7624291489999999</v>
      </c>
      <c r="J89">
        <v>88</v>
      </c>
      <c r="K89">
        <v>28</v>
      </c>
      <c r="M89" t="s">
        <v>272</v>
      </c>
      <c r="N89" t="s">
        <v>272</v>
      </c>
      <c r="O89" t="s">
        <v>273</v>
      </c>
      <c r="P89" t="s">
        <v>274</v>
      </c>
      <c r="Q89">
        <v>8</v>
      </c>
    </row>
    <row r="90" spans="1:17" x14ac:dyDescent="0.25">
      <c r="A90" s="9" t="s">
        <v>242</v>
      </c>
      <c r="B90" s="4">
        <v>2.9045977949999999</v>
      </c>
      <c r="C90" s="4">
        <v>2.289498982</v>
      </c>
      <c r="D90" s="6">
        <v>4.2488526350000004</v>
      </c>
      <c r="E90" s="4">
        <v>2.8142047749999999</v>
      </c>
      <c r="F90" s="2">
        <v>2.148883799</v>
      </c>
      <c r="G90" s="2">
        <v>2.0773581820000002</v>
      </c>
      <c r="H90" s="2">
        <v>1.8062526919999999</v>
      </c>
      <c r="I90" s="4">
        <v>2.7063747170000001</v>
      </c>
      <c r="J90">
        <v>89</v>
      </c>
      <c r="K90">
        <v>26</v>
      </c>
      <c r="M90" t="s">
        <v>275</v>
      </c>
      <c r="N90" t="s">
        <v>275</v>
      </c>
      <c r="O90" t="s">
        <v>276</v>
      </c>
      <c r="P90" t="s">
        <v>277</v>
      </c>
      <c r="Q90">
        <v>8</v>
      </c>
    </row>
    <row r="91" spans="1:17" x14ac:dyDescent="0.25">
      <c r="A91" s="9" t="s">
        <v>242</v>
      </c>
      <c r="B91" s="4">
        <v>2.3127170100000001</v>
      </c>
      <c r="C91" s="4">
        <v>2.5815668889999999</v>
      </c>
      <c r="D91" s="4">
        <v>2.2508224650000002</v>
      </c>
      <c r="E91" s="2">
        <v>2.0246900650000001</v>
      </c>
      <c r="F91" s="2">
        <v>1.8623232919999999</v>
      </c>
      <c r="G91" s="2">
        <v>1.727779575</v>
      </c>
      <c r="H91" s="3">
        <v>0</v>
      </c>
      <c r="I91" s="2">
        <v>2.1667506439999999</v>
      </c>
      <c r="J91">
        <v>90</v>
      </c>
      <c r="K91">
        <v>47</v>
      </c>
      <c r="M91" t="s">
        <v>278</v>
      </c>
      <c r="N91" t="s">
        <v>278</v>
      </c>
      <c r="O91" t="s">
        <v>279</v>
      </c>
      <c r="P91" t="s">
        <v>280</v>
      </c>
      <c r="Q91">
        <v>7</v>
      </c>
    </row>
    <row r="92" spans="1:17" x14ac:dyDescent="0.25">
      <c r="A92" s="9" t="s">
        <v>242</v>
      </c>
      <c r="B92" s="4">
        <v>3.7653576289999999</v>
      </c>
      <c r="C92" s="4">
        <v>3.2158879800000002</v>
      </c>
      <c r="D92" s="4">
        <v>3.5956052189999999</v>
      </c>
      <c r="E92" s="4">
        <v>3.0776607509999998</v>
      </c>
      <c r="F92" s="3">
        <v>0</v>
      </c>
      <c r="G92" s="2">
        <v>1.986060809</v>
      </c>
      <c r="H92" s="2">
        <v>1.4141497519999999</v>
      </c>
      <c r="I92" s="2">
        <v>1.3822975909999999</v>
      </c>
      <c r="J92">
        <v>91</v>
      </c>
      <c r="K92">
        <v>34</v>
      </c>
      <c r="M92" t="s">
        <v>281</v>
      </c>
      <c r="N92" t="s">
        <v>281</v>
      </c>
      <c r="O92" t="s">
        <v>282</v>
      </c>
      <c r="P92" t="s">
        <v>283</v>
      </c>
      <c r="Q92">
        <v>7</v>
      </c>
    </row>
    <row r="93" spans="1:17" x14ac:dyDescent="0.25">
      <c r="A93" s="9" t="s">
        <v>242</v>
      </c>
      <c r="B93" s="4">
        <v>2.5516998709999998</v>
      </c>
      <c r="C93" s="4">
        <v>2.9895471420000002</v>
      </c>
      <c r="D93" s="2">
        <v>1.295750945</v>
      </c>
      <c r="E93" s="4">
        <v>2.5721054209999998</v>
      </c>
      <c r="F93" s="3">
        <v>0</v>
      </c>
      <c r="G93" s="3">
        <v>0</v>
      </c>
      <c r="H93" s="3">
        <v>0</v>
      </c>
      <c r="I93" s="3">
        <v>0</v>
      </c>
      <c r="J93">
        <v>92</v>
      </c>
      <c r="K93">
        <v>81</v>
      </c>
      <c r="M93" t="s">
        <v>284</v>
      </c>
      <c r="N93" t="s">
        <v>284</v>
      </c>
      <c r="O93" t="s">
        <v>285</v>
      </c>
      <c r="P93" t="s">
        <v>286</v>
      </c>
      <c r="Q93">
        <v>4</v>
      </c>
    </row>
    <row r="94" spans="1:17" x14ac:dyDescent="0.25">
      <c r="A94" s="9" t="s">
        <v>242</v>
      </c>
      <c r="B94" s="4">
        <v>2.45183288</v>
      </c>
      <c r="C94" s="6">
        <v>4.094544011</v>
      </c>
      <c r="D94" s="4">
        <v>2.3818750419999999</v>
      </c>
      <c r="E94" s="2">
        <v>2.2309752270000001</v>
      </c>
      <c r="F94" s="3">
        <v>0</v>
      </c>
      <c r="G94" s="3">
        <v>0</v>
      </c>
      <c r="H94" s="3">
        <v>0</v>
      </c>
      <c r="I94" s="3">
        <v>0</v>
      </c>
      <c r="J94">
        <v>93</v>
      </c>
      <c r="K94">
        <v>78</v>
      </c>
      <c r="M94" t="s">
        <v>287</v>
      </c>
      <c r="N94" t="s">
        <v>287</v>
      </c>
      <c r="O94" t="s">
        <v>288</v>
      </c>
      <c r="P94" t="s">
        <v>289</v>
      </c>
      <c r="Q94">
        <v>4</v>
      </c>
    </row>
    <row r="95" spans="1:17" x14ac:dyDescent="0.25">
      <c r="A95" s="9" t="s">
        <v>242</v>
      </c>
      <c r="B95" s="4">
        <v>3.2493928080000001</v>
      </c>
      <c r="C95" s="4">
        <v>3.5764814380000001</v>
      </c>
      <c r="D95" s="4">
        <v>3.7611028169999998</v>
      </c>
      <c r="E95" s="4">
        <v>2.968734166</v>
      </c>
      <c r="F95" s="3">
        <v>0</v>
      </c>
      <c r="G95" s="3">
        <v>0</v>
      </c>
      <c r="H95" s="3">
        <v>0</v>
      </c>
      <c r="I95" s="3">
        <v>0</v>
      </c>
      <c r="J95">
        <v>94</v>
      </c>
      <c r="K95">
        <v>82</v>
      </c>
      <c r="M95" t="s">
        <v>290</v>
      </c>
      <c r="N95" t="s">
        <v>290</v>
      </c>
      <c r="O95" t="s">
        <v>291</v>
      </c>
      <c r="P95" t="s">
        <v>292</v>
      </c>
      <c r="Q95">
        <v>4</v>
      </c>
    </row>
    <row r="96" spans="1:17" x14ac:dyDescent="0.25">
      <c r="A96" s="9" t="s">
        <v>242</v>
      </c>
      <c r="B96" s="2">
        <v>2.1002657309999999</v>
      </c>
      <c r="C96" s="2">
        <v>1.7121104890000001</v>
      </c>
      <c r="D96" s="4">
        <v>3.6598551289999999</v>
      </c>
      <c r="E96" s="2">
        <v>1.8013915840000001</v>
      </c>
      <c r="F96" s="3">
        <v>0</v>
      </c>
      <c r="G96" s="2">
        <v>1.5616872820000001</v>
      </c>
      <c r="H96" s="3">
        <v>0</v>
      </c>
      <c r="I96" s="3">
        <v>0</v>
      </c>
      <c r="J96">
        <v>95</v>
      </c>
      <c r="K96">
        <v>71</v>
      </c>
      <c r="M96" t="s">
        <v>293</v>
      </c>
      <c r="N96" t="s">
        <v>293</v>
      </c>
      <c r="O96" t="s">
        <v>294</v>
      </c>
      <c r="P96" t="s">
        <v>295</v>
      </c>
      <c r="Q96">
        <v>5</v>
      </c>
    </row>
    <row r="97" spans="1:17" x14ac:dyDescent="0.25">
      <c r="A97" s="9" t="s">
        <v>242</v>
      </c>
      <c r="B97" s="4">
        <v>3.3871153280000001</v>
      </c>
      <c r="C97" s="4">
        <v>3.3160142100000001</v>
      </c>
      <c r="D97" s="2">
        <v>1.866206437</v>
      </c>
      <c r="E97" s="2">
        <v>1.69212392</v>
      </c>
      <c r="F97" s="3">
        <v>0</v>
      </c>
      <c r="G97" s="4">
        <v>3.6666807050000001</v>
      </c>
      <c r="H97" s="4">
        <v>2.8375078889999998</v>
      </c>
      <c r="I97" s="6">
        <v>3.8937759139999999</v>
      </c>
      <c r="J97">
        <v>96</v>
      </c>
      <c r="K97">
        <v>50</v>
      </c>
      <c r="M97" t="s">
        <v>296</v>
      </c>
      <c r="N97" t="s">
        <v>296</v>
      </c>
      <c r="O97" t="s">
        <v>297</v>
      </c>
      <c r="P97" t="s">
        <v>298</v>
      </c>
      <c r="Q97">
        <v>7</v>
      </c>
    </row>
    <row r="98" spans="1:17" x14ac:dyDescent="0.25">
      <c r="A98" s="9" t="s">
        <v>242</v>
      </c>
      <c r="B98" s="4">
        <v>3.2678468380000001</v>
      </c>
      <c r="C98" s="4">
        <v>3.2942373429999998</v>
      </c>
      <c r="D98" s="2">
        <v>1.404890975</v>
      </c>
      <c r="E98" s="2">
        <v>1.753522018</v>
      </c>
      <c r="F98" s="2">
        <v>1.3333240099999999</v>
      </c>
      <c r="G98" s="4">
        <v>2.6968099510000001</v>
      </c>
      <c r="H98" s="2">
        <v>2.0739274669999999</v>
      </c>
      <c r="I98" s="4">
        <v>3.54418744</v>
      </c>
      <c r="J98">
        <v>97</v>
      </c>
      <c r="K98">
        <v>22</v>
      </c>
      <c r="M98" t="s">
        <v>299</v>
      </c>
      <c r="N98" t="s">
        <v>299</v>
      </c>
      <c r="O98" t="s">
        <v>300</v>
      </c>
      <c r="P98" t="s">
        <v>301</v>
      </c>
      <c r="Q98">
        <v>8</v>
      </c>
    </row>
    <row r="99" spans="1:17" x14ac:dyDescent="0.25">
      <c r="A99" s="9" t="s">
        <v>242</v>
      </c>
      <c r="B99" s="4">
        <v>3.4318742609999999</v>
      </c>
      <c r="C99" s="6">
        <v>3.9755297779999998</v>
      </c>
      <c r="D99" s="3">
        <v>0</v>
      </c>
      <c r="E99" s="2">
        <v>1.7944934370000001</v>
      </c>
      <c r="F99" s="2">
        <v>1.415223685</v>
      </c>
      <c r="G99" s="4">
        <v>2.431072334</v>
      </c>
      <c r="H99" s="2">
        <v>1.580711781</v>
      </c>
      <c r="I99" s="4">
        <v>2.812982323</v>
      </c>
      <c r="J99">
        <v>98</v>
      </c>
      <c r="K99">
        <v>38</v>
      </c>
      <c r="M99" t="s">
        <v>302</v>
      </c>
      <c r="N99" t="s">
        <v>302</v>
      </c>
      <c r="O99" t="s">
        <v>81</v>
      </c>
      <c r="P99" t="s">
        <v>303</v>
      </c>
      <c r="Q99">
        <v>7</v>
      </c>
    </row>
    <row r="100" spans="1:17" x14ac:dyDescent="0.25">
      <c r="A100" s="9" t="s">
        <v>242</v>
      </c>
      <c r="B100" s="6">
        <v>4.0294999069999999</v>
      </c>
      <c r="C100" s="6">
        <v>4.39930559</v>
      </c>
      <c r="D100" s="3">
        <v>0</v>
      </c>
      <c r="E100" s="2">
        <v>1.3215176420000001</v>
      </c>
      <c r="F100" s="2">
        <v>1.5170187230000001</v>
      </c>
      <c r="G100" s="4">
        <v>3.0791292800000001</v>
      </c>
      <c r="H100" s="4">
        <v>2.263854866</v>
      </c>
      <c r="I100" s="4">
        <v>3.4832435350000002</v>
      </c>
      <c r="J100">
        <v>99</v>
      </c>
      <c r="K100">
        <v>37</v>
      </c>
      <c r="M100" t="s">
        <v>304</v>
      </c>
      <c r="N100" t="s">
        <v>304</v>
      </c>
      <c r="O100" t="s">
        <v>305</v>
      </c>
      <c r="P100" t="s">
        <v>306</v>
      </c>
      <c r="Q100">
        <v>7</v>
      </c>
    </row>
    <row r="101" spans="1:17" x14ac:dyDescent="0.25">
      <c r="A101" s="9" t="s">
        <v>242</v>
      </c>
      <c r="B101" s="4">
        <v>3.3918731270000002</v>
      </c>
      <c r="C101" s="4">
        <v>2.9086952610000001</v>
      </c>
      <c r="D101" s="2">
        <v>2.0423761030000001</v>
      </c>
      <c r="E101" s="3">
        <v>0</v>
      </c>
      <c r="F101" s="4">
        <v>2.509821992</v>
      </c>
      <c r="G101" s="2">
        <v>1.474899459</v>
      </c>
      <c r="H101" s="4">
        <v>2.9423859480000001</v>
      </c>
      <c r="I101" s="4">
        <v>3.7767350629999998</v>
      </c>
      <c r="J101">
        <v>100</v>
      </c>
      <c r="K101">
        <v>43</v>
      </c>
      <c r="M101" t="s">
        <v>307</v>
      </c>
      <c r="N101" t="s">
        <v>307</v>
      </c>
      <c r="O101" t="s">
        <v>308</v>
      </c>
      <c r="P101" t="s">
        <v>309</v>
      </c>
      <c r="Q101">
        <v>7</v>
      </c>
    </row>
    <row r="102" spans="1:17" x14ac:dyDescent="0.25">
      <c r="A102" s="9" t="s">
        <v>242</v>
      </c>
      <c r="B102" s="4">
        <v>2.7336181700000002</v>
      </c>
      <c r="C102" s="4">
        <v>2.7811230830000002</v>
      </c>
      <c r="D102" s="4">
        <v>2.724982797</v>
      </c>
      <c r="E102" s="3">
        <v>0</v>
      </c>
      <c r="F102" s="2">
        <v>2.191671479</v>
      </c>
      <c r="G102" s="2">
        <v>1.4594973819999999</v>
      </c>
      <c r="H102" s="2">
        <v>2.120282703</v>
      </c>
      <c r="I102" s="6">
        <v>3.9947029789999999</v>
      </c>
      <c r="J102">
        <v>101</v>
      </c>
      <c r="K102">
        <v>42</v>
      </c>
      <c r="M102" t="s">
        <v>310</v>
      </c>
      <c r="N102" t="s">
        <v>310</v>
      </c>
      <c r="O102" t="s">
        <v>311</v>
      </c>
      <c r="P102" t="s">
        <v>312</v>
      </c>
      <c r="Q102">
        <v>7</v>
      </c>
    </row>
    <row r="103" spans="1:17" x14ac:dyDescent="0.25">
      <c r="A103" s="9" t="s">
        <v>242</v>
      </c>
      <c r="B103" s="4">
        <v>3.644411506</v>
      </c>
      <c r="C103" s="6">
        <v>4.4550890540000001</v>
      </c>
      <c r="D103" s="2">
        <v>1.5797384000000001</v>
      </c>
      <c r="E103" s="4">
        <v>2.3962562809999999</v>
      </c>
      <c r="F103" s="4">
        <v>2.8467671389999998</v>
      </c>
      <c r="G103" s="4">
        <v>3.1124114110000001</v>
      </c>
      <c r="H103" s="4">
        <v>2.8926045290000002</v>
      </c>
      <c r="I103" s="6">
        <v>3.9739512380000002</v>
      </c>
      <c r="J103">
        <v>102</v>
      </c>
      <c r="K103">
        <v>29</v>
      </c>
      <c r="M103" t="s">
        <v>313</v>
      </c>
      <c r="N103" t="s">
        <v>313</v>
      </c>
      <c r="O103" t="s">
        <v>314</v>
      </c>
      <c r="P103" t="s">
        <v>315</v>
      </c>
      <c r="Q103">
        <v>8</v>
      </c>
    </row>
    <row r="104" spans="1:17" x14ac:dyDescent="0.25">
      <c r="A104" s="9" t="s">
        <v>242</v>
      </c>
      <c r="B104" s="8">
        <v>5.5381888540000004</v>
      </c>
      <c r="C104" s="6">
        <v>5.3824684170000001</v>
      </c>
      <c r="D104" s="2">
        <v>1.762504574</v>
      </c>
      <c r="E104" s="4">
        <v>2.667812412</v>
      </c>
      <c r="F104" s="4">
        <v>3.4917182320000002</v>
      </c>
      <c r="G104" s="4">
        <v>2.9564192760000001</v>
      </c>
      <c r="H104" s="4">
        <v>2.7430894289999999</v>
      </c>
      <c r="I104" s="6">
        <v>3.8513260649999999</v>
      </c>
      <c r="J104">
        <v>103</v>
      </c>
      <c r="K104">
        <v>5</v>
      </c>
      <c r="M104" t="s">
        <v>316</v>
      </c>
      <c r="N104" t="s">
        <v>316</v>
      </c>
      <c r="O104" t="s">
        <v>317</v>
      </c>
      <c r="P104" t="s">
        <v>318</v>
      </c>
      <c r="Q104">
        <v>8</v>
      </c>
    </row>
    <row r="105" spans="1:17" x14ac:dyDescent="0.25">
      <c r="A105" s="9" t="s">
        <v>242</v>
      </c>
      <c r="B105" s="8">
        <v>5.7290511259999999</v>
      </c>
      <c r="C105" s="8">
        <v>5.4561879680000001</v>
      </c>
      <c r="D105" s="2">
        <v>1.9535685890000001</v>
      </c>
      <c r="E105" s="6">
        <v>3.877216475</v>
      </c>
      <c r="F105" s="2">
        <v>1.2052957849999999</v>
      </c>
      <c r="G105" s="4">
        <v>3.0971732670000001</v>
      </c>
      <c r="H105" s="2">
        <v>1.09698041</v>
      </c>
      <c r="I105" s="4">
        <v>3.4385969360000002</v>
      </c>
      <c r="J105">
        <v>104</v>
      </c>
      <c r="K105">
        <v>10</v>
      </c>
      <c r="M105" t="s">
        <v>319</v>
      </c>
      <c r="N105" t="s">
        <v>319</v>
      </c>
      <c r="O105" t="s">
        <v>320</v>
      </c>
      <c r="P105" t="s">
        <v>321</v>
      </c>
      <c r="Q105">
        <v>8</v>
      </c>
    </row>
    <row r="106" spans="1:17" x14ac:dyDescent="0.25">
      <c r="A106" s="9" t="s">
        <v>242</v>
      </c>
      <c r="B106" s="6">
        <v>5.2071722070000002</v>
      </c>
      <c r="C106" s="6">
        <v>5.1253779330000002</v>
      </c>
      <c r="D106" s="2">
        <v>1.8468743889999999</v>
      </c>
      <c r="E106" s="4">
        <v>3.1882050099999999</v>
      </c>
      <c r="F106" s="2">
        <v>1.2647927990000001</v>
      </c>
      <c r="G106" s="4">
        <v>2.5303356969999999</v>
      </c>
      <c r="H106" s="2">
        <v>1.329502797</v>
      </c>
      <c r="I106" s="4">
        <v>3.1257510210000001</v>
      </c>
      <c r="J106">
        <v>105</v>
      </c>
      <c r="K106">
        <v>8</v>
      </c>
      <c r="M106" t="s">
        <v>322</v>
      </c>
      <c r="N106" t="s">
        <v>322</v>
      </c>
      <c r="O106" t="s">
        <v>323</v>
      </c>
      <c r="P106" t="s">
        <v>324</v>
      </c>
      <c r="Q106">
        <v>8</v>
      </c>
    </row>
    <row r="107" spans="1:17" x14ac:dyDescent="0.25">
      <c r="A107" s="9" t="s">
        <v>242</v>
      </c>
      <c r="B107" s="6">
        <v>5.1555310140000001</v>
      </c>
      <c r="C107" s="6">
        <v>5.2397147779999997</v>
      </c>
      <c r="D107" s="6">
        <v>4.0741694180000003</v>
      </c>
      <c r="E107" s="6">
        <v>4.5536520769999997</v>
      </c>
      <c r="F107" s="6">
        <v>4.2054869269999999</v>
      </c>
      <c r="G107" s="4">
        <v>2.2528158010000001</v>
      </c>
      <c r="H107" s="4">
        <v>2.571458099</v>
      </c>
      <c r="I107" s="6">
        <v>4.1897853019999998</v>
      </c>
      <c r="J107">
        <v>106</v>
      </c>
      <c r="K107">
        <v>16</v>
      </c>
      <c r="M107" t="s">
        <v>325</v>
      </c>
      <c r="N107" t="s">
        <v>325</v>
      </c>
      <c r="O107" t="s">
        <v>326</v>
      </c>
      <c r="P107" t="s">
        <v>327</v>
      </c>
      <c r="Q107">
        <v>8</v>
      </c>
    </row>
    <row r="108" spans="1:17" x14ac:dyDescent="0.25">
      <c r="A108" s="9" t="s">
        <v>242</v>
      </c>
      <c r="B108" s="6">
        <v>4.0543002030000004</v>
      </c>
      <c r="C108" s="6">
        <v>4.033959447</v>
      </c>
      <c r="D108" s="6">
        <v>4.3272835489999997</v>
      </c>
      <c r="E108" s="4">
        <v>3.5123784570000001</v>
      </c>
      <c r="F108" s="4">
        <v>3.553834175</v>
      </c>
      <c r="G108" s="4">
        <v>2.6900321379999999</v>
      </c>
      <c r="H108" s="4">
        <v>3.0518446720000001</v>
      </c>
      <c r="I108" s="6">
        <v>4.9911044039999997</v>
      </c>
      <c r="J108">
        <v>107</v>
      </c>
      <c r="K108">
        <v>3</v>
      </c>
      <c r="M108" t="s">
        <v>328</v>
      </c>
      <c r="N108" t="s">
        <v>328</v>
      </c>
      <c r="O108" t="s">
        <v>329</v>
      </c>
      <c r="P108" t="s">
        <v>330</v>
      </c>
      <c r="Q108">
        <v>8</v>
      </c>
    </row>
    <row r="109" spans="1:17" x14ac:dyDescent="0.25">
      <c r="A109" s="9" t="s">
        <v>242</v>
      </c>
      <c r="B109" s="6">
        <v>4.6562057829999999</v>
      </c>
      <c r="C109" s="4">
        <v>3.6101543889999999</v>
      </c>
      <c r="D109" s="8">
        <v>5.7596928070000004</v>
      </c>
      <c r="E109" s="6">
        <v>4.0210176320000004</v>
      </c>
      <c r="F109" s="4">
        <v>2.5812762390000001</v>
      </c>
      <c r="G109" s="2">
        <v>1.4905903979999999</v>
      </c>
      <c r="H109" s="4">
        <v>2.5349911340000002</v>
      </c>
      <c r="I109" s="4">
        <v>3.5890759249999999</v>
      </c>
      <c r="J109">
        <v>108</v>
      </c>
      <c r="K109">
        <v>11</v>
      </c>
      <c r="M109" t="s">
        <v>331</v>
      </c>
      <c r="N109" t="s">
        <v>331</v>
      </c>
      <c r="O109" t="s">
        <v>332</v>
      </c>
      <c r="P109" t="s">
        <v>333</v>
      </c>
      <c r="Q109">
        <v>8</v>
      </c>
    </row>
    <row r="110" spans="1:17" x14ac:dyDescent="0.25">
      <c r="A110" s="9" t="s">
        <v>242</v>
      </c>
      <c r="B110" s="6">
        <v>4.9970063370000002</v>
      </c>
      <c r="C110" s="6">
        <v>4.0752856829999997</v>
      </c>
      <c r="D110" s="4">
        <v>2.763312199</v>
      </c>
      <c r="E110" s="4">
        <v>3.7444408880000002</v>
      </c>
      <c r="F110" s="3">
        <v>0</v>
      </c>
      <c r="G110" s="3">
        <v>0</v>
      </c>
      <c r="H110" s="4">
        <v>3.5021255830000002</v>
      </c>
      <c r="I110" s="4">
        <v>2.6503214819999998</v>
      </c>
      <c r="J110">
        <v>109</v>
      </c>
      <c r="K110">
        <v>63</v>
      </c>
      <c r="M110" t="s">
        <v>334</v>
      </c>
      <c r="N110" t="s">
        <v>334</v>
      </c>
      <c r="O110" t="s">
        <v>335</v>
      </c>
      <c r="P110" t="s">
        <v>336</v>
      </c>
      <c r="Q110">
        <v>6</v>
      </c>
    </row>
    <row r="111" spans="1:17" x14ac:dyDescent="0.25">
      <c r="A111" s="9" t="s">
        <v>242</v>
      </c>
      <c r="B111" s="6">
        <v>5.0714970819999996</v>
      </c>
      <c r="C111" s="6">
        <v>5.2313896910000004</v>
      </c>
      <c r="D111" s="6">
        <v>4.7546311760000002</v>
      </c>
      <c r="E111" s="4">
        <v>3.6060325099999999</v>
      </c>
      <c r="F111" s="3">
        <v>0</v>
      </c>
      <c r="G111" s="2">
        <v>1.958596564</v>
      </c>
      <c r="H111" s="4">
        <v>2.781891501</v>
      </c>
      <c r="I111" s="4">
        <v>2.3139647939999999</v>
      </c>
      <c r="J111">
        <v>110</v>
      </c>
      <c r="K111">
        <v>49</v>
      </c>
      <c r="M111" t="s">
        <v>337</v>
      </c>
      <c r="N111" t="s">
        <v>337</v>
      </c>
      <c r="O111" t="s">
        <v>338</v>
      </c>
      <c r="P111" t="s">
        <v>339</v>
      </c>
      <c r="Q111">
        <v>7</v>
      </c>
    </row>
    <row r="112" spans="1:17" x14ac:dyDescent="0.25">
      <c r="A112" s="9" t="s">
        <v>242</v>
      </c>
      <c r="B112" s="6">
        <v>4.5650776899999999</v>
      </c>
      <c r="C112" s="6">
        <v>4.0501384739999997</v>
      </c>
      <c r="D112" s="4">
        <v>3.6050703290000001</v>
      </c>
      <c r="E112" s="6">
        <v>4.1375007889999997</v>
      </c>
      <c r="F112" s="2">
        <v>1.6598142490000001</v>
      </c>
      <c r="G112" s="2">
        <v>1.6766529480000001</v>
      </c>
      <c r="H112" s="4">
        <v>2.4354982330000001</v>
      </c>
      <c r="I112" s="4">
        <v>2.7262187010000001</v>
      </c>
      <c r="J112">
        <v>111</v>
      </c>
      <c r="K112">
        <v>18</v>
      </c>
      <c r="M112" t="s">
        <v>340</v>
      </c>
      <c r="N112" t="s">
        <v>340</v>
      </c>
      <c r="O112" t="s">
        <v>341</v>
      </c>
      <c r="P112" t="s">
        <v>342</v>
      </c>
      <c r="Q112">
        <v>8</v>
      </c>
    </row>
    <row r="113" spans="1:17" x14ac:dyDescent="0.25">
      <c r="A113" s="9" t="s">
        <v>242</v>
      </c>
      <c r="B113" s="6">
        <v>5.0749001219999998</v>
      </c>
      <c r="C113" s="6">
        <v>4.6220783289999998</v>
      </c>
      <c r="D113" s="4">
        <v>3.6136745769999998</v>
      </c>
      <c r="E113" s="6">
        <v>4.5402374249999999</v>
      </c>
      <c r="F113" s="2">
        <v>1.39311206</v>
      </c>
      <c r="G113" s="2">
        <v>1.344610063</v>
      </c>
      <c r="H113" s="4">
        <v>2.277576737</v>
      </c>
      <c r="I113" s="4">
        <v>3.187416604</v>
      </c>
      <c r="J113">
        <v>112</v>
      </c>
      <c r="K113">
        <v>15</v>
      </c>
      <c r="M113" t="s">
        <v>343</v>
      </c>
      <c r="N113" t="s">
        <v>343</v>
      </c>
      <c r="O113" t="s">
        <v>344</v>
      </c>
      <c r="P113" t="s">
        <v>345</v>
      </c>
      <c r="Q113">
        <v>8</v>
      </c>
    </row>
    <row r="114" spans="1:17" x14ac:dyDescent="0.25">
      <c r="A114" s="9" t="s">
        <v>242</v>
      </c>
      <c r="B114" s="6">
        <v>4.1769111060000004</v>
      </c>
      <c r="C114" s="4">
        <v>3.6177490040000002</v>
      </c>
      <c r="D114" s="4">
        <v>3.6179326980000002</v>
      </c>
      <c r="E114" s="6">
        <v>4.2832130810000004</v>
      </c>
      <c r="F114" s="2">
        <v>2.1935655590000001</v>
      </c>
      <c r="G114" s="2">
        <v>1.7167606909999999</v>
      </c>
      <c r="H114" s="2">
        <v>1.7361523649999999</v>
      </c>
      <c r="I114" s="4">
        <v>3.516791027</v>
      </c>
      <c r="J114">
        <v>113</v>
      </c>
      <c r="K114">
        <v>17</v>
      </c>
      <c r="M114" t="s">
        <v>346</v>
      </c>
      <c r="N114" t="s">
        <v>346</v>
      </c>
      <c r="O114" t="s">
        <v>347</v>
      </c>
      <c r="P114" t="s">
        <v>348</v>
      </c>
      <c r="Q114">
        <v>8</v>
      </c>
    </row>
    <row r="115" spans="1:17" x14ac:dyDescent="0.25">
      <c r="A115" s="9" t="s">
        <v>242</v>
      </c>
      <c r="B115" s="6">
        <v>4.4949120000000002</v>
      </c>
      <c r="C115" s="6">
        <v>4.4178641580000004</v>
      </c>
      <c r="D115" s="4">
        <v>2.6321598819999998</v>
      </c>
      <c r="E115" s="6">
        <v>4.4037322669999996</v>
      </c>
      <c r="F115" s="2">
        <v>1.6851863419999999</v>
      </c>
      <c r="G115" s="3">
        <v>0</v>
      </c>
      <c r="H115" s="2">
        <v>1.1000415649999999</v>
      </c>
      <c r="I115" s="4">
        <v>2.2678233830000001</v>
      </c>
      <c r="J115">
        <v>114</v>
      </c>
      <c r="K115">
        <v>40</v>
      </c>
      <c r="M115" t="s">
        <v>349</v>
      </c>
      <c r="N115" t="s">
        <v>349</v>
      </c>
      <c r="O115" t="s">
        <v>350</v>
      </c>
      <c r="P115" t="s">
        <v>351</v>
      </c>
      <c r="Q115">
        <v>7</v>
      </c>
    </row>
    <row r="116" spans="1:17" x14ac:dyDescent="0.25">
      <c r="A116" s="9" t="s">
        <v>242</v>
      </c>
      <c r="B116" s="6">
        <v>4.3383732139999998</v>
      </c>
      <c r="C116" s="8">
        <v>6.5221115530000002</v>
      </c>
      <c r="D116" s="4">
        <v>2.250253109</v>
      </c>
      <c r="E116" s="2">
        <v>2.131404919</v>
      </c>
      <c r="F116" s="4">
        <v>2.6687009860000002</v>
      </c>
      <c r="G116" s="3">
        <v>0</v>
      </c>
      <c r="H116" s="3">
        <v>0</v>
      </c>
      <c r="I116" s="4">
        <v>3.299932359</v>
      </c>
      <c r="J116">
        <v>115</v>
      </c>
      <c r="K116">
        <v>57</v>
      </c>
      <c r="M116" t="s">
        <v>352</v>
      </c>
      <c r="N116" t="s">
        <v>352</v>
      </c>
      <c r="O116" t="s">
        <v>353</v>
      </c>
      <c r="P116" t="s">
        <v>354</v>
      </c>
      <c r="Q116">
        <v>6</v>
      </c>
    </row>
    <row r="117" spans="1:17" x14ac:dyDescent="0.25">
      <c r="A117" s="9" t="s">
        <v>242</v>
      </c>
      <c r="B117" s="8">
        <v>6.6182136859999998</v>
      </c>
      <c r="C117" s="10">
        <v>7.1274932949999998</v>
      </c>
      <c r="D117" s="4">
        <v>3.074958799</v>
      </c>
      <c r="E117" s="6">
        <v>5.2886921640000004</v>
      </c>
      <c r="F117" s="2">
        <v>2.082385097</v>
      </c>
      <c r="G117" s="2">
        <v>2.0539682620000002</v>
      </c>
      <c r="H117" s="3">
        <v>0</v>
      </c>
      <c r="I117" s="4">
        <v>2.5917929279999998</v>
      </c>
      <c r="J117">
        <v>116</v>
      </c>
      <c r="K117">
        <v>35</v>
      </c>
      <c r="M117" t="s">
        <v>355</v>
      </c>
      <c r="N117" t="s">
        <v>355</v>
      </c>
      <c r="O117" t="s">
        <v>356</v>
      </c>
      <c r="P117" t="s">
        <v>357</v>
      </c>
      <c r="Q117">
        <v>7</v>
      </c>
    </row>
    <row r="118" spans="1:17" x14ac:dyDescent="0.25">
      <c r="A118" s="9" t="s">
        <v>242</v>
      </c>
      <c r="B118" s="6">
        <v>4.5951059550000002</v>
      </c>
      <c r="C118" s="10">
        <v>7.8429867900000003</v>
      </c>
      <c r="D118" s="3">
        <v>0</v>
      </c>
      <c r="E118" s="3">
        <v>0</v>
      </c>
      <c r="F118" s="3">
        <v>0</v>
      </c>
      <c r="G118" s="4">
        <v>3.64676826</v>
      </c>
      <c r="H118" s="3">
        <v>0</v>
      </c>
      <c r="I118" s="4">
        <v>3.3731843000000001</v>
      </c>
      <c r="J118">
        <v>117</v>
      </c>
      <c r="K118">
        <v>85</v>
      </c>
      <c r="M118" t="s">
        <v>358</v>
      </c>
      <c r="N118" t="s">
        <v>358</v>
      </c>
      <c r="O118" t="s">
        <v>81</v>
      </c>
      <c r="P118" t="s">
        <v>359</v>
      </c>
      <c r="Q118">
        <v>4</v>
      </c>
    </row>
    <row r="119" spans="1:17" x14ac:dyDescent="0.25">
      <c r="A119" s="9" t="s">
        <v>242</v>
      </c>
      <c r="B119" s="6">
        <v>4.0845239930000004</v>
      </c>
      <c r="C119" s="11">
        <v>10.10743718</v>
      </c>
      <c r="D119" s="3">
        <v>0</v>
      </c>
      <c r="E119" s="4">
        <v>3.7009021569999998</v>
      </c>
      <c r="F119" s="3">
        <v>0</v>
      </c>
      <c r="G119" s="4">
        <v>2.3546756109999998</v>
      </c>
      <c r="H119" s="2">
        <v>1.3501194560000001</v>
      </c>
      <c r="I119" s="3">
        <v>0</v>
      </c>
      <c r="J119">
        <v>118</v>
      </c>
      <c r="K119">
        <v>69</v>
      </c>
      <c r="M119" t="s">
        <v>360</v>
      </c>
      <c r="N119" t="s">
        <v>360</v>
      </c>
      <c r="O119" t="s">
        <v>361</v>
      </c>
      <c r="P119" t="s">
        <v>362</v>
      </c>
      <c r="Q119">
        <v>5</v>
      </c>
    </row>
    <row r="120" spans="1:17" x14ac:dyDescent="0.25">
      <c r="A120" s="9" t="s">
        <v>242</v>
      </c>
      <c r="B120" s="6">
        <v>4.7089000639999998</v>
      </c>
      <c r="C120" s="6">
        <v>5.3797733619999999</v>
      </c>
      <c r="D120" s="3">
        <v>0</v>
      </c>
      <c r="E120" s="2">
        <v>2.040032514</v>
      </c>
      <c r="F120" s="3">
        <v>0</v>
      </c>
      <c r="G120" s="3">
        <v>0</v>
      </c>
      <c r="H120" s="3">
        <v>0</v>
      </c>
      <c r="I120" s="3">
        <v>0</v>
      </c>
      <c r="J120">
        <v>119</v>
      </c>
      <c r="K120">
        <v>96</v>
      </c>
      <c r="M120" t="s">
        <v>363</v>
      </c>
      <c r="N120" t="s">
        <v>363</v>
      </c>
      <c r="O120" t="s">
        <v>364</v>
      </c>
      <c r="P120" t="s">
        <v>365</v>
      </c>
      <c r="Q120">
        <v>3</v>
      </c>
    </row>
    <row r="121" spans="1:17" x14ac:dyDescent="0.25">
      <c r="A121" s="9" t="s">
        <v>242</v>
      </c>
      <c r="B121" s="6">
        <v>4.483539747</v>
      </c>
      <c r="C121" s="6">
        <v>5.3839031930000001</v>
      </c>
      <c r="D121" s="3">
        <v>0</v>
      </c>
      <c r="E121" s="4">
        <v>3.2829805840000001</v>
      </c>
      <c r="F121" s="3">
        <v>0</v>
      </c>
      <c r="G121" s="3">
        <v>0</v>
      </c>
      <c r="H121" s="3">
        <v>0</v>
      </c>
      <c r="I121" s="4">
        <v>2.906684791</v>
      </c>
      <c r="J121">
        <v>120</v>
      </c>
      <c r="K121">
        <v>91</v>
      </c>
      <c r="M121" t="s">
        <v>366</v>
      </c>
      <c r="N121" t="s">
        <v>366</v>
      </c>
      <c r="O121" t="s">
        <v>367</v>
      </c>
      <c r="P121" t="s">
        <v>368</v>
      </c>
      <c r="Q121">
        <v>4</v>
      </c>
    </row>
    <row r="122" spans="1:17" x14ac:dyDescent="0.25">
      <c r="A122" s="12" t="s">
        <v>369</v>
      </c>
      <c r="B122" s="8">
        <v>6.3487745389999999</v>
      </c>
      <c r="C122" s="10">
        <v>7.4057417509999999</v>
      </c>
      <c r="D122" s="3">
        <v>0</v>
      </c>
      <c r="E122" s="4">
        <v>2.4567430620000001</v>
      </c>
      <c r="F122" s="3">
        <v>0</v>
      </c>
      <c r="G122" s="6">
        <v>4.6334521049999999</v>
      </c>
      <c r="H122" s="4">
        <v>2.4332214630000002</v>
      </c>
      <c r="I122" s="8">
        <v>5.4014709080000003</v>
      </c>
      <c r="J122">
        <v>121</v>
      </c>
      <c r="K122">
        <v>58</v>
      </c>
      <c r="M122" t="s">
        <v>370</v>
      </c>
      <c r="N122" t="s">
        <v>370</v>
      </c>
      <c r="O122" t="s">
        <v>371</v>
      </c>
      <c r="P122" t="s">
        <v>372</v>
      </c>
      <c r="Q122">
        <v>6</v>
      </c>
    </row>
    <row r="123" spans="1:17" x14ac:dyDescent="0.25">
      <c r="A123" s="12" t="s">
        <v>369</v>
      </c>
      <c r="B123" s="8">
        <v>5.3972935260000003</v>
      </c>
      <c r="C123" s="8">
        <v>5.635713923</v>
      </c>
      <c r="D123" s="2">
        <v>1.0313224110000001</v>
      </c>
      <c r="E123" s="2">
        <v>1.93974859</v>
      </c>
      <c r="F123" s="2">
        <v>1.6986555059999999</v>
      </c>
      <c r="G123" s="6">
        <v>5.0309883339999999</v>
      </c>
      <c r="H123" s="4">
        <v>2.7566086209999998</v>
      </c>
      <c r="I123" s="8">
        <v>6.5429576709999999</v>
      </c>
      <c r="J123">
        <v>122</v>
      </c>
      <c r="K123">
        <v>25</v>
      </c>
      <c r="M123" t="s">
        <v>373</v>
      </c>
      <c r="N123" t="s">
        <v>373</v>
      </c>
      <c r="O123" t="s">
        <v>374</v>
      </c>
      <c r="P123" t="s">
        <v>375</v>
      </c>
      <c r="Q123">
        <v>8</v>
      </c>
    </row>
    <row r="124" spans="1:17" x14ac:dyDescent="0.25">
      <c r="A124" s="12" t="s">
        <v>369</v>
      </c>
      <c r="B124" s="8">
        <v>5.8417744389999999</v>
      </c>
      <c r="C124" s="10">
        <v>7.2281711949999998</v>
      </c>
      <c r="D124" s="6">
        <v>4.31063872</v>
      </c>
      <c r="E124" s="4">
        <v>3.5747386780000001</v>
      </c>
      <c r="F124" s="3">
        <v>0</v>
      </c>
      <c r="G124" s="6">
        <v>4.9652779440000003</v>
      </c>
      <c r="H124" s="6">
        <v>4.0891693709999997</v>
      </c>
      <c r="I124" s="8">
        <v>5.8154949020000002</v>
      </c>
      <c r="J124">
        <v>123</v>
      </c>
      <c r="K124">
        <v>36</v>
      </c>
      <c r="M124" t="s">
        <v>376</v>
      </c>
      <c r="N124" t="s">
        <v>376</v>
      </c>
      <c r="O124" t="s">
        <v>377</v>
      </c>
      <c r="P124" t="s">
        <v>378</v>
      </c>
      <c r="Q124">
        <v>7</v>
      </c>
    </row>
    <row r="125" spans="1:17" x14ac:dyDescent="0.25">
      <c r="A125" s="12" t="s">
        <v>369</v>
      </c>
      <c r="B125" s="8">
        <v>6.846411603</v>
      </c>
      <c r="C125" s="10">
        <v>8.3421817540000003</v>
      </c>
      <c r="D125" s="3">
        <v>0</v>
      </c>
      <c r="E125" s="6">
        <v>4.5187943710000003</v>
      </c>
      <c r="F125" s="6">
        <v>3.9795979240000001</v>
      </c>
      <c r="G125" s="8">
        <v>5.4674959379999999</v>
      </c>
      <c r="H125" s="4">
        <v>2.731707498</v>
      </c>
      <c r="I125" s="4">
        <v>3.578314378</v>
      </c>
      <c r="J125">
        <v>124</v>
      </c>
      <c r="K125">
        <v>39</v>
      </c>
      <c r="M125" t="s">
        <v>379</v>
      </c>
      <c r="N125" t="s">
        <v>379</v>
      </c>
      <c r="O125" t="s">
        <v>380</v>
      </c>
      <c r="P125" t="s">
        <v>381</v>
      </c>
      <c r="Q125">
        <v>7</v>
      </c>
    </row>
    <row r="126" spans="1:17" x14ac:dyDescent="0.25">
      <c r="A126" s="12" t="s">
        <v>369</v>
      </c>
      <c r="B126" s="10">
        <v>8.1919891329999999</v>
      </c>
      <c r="C126" s="11">
        <v>9.4823841669999993</v>
      </c>
      <c r="D126" s="3">
        <v>0</v>
      </c>
      <c r="E126" s="4">
        <v>2.7146434130000001</v>
      </c>
      <c r="F126" s="2">
        <v>2.1212777690000002</v>
      </c>
      <c r="G126" s="8">
        <v>5.6130745109999998</v>
      </c>
      <c r="H126" s="4">
        <v>2.612643201</v>
      </c>
      <c r="I126" s="6">
        <v>5.3379115199999996</v>
      </c>
      <c r="J126">
        <v>125</v>
      </c>
      <c r="K126">
        <v>33</v>
      </c>
      <c r="M126" t="s">
        <v>382</v>
      </c>
      <c r="N126" t="s">
        <v>382</v>
      </c>
      <c r="O126" t="s">
        <v>383</v>
      </c>
      <c r="P126" t="s">
        <v>384</v>
      </c>
      <c r="Q126">
        <v>7</v>
      </c>
    </row>
    <row r="127" spans="1:17" x14ac:dyDescent="0.25">
      <c r="A127" s="12" t="s">
        <v>369</v>
      </c>
      <c r="B127" s="10">
        <v>8.2702980640000003</v>
      </c>
      <c r="C127" s="8">
        <v>5.7755738570000004</v>
      </c>
      <c r="D127" s="3">
        <v>0</v>
      </c>
      <c r="E127" s="6">
        <v>5.1170171519999998</v>
      </c>
      <c r="F127" s="3">
        <v>0</v>
      </c>
      <c r="G127" s="6">
        <v>4.2973369659999996</v>
      </c>
      <c r="H127" s="10">
        <v>7.5977088310000003</v>
      </c>
      <c r="I127" s="10">
        <v>7.8783173839999998</v>
      </c>
      <c r="J127">
        <v>126</v>
      </c>
      <c r="K127">
        <v>59</v>
      </c>
      <c r="M127" t="s">
        <v>385</v>
      </c>
      <c r="N127" t="s">
        <v>385</v>
      </c>
      <c r="O127" t="s">
        <v>386</v>
      </c>
      <c r="P127" t="s">
        <v>387</v>
      </c>
      <c r="Q127">
        <v>6</v>
      </c>
    </row>
    <row r="128" spans="1:17" x14ac:dyDescent="0.25">
      <c r="A128" s="12" t="s">
        <v>369</v>
      </c>
      <c r="B128" s="8">
        <v>6.8148761809999998</v>
      </c>
      <c r="C128" s="8">
        <v>5.8262204449999997</v>
      </c>
      <c r="D128" s="8">
        <v>6.7389844410000004</v>
      </c>
      <c r="E128" s="10">
        <v>7.5337671500000001</v>
      </c>
      <c r="F128" s="4">
        <v>3.6817350059999998</v>
      </c>
      <c r="G128" s="3">
        <v>0</v>
      </c>
      <c r="H128" s="4">
        <v>3.1039328300000002</v>
      </c>
      <c r="I128" s="6">
        <v>4.4256809969999997</v>
      </c>
      <c r="J128">
        <v>127</v>
      </c>
      <c r="K128">
        <v>45</v>
      </c>
      <c r="M128" t="s">
        <v>388</v>
      </c>
      <c r="N128" t="s">
        <v>388</v>
      </c>
      <c r="O128" t="s">
        <v>389</v>
      </c>
      <c r="P128" t="s">
        <v>390</v>
      </c>
      <c r="Q128">
        <v>7</v>
      </c>
    </row>
    <row r="129" spans="1:17" x14ac:dyDescent="0.25">
      <c r="A129" s="12" t="s">
        <v>369</v>
      </c>
      <c r="B129" s="10">
        <v>7.5449611650000001</v>
      </c>
      <c r="C129" s="8">
        <v>6.6347708130000003</v>
      </c>
      <c r="D129" s="10">
        <v>8.4653211640000006</v>
      </c>
      <c r="E129" s="10">
        <v>8.221629472</v>
      </c>
      <c r="F129" s="4">
        <v>3.0029936770000001</v>
      </c>
      <c r="G129" s="2">
        <v>1.54251304</v>
      </c>
      <c r="H129" s="4">
        <v>2.8747680240000002</v>
      </c>
      <c r="I129" s="6">
        <v>4.4190545370000001</v>
      </c>
      <c r="J129">
        <v>128</v>
      </c>
      <c r="K129">
        <v>14</v>
      </c>
      <c r="M129" t="s">
        <v>391</v>
      </c>
      <c r="N129" t="s">
        <v>391</v>
      </c>
      <c r="O129" t="s">
        <v>392</v>
      </c>
      <c r="P129" t="s">
        <v>393</v>
      </c>
      <c r="Q129">
        <v>8</v>
      </c>
    </row>
    <row r="130" spans="1:17" x14ac:dyDescent="0.25">
      <c r="A130" s="12" t="s">
        <v>369</v>
      </c>
      <c r="B130" s="11">
        <v>9.8964882309999993</v>
      </c>
      <c r="C130" s="10">
        <v>7.3746528170000003</v>
      </c>
      <c r="D130" s="8">
        <v>6.6649931599999999</v>
      </c>
      <c r="E130" s="11">
        <v>9.8298692069999998</v>
      </c>
      <c r="F130" s="4">
        <v>3.0231170519999999</v>
      </c>
      <c r="G130" s="4">
        <v>2.813176313</v>
      </c>
      <c r="H130" s="6">
        <v>4.0385293669999998</v>
      </c>
      <c r="I130" s="6">
        <v>4.9891249350000004</v>
      </c>
      <c r="J130">
        <v>129</v>
      </c>
      <c r="K130">
        <v>12</v>
      </c>
      <c r="M130" t="s">
        <v>394</v>
      </c>
      <c r="N130" t="s">
        <v>394</v>
      </c>
      <c r="O130" t="s">
        <v>395</v>
      </c>
      <c r="P130" t="s">
        <v>396</v>
      </c>
      <c r="Q130">
        <v>8</v>
      </c>
    </row>
    <row r="131" spans="1:17" x14ac:dyDescent="0.25">
      <c r="A131" s="12" t="s">
        <v>369</v>
      </c>
      <c r="B131" s="11">
        <v>9.3280062059999995</v>
      </c>
      <c r="C131" s="10">
        <v>7.8862172079999997</v>
      </c>
      <c r="D131" s="6">
        <v>4.7464100379999996</v>
      </c>
      <c r="E131" s="10">
        <v>7.910320649</v>
      </c>
      <c r="F131" s="2">
        <v>1.9232750219999999</v>
      </c>
      <c r="G131" s="3">
        <v>0</v>
      </c>
      <c r="H131" s="3">
        <v>0</v>
      </c>
      <c r="I131" s="2">
        <v>2.083736203</v>
      </c>
      <c r="J131">
        <v>130</v>
      </c>
      <c r="K131">
        <v>60</v>
      </c>
      <c r="M131" t="s">
        <v>397</v>
      </c>
      <c r="N131" t="s">
        <v>397</v>
      </c>
      <c r="O131" t="s">
        <v>398</v>
      </c>
      <c r="P131" t="s">
        <v>399</v>
      </c>
      <c r="Q131">
        <v>6</v>
      </c>
    </row>
    <row r="132" spans="1:17" x14ac:dyDescent="0.25">
      <c r="A132" s="12" t="s">
        <v>369</v>
      </c>
      <c r="B132" s="8">
        <v>6.2037532449999997</v>
      </c>
      <c r="C132" s="8">
        <v>6.4921250439999998</v>
      </c>
      <c r="D132" s="6">
        <v>4.9864567720000004</v>
      </c>
      <c r="E132" s="8">
        <v>5.8591310700000001</v>
      </c>
      <c r="F132" s="4">
        <v>2.8156174269999998</v>
      </c>
      <c r="G132" s="2">
        <v>1.835004955</v>
      </c>
      <c r="H132" s="4">
        <v>2.2967504239999998</v>
      </c>
      <c r="I132" s="4">
        <v>2.9429761349999999</v>
      </c>
      <c r="J132">
        <v>131</v>
      </c>
      <c r="K132">
        <v>20</v>
      </c>
      <c r="M132" t="s">
        <v>400</v>
      </c>
      <c r="N132" t="s">
        <v>400</v>
      </c>
      <c r="O132" t="s">
        <v>81</v>
      </c>
      <c r="P132" t="s">
        <v>401</v>
      </c>
      <c r="Q132">
        <v>8</v>
      </c>
    </row>
    <row r="133" spans="1:17" x14ac:dyDescent="0.25">
      <c r="A133" s="12" t="s">
        <v>369</v>
      </c>
      <c r="B133" s="8">
        <v>5.6700072180000003</v>
      </c>
      <c r="C133" s="6">
        <v>5.3261709870000002</v>
      </c>
      <c r="D133" s="6">
        <v>4.523553336</v>
      </c>
      <c r="E133" s="8">
        <v>5.3930629200000002</v>
      </c>
      <c r="F133" s="2">
        <v>1.5468179710000001</v>
      </c>
      <c r="G133" s="2">
        <v>1.5031589350000001</v>
      </c>
      <c r="H133" s="2">
        <v>1.995598062</v>
      </c>
      <c r="I133" s="4">
        <v>3.690676533</v>
      </c>
      <c r="J133">
        <v>132</v>
      </c>
      <c r="K133">
        <v>7</v>
      </c>
      <c r="M133" t="s">
        <v>402</v>
      </c>
      <c r="N133" t="s">
        <v>402</v>
      </c>
      <c r="O133" t="s">
        <v>403</v>
      </c>
      <c r="P133" t="s">
        <v>404</v>
      </c>
      <c r="Q133">
        <v>8</v>
      </c>
    </row>
    <row r="134" spans="1:17" x14ac:dyDescent="0.25">
      <c r="A134" s="12" t="s">
        <v>369</v>
      </c>
      <c r="B134" s="6">
        <v>5.3372750990000002</v>
      </c>
      <c r="C134" s="6">
        <v>4.7689868049999999</v>
      </c>
      <c r="D134" s="8">
        <v>6.0136327449999998</v>
      </c>
      <c r="E134" s="6">
        <v>5.0941906149999996</v>
      </c>
      <c r="F134" s="2">
        <v>1.8198112500000001</v>
      </c>
      <c r="G134" s="4">
        <v>2.7757795299999999</v>
      </c>
      <c r="H134" s="4">
        <v>3.140832144</v>
      </c>
      <c r="I134" s="6">
        <v>4.3610088659999997</v>
      </c>
      <c r="J134">
        <v>133</v>
      </c>
      <c r="K134">
        <v>21</v>
      </c>
      <c r="M134" t="s">
        <v>405</v>
      </c>
      <c r="N134" t="s">
        <v>405</v>
      </c>
      <c r="O134" t="s">
        <v>406</v>
      </c>
      <c r="P134" t="s">
        <v>407</v>
      </c>
      <c r="Q134">
        <v>8</v>
      </c>
    </row>
    <row r="135" spans="1:17" x14ac:dyDescent="0.25">
      <c r="A135" s="12" t="s">
        <v>369</v>
      </c>
      <c r="B135" s="8">
        <v>6.0816332590000002</v>
      </c>
      <c r="C135" s="8">
        <v>5.5496194990000003</v>
      </c>
      <c r="D135" s="8">
        <v>5.5670363079999996</v>
      </c>
      <c r="E135" s="8">
        <v>5.5312056040000002</v>
      </c>
      <c r="F135" s="4">
        <v>2.4611945820000001</v>
      </c>
      <c r="G135" s="4">
        <v>2.9907617379999998</v>
      </c>
      <c r="H135" s="4">
        <v>3.1708781739999998</v>
      </c>
      <c r="I135" s="6">
        <v>4.4568084590000003</v>
      </c>
      <c r="J135">
        <v>134</v>
      </c>
      <c r="K135">
        <v>6</v>
      </c>
      <c r="M135" t="s">
        <v>408</v>
      </c>
      <c r="N135" t="s">
        <v>408</v>
      </c>
      <c r="O135" t="s">
        <v>409</v>
      </c>
      <c r="P135" t="s">
        <v>410</v>
      </c>
      <c r="Q135">
        <v>8</v>
      </c>
    </row>
    <row r="136" spans="1:17" x14ac:dyDescent="0.25">
      <c r="A136" s="12" t="s">
        <v>369</v>
      </c>
      <c r="B136" s="6">
        <v>5.3123923570000002</v>
      </c>
      <c r="C136" s="8">
        <v>5.6057574130000001</v>
      </c>
      <c r="D136" s="6">
        <v>5.3668026329999998</v>
      </c>
      <c r="E136" s="6">
        <v>4.509387823</v>
      </c>
      <c r="F136" s="2">
        <v>2.0954012030000002</v>
      </c>
      <c r="G136" s="4">
        <v>2.6625104560000001</v>
      </c>
      <c r="H136" s="4">
        <v>2.464258879</v>
      </c>
      <c r="I136" s="4">
        <v>3.6775411450000002</v>
      </c>
      <c r="J136">
        <v>135</v>
      </c>
      <c r="K136">
        <v>2</v>
      </c>
      <c r="M136" t="s">
        <v>411</v>
      </c>
      <c r="N136" t="s">
        <v>411</v>
      </c>
      <c r="O136" t="s">
        <v>412</v>
      </c>
      <c r="P136" t="s">
        <v>413</v>
      </c>
      <c r="Q136">
        <v>8</v>
      </c>
    </row>
    <row r="137" spans="1:17" x14ac:dyDescent="0.25">
      <c r="A137" s="12" t="s">
        <v>369</v>
      </c>
      <c r="B137" s="8">
        <v>6.7290571010000004</v>
      </c>
      <c r="C137" s="8">
        <v>6.2790206599999996</v>
      </c>
      <c r="D137" s="4">
        <v>3.4217213790000001</v>
      </c>
      <c r="E137" s="8">
        <v>5.7780191319999998</v>
      </c>
      <c r="F137" s="4">
        <v>3.015247816</v>
      </c>
      <c r="G137" s="4">
        <v>2.2711984840000001</v>
      </c>
      <c r="H137" s="4">
        <v>3.0319798470000001</v>
      </c>
      <c r="I137" s="8">
        <v>5.4248778890000002</v>
      </c>
      <c r="J137">
        <v>136</v>
      </c>
      <c r="K137">
        <v>9</v>
      </c>
      <c r="M137" t="s">
        <v>414</v>
      </c>
      <c r="N137" t="s">
        <v>414</v>
      </c>
      <c r="O137" t="s">
        <v>415</v>
      </c>
      <c r="P137" t="s">
        <v>416</v>
      </c>
      <c r="Q137">
        <v>8</v>
      </c>
    </row>
    <row r="138" spans="1:17" x14ac:dyDescent="0.25">
      <c r="A138" s="12" t="s">
        <v>369</v>
      </c>
      <c r="B138" s="8">
        <v>6.7860713539999997</v>
      </c>
      <c r="C138" s="10">
        <v>7.3513544270000004</v>
      </c>
      <c r="D138" s="6">
        <v>4.8150306409999999</v>
      </c>
      <c r="E138" s="8">
        <v>5.4437141760000003</v>
      </c>
      <c r="F138" s="6">
        <v>3.9978985800000002</v>
      </c>
      <c r="G138" s="4">
        <v>2.4481003989999999</v>
      </c>
      <c r="H138" s="2">
        <v>2.1537061359999998</v>
      </c>
      <c r="I138" s="6">
        <v>4.4199248930000001</v>
      </c>
      <c r="J138">
        <v>137</v>
      </c>
      <c r="K138">
        <v>4</v>
      </c>
      <c r="M138" t="s">
        <v>417</v>
      </c>
      <c r="N138" t="s">
        <v>417</v>
      </c>
      <c r="O138" t="s">
        <v>418</v>
      </c>
      <c r="P138" t="s">
        <v>419</v>
      </c>
      <c r="Q138">
        <v>8</v>
      </c>
    </row>
    <row r="139" spans="1:17" x14ac:dyDescent="0.25">
      <c r="A139" s="12" t="s">
        <v>369</v>
      </c>
      <c r="B139" s="10">
        <v>7.2366015670000001</v>
      </c>
      <c r="C139" s="8">
        <v>6.1778451140000001</v>
      </c>
      <c r="D139" s="8">
        <v>5.6691728770000003</v>
      </c>
      <c r="E139" s="8">
        <v>6.6902555279999998</v>
      </c>
      <c r="F139" s="2">
        <v>2.1515535200000002</v>
      </c>
      <c r="G139" s="4">
        <v>2.804307101</v>
      </c>
      <c r="H139" s="4">
        <v>3.2632465349999999</v>
      </c>
      <c r="I139" s="6">
        <v>4.5397199480000001</v>
      </c>
      <c r="J139">
        <v>138</v>
      </c>
      <c r="K139">
        <v>1</v>
      </c>
      <c r="M139" t="s">
        <v>420</v>
      </c>
      <c r="N139" t="s">
        <v>420</v>
      </c>
      <c r="O139" t="s">
        <v>421</v>
      </c>
      <c r="P139" t="s">
        <v>422</v>
      </c>
      <c r="Q139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"/>
  <sheetViews>
    <sheetView workbookViewId="0">
      <pane ySplit="1" topLeftCell="A2" activePane="bottomLeft" state="frozen"/>
      <selection pane="bottomLeft" activeCell="W69" sqref="W69"/>
    </sheetView>
  </sheetViews>
  <sheetFormatPr baseColWidth="10" defaultColWidth="9.140625" defaultRowHeight="15" x14ac:dyDescent="0.25"/>
  <cols>
    <col min="2" max="9" width="3.7109375" customWidth="1"/>
  </cols>
  <sheetData>
    <row r="1" spans="1:17" x14ac:dyDescent="0.25">
      <c r="A1" t="s">
        <v>0</v>
      </c>
      <c r="B1" t="s">
        <v>5</v>
      </c>
      <c r="C1" t="s">
        <v>6</v>
      </c>
      <c r="D1" t="s">
        <v>7</v>
      </c>
      <c r="E1" t="s">
        <v>8</v>
      </c>
      <c r="F1" t="s">
        <v>1</v>
      </c>
      <c r="G1" t="s">
        <v>2</v>
      </c>
      <c r="H1" t="s">
        <v>3</v>
      </c>
      <c r="I1" t="s">
        <v>4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7" x14ac:dyDescent="0.25">
      <c r="A2" s="13" t="s">
        <v>218</v>
      </c>
      <c r="B2" s="2">
        <v>1.39311206</v>
      </c>
      <c r="C2" s="2">
        <v>1.344610063</v>
      </c>
      <c r="D2" s="4">
        <v>2.277576737</v>
      </c>
      <c r="E2" s="4">
        <v>3.187416604</v>
      </c>
      <c r="F2" s="6">
        <v>5.0749001219999998</v>
      </c>
      <c r="G2" s="6">
        <v>4.6220783289999998</v>
      </c>
      <c r="H2" s="4">
        <v>3.6136745769999998</v>
      </c>
      <c r="I2" s="6">
        <v>4.5402374249999999</v>
      </c>
      <c r="J2">
        <v>1</v>
      </c>
      <c r="K2">
        <v>4</v>
      </c>
      <c r="M2" t="s">
        <v>343</v>
      </c>
      <c r="N2" t="s">
        <v>343</v>
      </c>
      <c r="O2" t="s">
        <v>344</v>
      </c>
      <c r="P2" t="s">
        <v>345</v>
      </c>
      <c r="Q2">
        <v>8</v>
      </c>
    </row>
    <row r="3" spans="1:17" x14ac:dyDescent="0.25">
      <c r="A3" s="13" t="s">
        <v>218</v>
      </c>
      <c r="B3" s="2">
        <v>1.5468179710000001</v>
      </c>
      <c r="C3" s="2">
        <v>1.5031589350000001</v>
      </c>
      <c r="D3" s="2">
        <v>1.995598062</v>
      </c>
      <c r="E3" s="4">
        <v>3.690676533</v>
      </c>
      <c r="F3" s="8">
        <v>5.6700072180000003</v>
      </c>
      <c r="G3" s="8">
        <v>5.3261709870000002</v>
      </c>
      <c r="H3" s="6">
        <v>4.523553336</v>
      </c>
      <c r="I3" s="8">
        <v>5.3930629200000002</v>
      </c>
      <c r="J3">
        <v>2</v>
      </c>
      <c r="K3">
        <v>2</v>
      </c>
      <c r="M3" t="s">
        <v>402</v>
      </c>
      <c r="N3" t="s">
        <v>402</v>
      </c>
      <c r="O3" t="s">
        <v>403</v>
      </c>
      <c r="P3" t="s">
        <v>404</v>
      </c>
      <c r="Q3">
        <v>8</v>
      </c>
    </row>
    <row r="4" spans="1:17" x14ac:dyDescent="0.25">
      <c r="A4" s="13" t="s">
        <v>218</v>
      </c>
      <c r="B4" s="2">
        <v>2.0954012030000002</v>
      </c>
      <c r="C4" s="4">
        <v>2.6625104560000001</v>
      </c>
      <c r="D4" s="4">
        <v>2.464258879</v>
      </c>
      <c r="E4" s="4">
        <v>3.6775411450000002</v>
      </c>
      <c r="F4" s="8">
        <v>5.3123923570000002</v>
      </c>
      <c r="G4" s="8">
        <v>5.6057574130000001</v>
      </c>
      <c r="H4" s="8">
        <v>5.3668026329999998</v>
      </c>
      <c r="I4" s="6">
        <v>4.509387823</v>
      </c>
      <c r="J4">
        <v>3</v>
      </c>
      <c r="K4">
        <v>1</v>
      </c>
      <c r="M4" t="s">
        <v>411</v>
      </c>
      <c r="N4" t="s">
        <v>411</v>
      </c>
      <c r="O4" t="s">
        <v>412</v>
      </c>
      <c r="P4" t="s">
        <v>413</v>
      </c>
      <c r="Q4">
        <v>8</v>
      </c>
    </row>
    <row r="5" spans="1:17" x14ac:dyDescent="0.25">
      <c r="A5" s="13" t="s">
        <v>218</v>
      </c>
      <c r="B5" s="3">
        <v>0</v>
      </c>
      <c r="C5" s="6">
        <v>4.1558979000000003</v>
      </c>
      <c r="D5" s="4">
        <v>3.334638183</v>
      </c>
      <c r="E5" s="6">
        <v>3.9545806730000002</v>
      </c>
      <c r="F5" s="8">
        <v>5.2867923780000003</v>
      </c>
      <c r="G5" s="6">
        <v>4.1489157179999996</v>
      </c>
      <c r="H5" s="8">
        <v>6.513251329</v>
      </c>
      <c r="I5" s="6">
        <v>4.6843974749999999</v>
      </c>
      <c r="J5">
        <v>4</v>
      </c>
      <c r="K5">
        <v>13</v>
      </c>
      <c r="M5" t="s">
        <v>423</v>
      </c>
      <c r="N5" t="s">
        <v>423</v>
      </c>
      <c r="O5" t="s">
        <v>424</v>
      </c>
      <c r="P5" t="s">
        <v>425</v>
      </c>
      <c r="Q5">
        <v>7</v>
      </c>
    </row>
    <row r="6" spans="1:17" x14ac:dyDescent="0.25">
      <c r="A6" s="13" t="s">
        <v>218</v>
      </c>
      <c r="B6" s="3">
        <v>0</v>
      </c>
      <c r="C6" s="2">
        <v>1.986060809</v>
      </c>
      <c r="D6" s="2">
        <v>1.4141497519999999</v>
      </c>
      <c r="E6" s="2">
        <v>1.3822975909999999</v>
      </c>
      <c r="F6" s="6">
        <v>3.7653576289999999</v>
      </c>
      <c r="G6" s="4">
        <v>3.2158879800000002</v>
      </c>
      <c r="H6" s="4">
        <v>3.5956052189999999</v>
      </c>
      <c r="I6" s="4">
        <v>3.0776607509999998</v>
      </c>
      <c r="J6">
        <v>5</v>
      </c>
      <c r="K6">
        <v>14</v>
      </c>
      <c r="M6" t="s">
        <v>281</v>
      </c>
      <c r="N6" t="s">
        <v>281</v>
      </c>
      <c r="O6" t="s">
        <v>282</v>
      </c>
      <c r="P6" t="s">
        <v>283</v>
      </c>
      <c r="Q6">
        <v>7</v>
      </c>
    </row>
    <row r="7" spans="1:17" x14ac:dyDescent="0.25">
      <c r="A7" s="13" t="s">
        <v>218</v>
      </c>
      <c r="B7" s="3">
        <v>0</v>
      </c>
      <c r="C7" s="4">
        <v>2.2821371539999999</v>
      </c>
      <c r="D7" s="2">
        <v>1.7890951150000001</v>
      </c>
      <c r="E7" s="4">
        <v>2.2349680269999999</v>
      </c>
      <c r="F7" s="6">
        <v>4.4803222529999998</v>
      </c>
      <c r="G7" s="6">
        <v>3.8571822139999998</v>
      </c>
      <c r="H7" s="6">
        <v>4.8842234189999996</v>
      </c>
      <c r="I7" s="6">
        <v>3.8642788600000002</v>
      </c>
      <c r="J7">
        <v>6</v>
      </c>
      <c r="K7">
        <v>12</v>
      </c>
      <c r="M7" t="s">
        <v>426</v>
      </c>
      <c r="N7" t="s">
        <v>426</v>
      </c>
      <c r="O7" t="s">
        <v>427</v>
      </c>
      <c r="P7" t="s">
        <v>428</v>
      </c>
      <c r="Q7">
        <v>7</v>
      </c>
    </row>
    <row r="8" spans="1:17" x14ac:dyDescent="0.25">
      <c r="A8" s="13" t="s">
        <v>218</v>
      </c>
      <c r="B8" s="4">
        <v>2.440232714</v>
      </c>
      <c r="C8" s="2">
        <v>1.9374536149999999</v>
      </c>
      <c r="D8" s="4">
        <v>2.2379318499999998</v>
      </c>
      <c r="E8" s="2">
        <v>1.1924201969999999</v>
      </c>
      <c r="F8" s="4">
        <v>2.936097374</v>
      </c>
      <c r="G8" s="4">
        <v>2.9454087750000002</v>
      </c>
      <c r="H8" s="8">
        <v>5.73717027</v>
      </c>
      <c r="I8" s="4">
        <v>3.0923550030000002</v>
      </c>
      <c r="J8">
        <v>7</v>
      </c>
      <c r="K8">
        <v>5</v>
      </c>
      <c r="M8" t="s">
        <v>429</v>
      </c>
      <c r="N8" t="s">
        <v>429</v>
      </c>
      <c r="O8" t="s">
        <v>430</v>
      </c>
      <c r="P8" t="s">
        <v>431</v>
      </c>
      <c r="Q8">
        <v>8</v>
      </c>
    </row>
    <row r="9" spans="1:17" x14ac:dyDescent="0.25">
      <c r="A9" s="13" t="s">
        <v>218</v>
      </c>
      <c r="B9" s="2">
        <v>1.9920780810000001</v>
      </c>
      <c r="C9" s="4">
        <v>2.2419476280000001</v>
      </c>
      <c r="D9" s="4">
        <v>2.312859075</v>
      </c>
      <c r="E9" s="4">
        <v>3.5228817449999998</v>
      </c>
      <c r="F9" s="6">
        <v>3.998834461</v>
      </c>
      <c r="G9" s="4">
        <v>2.5025559460000002</v>
      </c>
      <c r="H9" s="4">
        <v>3.5881880370000001</v>
      </c>
      <c r="I9" s="6">
        <v>3.9581629679999999</v>
      </c>
      <c r="J9">
        <v>8</v>
      </c>
      <c r="K9">
        <v>11</v>
      </c>
      <c r="M9" t="s">
        <v>432</v>
      </c>
      <c r="N9" t="s">
        <v>432</v>
      </c>
      <c r="O9" t="s">
        <v>433</v>
      </c>
      <c r="P9" t="s">
        <v>434</v>
      </c>
      <c r="Q9">
        <v>8</v>
      </c>
    </row>
    <row r="10" spans="1:17" x14ac:dyDescent="0.25">
      <c r="A10" s="13" t="s">
        <v>218</v>
      </c>
      <c r="B10" s="4">
        <v>2.3900245089999999</v>
      </c>
      <c r="C10" s="2">
        <v>1.61096164</v>
      </c>
      <c r="D10" s="4">
        <v>2.6008478230000001</v>
      </c>
      <c r="E10" s="4">
        <v>2.9890217730000002</v>
      </c>
      <c r="F10" s="4">
        <v>3.2604103360000001</v>
      </c>
      <c r="G10" s="4">
        <v>2.5704269100000001</v>
      </c>
      <c r="H10" s="4">
        <v>2.654715452</v>
      </c>
      <c r="I10" s="4">
        <v>3.4714710659999999</v>
      </c>
      <c r="J10">
        <v>9</v>
      </c>
      <c r="K10">
        <v>10</v>
      </c>
      <c r="M10" t="s">
        <v>257</v>
      </c>
      <c r="N10" t="s">
        <v>257</v>
      </c>
      <c r="O10" t="s">
        <v>258</v>
      </c>
      <c r="P10" t="s">
        <v>259</v>
      </c>
      <c r="Q10">
        <v>8</v>
      </c>
    </row>
    <row r="11" spans="1:17" x14ac:dyDescent="0.25">
      <c r="A11" s="13" t="s">
        <v>218</v>
      </c>
      <c r="B11" s="2">
        <v>2.148883799</v>
      </c>
      <c r="C11" s="2">
        <v>2.0773581820000002</v>
      </c>
      <c r="D11" s="2">
        <v>1.8062526919999999</v>
      </c>
      <c r="E11" s="4">
        <v>2.7063747170000001</v>
      </c>
      <c r="F11" s="4">
        <v>2.9045977949999999</v>
      </c>
      <c r="G11" s="4">
        <v>2.289498982</v>
      </c>
      <c r="H11" s="6">
        <v>4.2488526350000004</v>
      </c>
      <c r="I11" s="4">
        <v>2.8142047749999999</v>
      </c>
      <c r="J11">
        <v>10</v>
      </c>
      <c r="K11">
        <v>8</v>
      </c>
      <c r="M11" t="s">
        <v>275</v>
      </c>
      <c r="N11" t="s">
        <v>275</v>
      </c>
      <c r="O11" t="s">
        <v>276</v>
      </c>
      <c r="P11" t="s">
        <v>277</v>
      </c>
      <c r="Q11">
        <v>8</v>
      </c>
    </row>
    <row r="12" spans="1:17" x14ac:dyDescent="0.25">
      <c r="A12" s="13" t="s">
        <v>218</v>
      </c>
      <c r="B12" s="3">
        <v>0</v>
      </c>
      <c r="C12" s="6">
        <v>3.7747047650000001</v>
      </c>
      <c r="D12" s="4">
        <v>3.0153962710000002</v>
      </c>
      <c r="E12" s="4">
        <v>3.285373597</v>
      </c>
      <c r="F12" s="2">
        <v>1.980995412</v>
      </c>
      <c r="G12" s="2">
        <v>1.3406637370000001</v>
      </c>
      <c r="H12" s="6">
        <v>4.6342433850000004</v>
      </c>
      <c r="I12" s="4">
        <v>2.5227136940000001</v>
      </c>
      <c r="J12">
        <v>11</v>
      </c>
      <c r="K12">
        <v>17</v>
      </c>
      <c r="M12" t="s">
        <v>237</v>
      </c>
      <c r="N12" t="s">
        <v>237</v>
      </c>
      <c r="O12" t="s">
        <v>81</v>
      </c>
      <c r="P12" t="s">
        <v>238</v>
      </c>
      <c r="Q12">
        <v>7</v>
      </c>
    </row>
    <row r="13" spans="1:17" x14ac:dyDescent="0.25">
      <c r="A13" s="13" t="s">
        <v>218</v>
      </c>
      <c r="B13" s="3">
        <v>0</v>
      </c>
      <c r="C13" s="4">
        <v>2.5534491209999999</v>
      </c>
      <c r="D13" s="4">
        <v>3.0187737110000001</v>
      </c>
      <c r="E13" s="4">
        <v>3.5424685619999998</v>
      </c>
      <c r="F13" s="4">
        <v>3.5535245419999999</v>
      </c>
      <c r="G13" s="4">
        <v>2.9070690799999999</v>
      </c>
      <c r="H13" s="6">
        <v>4.0742326780000004</v>
      </c>
      <c r="I13" s="4">
        <v>3.0724805709999998</v>
      </c>
      <c r="J13">
        <v>12</v>
      </c>
      <c r="K13">
        <v>15</v>
      </c>
      <c r="M13" t="s">
        <v>435</v>
      </c>
      <c r="N13" t="s">
        <v>435</v>
      </c>
      <c r="O13" t="s">
        <v>436</v>
      </c>
      <c r="P13" t="s">
        <v>437</v>
      </c>
      <c r="Q13">
        <v>7</v>
      </c>
    </row>
    <row r="14" spans="1:17" x14ac:dyDescent="0.25">
      <c r="A14" s="1" t="s">
        <v>16</v>
      </c>
      <c r="B14" s="4">
        <v>2.6778697509999998</v>
      </c>
      <c r="C14" s="3">
        <v>0</v>
      </c>
      <c r="D14" s="3">
        <v>0</v>
      </c>
      <c r="E14" s="3">
        <v>0</v>
      </c>
      <c r="F14" s="8">
        <v>6.2309894469999998</v>
      </c>
      <c r="G14" s="10">
        <v>7.2760696500000002</v>
      </c>
      <c r="H14" s="3">
        <v>0</v>
      </c>
      <c r="I14" s="4">
        <v>2.3850419500000002</v>
      </c>
      <c r="J14">
        <v>13</v>
      </c>
      <c r="K14">
        <v>32</v>
      </c>
      <c r="M14" t="s">
        <v>438</v>
      </c>
      <c r="N14" t="s">
        <v>438</v>
      </c>
      <c r="O14" t="s">
        <v>439</v>
      </c>
      <c r="P14" t="s">
        <v>440</v>
      </c>
      <c r="Q14">
        <v>4</v>
      </c>
    </row>
    <row r="15" spans="1:17" x14ac:dyDescent="0.25">
      <c r="A15" s="7" t="s">
        <v>441</v>
      </c>
      <c r="B15" s="4">
        <v>3.0231170519999999</v>
      </c>
      <c r="C15" s="4">
        <v>2.813176313</v>
      </c>
      <c r="D15" s="6">
        <v>4.0385293669999998</v>
      </c>
      <c r="E15" s="6">
        <v>4.9891249350000004</v>
      </c>
      <c r="F15" s="11">
        <v>9.8964882309999993</v>
      </c>
      <c r="G15" s="10">
        <v>7.3746528170000003</v>
      </c>
      <c r="H15" s="8">
        <v>6.6649931599999999</v>
      </c>
      <c r="I15" s="11">
        <v>9.8298692069999998</v>
      </c>
      <c r="J15">
        <v>14</v>
      </c>
      <c r="K15">
        <v>3</v>
      </c>
      <c r="M15" t="s">
        <v>394</v>
      </c>
      <c r="N15" t="s">
        <v>394</v>
      </c>
      <c r="O15" t="s">
        <v>395</v>
      </c>
      <c r="P15" t="s">
        <v>396</v>
      </c>
      <c r="Q15">
        <v>8</v>
      </c>
    </row>
    <row r="16" spans="1:17" x14ac:dyDescent="0.25">
      <c r="A16" s="9" t="s">
        <v>242</v>
      </c>
      <c r="B16" s="2">
        <v>1.820699147</v>
      </c>
      <c r="C16" s="4">
        <v>3.085108478</v>
      </c>
      <c r="D16" s="4">
        <v>2.2207943669999999</v>
      </c>
      <c r="E16" s="4">
        <v>3.3147826309999999</v>
      </c>
      <c r="F16" s="3">
        <v>0</v>
      </c>
      <c r="G16" s="3">
        <v>0</v>
      </c>
      <c r="H16" s="3">
        <v>0</v>
      </c>
      <c r="I16" s="3">
        <v>0</v>
      </c>
      <c r="J16">
        <v>15</v>
      </c>
      <c r="K16">
        <v>47</v>
      </c>
      <c r="M16" t="s">
        <v>442</v>
      </c>
      <c r="N16" t="s">
        <v>442</v>
      </c>
      <c r="O16" t="s">
        <v>443</v>
      </c>
      <c r="P16" t="s">
        <v>444</v>
      </c>
      <c r="Q16">
        <v>4</v>
      </c>
    </row>
    <row r="17" spans="1:17" x14ac:dyDescent="0.25">
      <c r="A17" s="9" t="s">
        <v>242</v>
      </c>
      <c r="B17" s="2">
        <v>1.231685967</v>
      </c>
      <c r="C17" s="4">
        <v>2.8162242790000001</v>
      </c>
      <c r="D17" s="4">
        <v>2.9991614800000002</v>
      </c>
      <c r="E17" s="4">
        <v>2.6084650470000001</v>
      </c>
      <c r="F17" s="3">
        <v>0</v>
      </c>
      <c r="G17" s="5">
        <v>-1.1750312540000001</v>
      </c>
      <c r="H17" s="5">
        <v>-1.1670694909999999</v>
      </c>
      <c r="I17" s="3">
        <v>0</v>
      </c>
      <c r="J17">
        <v>16</v>
      </c>
      <c r="K17">
        <v>25</v>
      </c>
      <c r="M17" t="s">
        <v>445</v>
      </c>
      <c r="N17" t="s">
        <v>445</v>
      </c>
      <c r="O17" t="s">
        <v>446</v>
      </c>
      <c r="P17" t="s">
        <v>447</v>
      </c>
      <c r="Q17">
        <v>6</v>
      </c>
    </row>
    <row r="18" spans="1:17" x14ac:dyDescent="0.25">
      <c r="A18" s="9" t="s">
        <v>242</v>
      </c>
      <c r="B18" s="3">
        <v>0</v>
      </c>
      <c r="C18" s="2">
        <v>2.0027473530000002</v>
      </c>
      <c r="D18" s="2">
        <v>1.819843536</v>
      </c>
      <c r="E18" s="4">
        <v>3.1639291570000001</v>
      </c>
      <c r="F18" s="3">
        <v>0</v>
      </c>
      <c r="G18" s="3">
        <v>0</v>
      </c>
      <c r="H18" s="2">
        <v>1.8911349550000001</v>
      </c>
      <c r="I18" s="3">
        <v>0</v>
      </c>
      <c r="J18">
        <v>17</v>
      </c>
      <c r="K18">
        <v>40</v>
      </c>
      <c r="M18" t="s">
        <v>448</v>
      </c>
      <c r="N18" t="s">
        <v>448</v>
      </c>
      <c r="O18" t="s">
        <v>449</v>
      </c>
      <c r="P18" t="s">
        <v>450</v>
      </c>
      <c r="Q18">
        <v>4</v>
      </c>
    </row>
    <row r="19" spans="1:17" x14ac:dyDescent="0.25">
      <c r="A19" s="9" t="s">
        <v>242</v>
      </c>
      <c r="B19" s="2">
        <v>1.7045377020000001</v>
      </c>
      <c r="C19" s="4">
        <v>2.6421486330000001</v>
      </c>
      <c r="D19" s="4">
        <v>2.5776688069999998</v>
      </c>
      <c r="E19" s="4">
        <v>3.2460896570000002</v>
      </c>
      <c r="F19" s="3">
        <v>0</v>
      </c>
      <c r="G19" s="3">
        <v>0</v>
      </c>
      <c r="H19" s="4">
        <v>2.4572171690000002</v>
      </c>
      <c r="I19" s="3">
        <v>0</v>
      </c>
      <c r="J19">
        <v>18</v>
      </c>
      <c r="K19">
        <v>28</v>
      </c>
      <c r="M19" t="s">
        <v>451</v>
      </c>
      <c r="N19" t="s">
        <v>451</v>
      </c>
      <c r="O19" t="s">
        <v>452</v>
      </c>
      <c r="P19" t="s">
        <v>453</v>
      </c>
      <c r="Q19">
        <v>5</v>
      </c>
    </row>
    <row r="20" spans="1:17" x14ac:dyDescent="0.25">
      <c r="A20" s="9" t="s">
        <v>242</v>
      </c>
      <c r="B20" s="3">
        <v>0</v>
      </c>
      <c r="C20" s="4">
        <v>2.3994520760000002</v>
      </c>
      <c r="D20" s="6">
        <v>4.5456418550000004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>
        <v>19</v>
      </c>
      <c r="K20">
        <v>78</v>
      </c>
      <c r="M20" t="s">
        <v>454</v>
      </c>
      <c r="N20" t="s">
        <v>454</v>
      </c>
      <c r="O20" t="s">
        <v>455</v>
      </c>
      <c r="P20" t="s">
        <v>456</v>
      </c>
      <c r="Q20">
        <v>2</v>
      </c>
    </row>
    <row r="21" spans="1:17" x14ac:dyDescent="0.25">
      <c r="A21" s="9" t="s">
        <v>242</v>
      </c>
      <c r="B21" s="3">
        <v>0</v>
      </c>
      <c r="C21" s="4">
        <v>3.108859491</v>
      </c>
      <c r="D21" s="6">
        <v>3.868019903</v>
      </c>
      <c r="E21" s="3">
        <v>0</v>
      </c>
      <c r="F21" s="3">
        <v>0</v>
      </c>
      <c r="G21" s="2">
        <v>1.3053473259999999</v>
      </c>
      <c r="H21" s="3">
        <v>0</v>
      </c>
      <c r="I21" s="3">
        <v>0</v>
      </c>
      <c r="J21">
        <v>20</v>
      </c>
      <c r="K21">
        <v>62</v>
      </c>
      <c r="M21" t="s">
        <v>457</v>
      </c>
      <c r="N21" t="s">
        <v>457</v>
      </c>
      <c r="O21" t="s">
        <v>81</v>
      </c>
      <c r="P21" t="s">
        <v>458</v>
      </c>
      <c r="Q21">
        <v>3</v>
      </c>
    </row>
    <row r="22" spans="1:17" x14ac:dyDescent="0.25">
      <c r="A22" s="9" t="s">
        <v>242</v>
      </c>
      <c r="B22" s="3">
        <v>0</v>
      </c>
      <c r="C22" s="4">
        <v>3.5389305019999999</v>
      </c>
      <c r="D22" s="2">
        <v>2.1581342870000002</v>
      </c>
      <c r="E22" s="3">
        <v>0</v>
      </c>
      <c r="F22" s="3">
        <v>0</v>
      </c>
      <c r="G22" s="3">
        <v>0</v>
      </c>
      <c r="H22" s="4">
        <v>2.288691569</v>
      </c>
      <c r="I22" s="3">
        <v>0</v>
      </c>
      <c r="J22">
        <v>21</v>
      </c>
      <c r="K22">
        <v>57</v>
      </c>
      <c r="M22" t="s">
        <v>459</v>
      </c>
      <c r="N22" t="s">
        <v>459</v>
      </c>
      <c r="O22" t="s">
        <v>460</v>
      </c>
      <c r="P22" t="s">
        <v>461</v>
      </c>
      <c r="Q22">
        <v>3</v>
      </c>
    </row>
    <row r="23" spans="1:17" x14ac:dyDescent="0.25">
      <c r="A23" s="9" t="s">
        <v>242</v>
      </c>
      <c r="B23" s="4">
        <v>3.1960924780000002</v>
      </c>
      <c r="C23" s="4">
        <v>3.3385736129999999</v>
      </c>
      <c r="D23" s="4">
        <v>2.3156339379999999</v>
      </c>
      <c r="E23" s="4">
        <v>2.572859883</v>
      </c>
      <c r="F23" s="3">
        <v>0</v>
      </c>
      <c r="G23" s="3">
        <v>0</v>
      </c>
      <c r="H23" s="6">
        <v>4.1135234650000001</v>
      </c>
      <c r="I23" s="3">
        <v>0</v>
      </c>
      <c r="J23">
        <v>22</v>
      </c>
      <c r="K23">
        <v>29</v>
      </c>
      <c r="M23" t="s">
        <v>231</v>
      </c>
      <c r="N23" t="s">
        <v>231</v>
      </c>
      <c r="O23" t="s">
        <v>232</v>
      </c>
      <c r="P23" t="s">
        <v>233</v>
      </c>
      <c r="Q23">
        <v>5</v>
      </c>
    </row>
    <row r="24" spans="1:17" x14ac:dyDescent="0.25">
      <c r="A24" s="9" t="s">
        <v>242</v>
      </c>
      <c r="B24" s="3">
        <v>0</v>
      </c>
      <c r="C24" s="4">
        <v>3.0332859540000001</v>
      </c>
      <c r="D24" s="4">
        <v>2.2324472960000001</v>
      </c>
      <c r="E24" s="4">
        <v>2.4670093930000001</v>
      </c>
      <c r="F24" s="3">
        <v>0</v>
      </c>
      <c r="G24" s="4">
        <v>2.4685020409999998</v>
      </c>
      <c r="H24" s="3">
        <v>0</v>
      </c>
      <c r="I24" s="3">
        <v>0</v>
      </c>
      <c r="J24">
        <v>23</v>
      </c>
      <c r="K24">
        <v>43</v>
      </c>
      <c r="M24" t="s">
        <v>462</v>
      </c>
      <c r="N24" t="s">
        <v>462</v>
      </c>
      <c r="O24" t="s">
        <v>81</v>
      </c>
      <c r="P24" t="s">
        <v>463</v>
      </c>
      <c r="Q24">
        <v>4</v>
      </c>
    </row>
    <row r="25" spans="1:17" x14ac:dyDescent="0.25">
      <c r="A25" s="9" t="s">
        <v>242</v>
      </c>
      <c r="B25" s="3">
        <v>0</v>
      </c>
      <c r="C25" s="2">
        <v>2.1637841670000002</v>
      </c>
      <c r="D25" s="2">
        <v>1.31480095</v>
      </c>
      <c r="E25" s="6">
        <v>3.7199626060000002</v>
      </c>
      <c r="F25" s="4">
        <v>2.4876158020000001</v>
      </c>
      <c r="G25" s="4">
        <v>2.4591875299999999</v>
      </c>
      <c r="H25" s="3">
        <v>0</v>
      </c>
      <c r="I25" s="2">
        <v>1.7748144859999999</v>
      </c>
      <c r="J25">
        <v>24</v>
      </c>
      <c r="K25">
        <v>23</v>
      </c>
      <c r="M25" t="s">
        <v>464</v>
      </c>
      <c r="N25" t="s">
        <v>464</v>
      </c>
      <c r="O25" t="s">
        <v>465</v>
      </c>
      <c r="P25" t="s">
        <v>466</v>
      </c>
      <c r="Q25">
        <v>6</v>
      </c>
    </row>
    <row r="26" spans="1:17" x14ac:dyDescent="0.25">
      <c r="A26" s="9" t="s">
        <v>242</v>
      </c>
      <c r="B26" s="3">
        <v>0</v>
      </c>
      <c r="C26" s="4">
        <v>2.643760457</v>
      </c>
      <c r="D26" s="3">
        <v>0</v>
      </c>
      <c r="E26" s="2">
        <v>1.975839729</v>
      </c>
      <c r="F26" s="4">
        <v>2.6252255450000002</v>
      </c>
      <c r="G26" s="6">
        <v>4.553605847</v>
      </c>
      <c r="H26" s="3">
        <v>0</v>
      </c>
      <c r="I26" s="3">
        <v>0</v>
      </c>
      <c r="J26">
        <v>25</v>
      </c>
      <c r="K26">
        <v>44</v>
      </c>
      <c r="M26" t="s">
        <v>467</v>
      </c>
      <c r="N26" t="s">
        <v>467</v>
      </c>
      <c r="O26" t="s">
        <v>468</v>
      </c>
      <c r="P26" t="s">
        <v>469</v>
      </c>
      <c r="Q26">
        <v>4</v>
      </c>
    </row>
    <row r="27" spans="1:17" x14ac:dyDescent="0.25">
      <c r="A27" s="9" t="s">
        <v>242</v>
      </c>
      <c r="B27" s="3">
        <v>0</v>
      </c>
      <c r="C27" s="2">
        <v>1.9638099170000001</v>
      </c>
      <c r="D27" s="2">
        <v>1.5497922909999999</v>
      </c>
      <c r="E27" s="2">
        <v>1.855515662</v>
      </c>
      <c r="F27" s="2">
        <v>1.839916178</v>
      </c>
      <c r="G27" s="2">
        <v>1.5287000500000001</v>
      </c>
      <c r="H27" s="4">
        <v>2.178995247</v>
      </c>
      <c r="I27" s="2">
        <v>1.0537813490000001</v>
      </c>
      <c r="J27">
        <v>26</v>
      </c>
      <c r="K27">
        <v>19</v>
      </c>
      <c r="M27" t="s">
        <v>470</v>
      </c>
      <c r="N27" t="s">
        <v>470</v>
      </c>
      <c r="O27" t="s">
        <v>471</v>
      </c>
      <c r="P27" t="s">
        <v>472</v>
      </c>
      <c r="Q27">
        <v>7</v>
      </c>
    </row>
    <row r="28" spans="1:17" x14ac:dyDescent="0.25">
      <c r="A28" s="9" t="s">
        <v>242</v>
      </c>
      <c r="B28" s="3">
        <v>0</v>
      </c>
      <c r="C28" s="4">
        <v>2.423071282</v>
      </c>
      <c r="D28" s="2">
        <v>1.2472433999999999</v>
      </c>
      <c r="E28" s="2">
        <v>1.7428939960000001</v>
      </c>
      <c r="F28" s="4">
        <v>2.2723769319999998</v>
      </c>
      <c r="G28" s="2">
        <v>2.1190009220000001</v>
      </c>
      <c r="H28" s="4">
        <v>3.4203235240000001</v>
      </c>
      <c r="I28" s="2">
        <v>1.3905785610000001</v>
      </c>
      <c r="J28">
        <v>27</v>
      </c>
      <c r="K28">
        <v>16</v>
      </c>
      <c r="M28" t="s">
        <v>473</v>
      </c>
      <c r="N28" t="s">
        <v>473</v>
      </c>
      <c r="O28" t="s">
        <v>474</v>
      </c>
      <c r="P28" t="s">
        <v>475</v>
      </c>
      <c r="Q28">
        <v>7</v>
      </c>
    </row>
    <row r="29" spans="1:17" x14ac:dyDescent="0.25">
      <c r="A29" s="9" t="s">
        <v>242</v>
      </c>
      <c r="B29" s="3">
        <v>0</v>
      </c>
      <c r="C29" s="2">
        <v>1.9617053820000001</v>
      </c>
      <c r="D29" s="2">
        <v>1.9926569300000001</v>
      </c>
      <c r="E29" s="4">
        <v>2.995330622</v>
      </c>
      <c r="F29" s="2">
        <v>2.0637328500000001</v>
      </c>
      <c r="G29" s="2">
        <v>1.8806875519999999</v>
      </c>
      <c r="H29" s="4">
        <v>2.3464745819999999</v>
      </c>
      <c r="I29" s="4">
        <v>2.6300857739999999</v>
      </c>
      <c r="J29">
        <v>28</v>
      </c>
      <c r="K29">
        <v>22</v>
      </c>
      <c r="M29" t="s">
        <v>476</v>
      </c>
      <c r="N29" t="s">
        <v>476</v>
      </c>
      <c r="O29" t="s">
        <v>477</v>
      </c>
      <c r="P29" t="s">
        <v>478</v>
      </c>
      <c r="Q29">
        <v>7</v>
      </c>
    </row>
    <row r="30" spans="1:17" x14ac:dyDescent="0.25">
      <c r="A30" s="9" t="s">
        <v>242</v>
      </c>
      <c r="B30" s="2">
        <v>1.8623232919999999</v>
      </c>
      <c r="C30" s="2">
        <v>1.727779575</v>
      </c>
      <c r="D30" s="3">
        <v>0</v>
      </c>
      <c r="E30" s="2">
        <v>2.1667506439999999</v>
      </c>
      <c r="F30" s="4">
        <v>2.3127170100000001</v>
      </c>
      <c r="G30" s="4">
        <v>2.5815668889999999</v>
      </c>
      <c r="H30" s="4">
        <v>2.2508224650000002</v>
      </c>
      <c r="I30" s="2">
        <v>2.0246900650000001</v>
      </c>
      <c r="J30">
        <v>29</v>
      </c>
      <c r="K30">
        <v>20</v>
      </c>
      <c r="M30" t="s">
        <v>278</v>
      </c>
      <c r="N30" t="s">
        <v>278</v>
      </c>
      <c r="O30" t="s">
        <v>279</v>
      </c>
      <c r="P30" t="s">
        <v>280</v>
      </c>
      <c r="Q30">
        <v>7</v>
      </c>
    </row>
    <row r="31" spans="1:17" x14ac:dyDescent="0.25">
      <c r="A31" s="9" t="s">
        <v>242</v>
      </c>
      <c r="B31" s="2">
        <v>2.0432156450000001</v>
      </c>
      <c r="C31" s="4">
        <v>2.6232799579999999</v>
      </c>
      <c r="D31" s="2">
        <v>1.333679955</v>
      </c>
      <c r="E31" s="4">
        <v>2.509263421</v>
      </c>
      <c r="F31" s="2">
        <v>1.8752055489999999</v>
      </c>
      <c r="G31" s="2">
        <v>1.6858773339999999</v>
      </c>
      <c r="H31" s="4">
        <v>3.0638196820000001</v>
      </c>
      <c r="I31" s="2">
        <v>1.2715009260000001</v>
      </c>
      <c r="J31">
        <v>30</v>
      </c>
      <c r="K31">
        <v>7</v>
      </c>
      <c r="M31" t="s">
        <v>222</v>
      </c>
      <c r="N31" t="s">
        <v>222</v>
      </c>
      <c r="O31" t="s">
        <v>223</v>
      </c>
      <c r="P31" t="s">
        <v>224</v>
      </c>
      <c r="Q31">
        <v>8</v>
      </c>
    </row>
    <row r="32" spans="1:17" x14ac:dyDescent="0.25">
      <c r="A32" s="9" t="s">
        <v>242</v>
      </c>
      <c r="B32" s="4">
        <v>2.8467671389999998</v>
      </c>
      <c r="C32" s="4">
        <v>3.1124114110000001</v>
      </c>
      <c r="D32" s="4">
        <v>2.8926045290000002</v>
      </c>
      <c r="E32" s="6">
        <v>3.9739512380000002</v>
      </c>
      <c r="F32" s="4">
        <v>3.644411506</v>
      </c>
      <c r="G32" s="6">
        <v>4.4550890540000001</v>
      </c>
      <c r="H32" s="2">
        <v>1.5797384000000001</v>
      </c>
      <c r="I32" s="4">
        <v>2.3962562809999999</v>
      </c>
      <c r="J32">
        <v>31</v>
      </c>
      <c r="K32">
        <v>9</v>
      </c>
      <c r="M32" t="s">
        <v>313</v>
      </c>
      <c r="N32" t="s">
        <v>313</v>
      </c>
      <c r="O32" t="s">
        <v>314</v>
      </c>
      <c r="P32" t="s">
        <v>315</v>
      </c>
      <c r="Q32">
        <v>8</v>
      </c>
    </row>
    <row r="33" spans="1:17" x14ac:dyDescent="0.25">
      <c r="A33" s="9" t="s">
        <v>242</v>
      </c>
      <c r="B33" s="2">
        <v>1.3333240099999999</v>
      </c>
      <c r="C33" s="4">
        <v>2.6968099510000001</v>
      </c>
      <c r="D33" s="2">
        <v>2.0739274669999999</v>
      </c>
      <c r="E33" s="4">
        <v>3.54418744</v>
      </c>
      <c r="F33" s="4">
        <v>3.2678468380000001</v>
      </c>
      <c r="G33" s="4">
        <v>3.2942373429999998</v>
      </c>
      <c r="H33" s="2">
        <v>1.404890975</v>
      </c>
      <c r="I33" s="2">
        <v>1.753522018</v>
      </c>
      <c r="J33">
        <v>32</v>
      </c>
      <c r="K33">
        <v>6</v>
      </c>
      <c r="M33" t="s">
        <v>299</v>
      </c>
      <c r="N33" t="s">
        <v>299</v>
      </c>
      <c r="O33" t="s">
        <v>300</v>
      </c>
      <c r="P33" t="s">
        <v>301</v>
      </c>
      <c r="Q33">
        <v>8</v>
      </c>
    </row>
    <row r="34" spans="1:17" x14ac:dyDescent="0.25">
      <c r="A34" s="9" t="s">
        <v>242</v>
      </c>
      <c r="B34" s="4">
        <v>2.509821992</v>
      </c>
      <c r="C34" s="2">
        <v>1.474899459</v>
      </c>
      <c r="D34" s="4">
        <v>2.9423859480000001</v>
      </c>
      <c r="E34" s="6">
        <v>3.7767350629999998</v>
      </c>
      <c r="F34" s="4">
        <v>3.3918731270000002</v>
      </c>
      <c r="G34" s="4">
        <v>2.9086952610000001</v>
      </c>
      <c r="H34" s="2">
        <v>2.0423761030000001</v>
      </c>
      <c r="I34" s="3">
        <v>0</v>
      </c>
      <c r="J34">
        <v>33</v>
      </c>
      <c r="K34">
        <v>18</v>
      </c>
      <c r="M34" t="s">
        <v>307</v>
      </c>
      <c r="N34" t="s">
        <v>307</v>
      </c>
      <c r="O34" t="s">
        <v>308</v>
      </c>
      <c r="P34" t="s">
        <v>309</v>
      </c>
      <c r="Q34">
        <v>7</v>
      </c>
    </row>
    <row r="35" spans="1:17" x14ac:dyDescent="0.25">
      <c r="A35" s="9" t="s">
        <v>242</v>
      </c>
      <c r="B35" s="4">
        <v>2.5705166429999999</v>
      </c>
      <c r="C35" s="4">
        <v>3.5238115890000001</v>
      </c>
      <c r="D35" s="4">
        <v>3.6854266500000001</v>
      </c>
      <c r="E35" s="6">
        <v>3.7850026159999999</v>
      </c>
      <c r="F35" s="4">
        <v>3.3488106389999999</v>
      </c>
      <c r="G35" s="2">
        <v>1.852859386</v>
      </c>
      <c r="H35" s="3">
        <v>0</v>
      </c>
      <c r="I35" s="2">
        <v>1.1278421890000001</v>
      </c>
      <c r="J35">
        <v>34</v>
      </c>
      <c r="K35">
        <v>21</v>
      </c>
      <c r="M35" t="s">
        <v>479</v>
      </c>
      <c r="N35" t="s">
        <v>479</v>
      </c>
      <c r="O35" t="s">
        <v>480</v>
      </c>
      <c r="P35" t="s">
        <v>481</v>
      </c>
      <c r="Q35">
        <v>7</v>
      </c>
    </row>
    <row r="36" spans="1:17" x14ac:dyDescent="0.25">
      <c r="A36" s="12" t="s">
        <v>369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4">
        <v>2.833288531</v>
      </c>
      <c r="H36" s="3">
        <v>0</v>
      </c>
      <c r="I36" s="3">
        <v>0</v>
      </c>
      <c r="J36">
        <v>35</v>
      </c>
      <c r="K36">
        <v>92</v>
      </c>
      <c r="M36" t="s">
        <v>482</v>
      </c>
      <c r="N36" t="s">
        <v>482</v>
      </c>
      <c r="O36" t="s">
        <v>483</v>
      </c>
      <c r="P36" t="s">
        <v>484</v>
      </c>
      <c r="Q36">
        <v>1</v>
      </c>
    </row>
    <row r="37" spans="1:17" x14ac:dyDescent="0.25">
      <c r="A37" s="12" t="s">
        <v>369</v>
      </c>
      <c r="B37" s="5">
        <v>-1.21828023</v>
      </c>
      <c r="C37" s="3">
        <v>0</v>
      </c>
      <c r="D37" s="5">
        <v>-1.1614546370000001</v>
      </c>
      <c r="E37" s="3">
        <v>0</v>
      </c>
      <c r="F37" s="3">
        <v>0</v>
      </c>
      <c r="G37" s="2">
        <v>2.0856242379999999</v>
      </c>
      <c r="H37" s="3">
        <v>0</v>
      </c>
      <c r="I37" s="3">
        <v>0</v>
      </c>
      <c r="J37">
        <v>36</v>
      </c>
      <c r="K37">
        <v>51</v>
      </c>
      <c r="M37" t="s">
        <v>485</v>
      </c>
      <c r="N37" t="s">
        <v>485</v>
      </c>
      <c r="O37" t="s">
        <v>486</v>
      </c>
      <c r="P37" t="s">
        <v>487</v>
      </c>
      <c r="Q37">
        <v>3</v>
      </c>
    </row>
    <row r="38" spans="1:17" x14ac:dyDescent="0.25">
      <c r="A38" s="12" t="s">
        <v>369</v>
      </c>
      <c r="B38" s="3">
        <v>0</v>
      </c>
      <c r="C38" s="3">
        <v>0</v>
      </c>
      <c r="D38" s="5">
        <v>-1.883788915</v>
      </c>
      <c r="E38" s="5">
        <v>-1.283866451</v>
      </c>
      <c r="F38" s="3">
        <v>0</v>
      </c>
      <c r="G38" s="4">
        <v>3.0568938449999998</v>
      </c>
      <c r="H38" s="3">
        <v>0</v>
      </c>
      <c r="I38" s="3">
        <v>0</v>
      </c>
      <c r="J38">
        <v>37</v>
      </c>
      <c r="K38">
        <v>50</v>
      </c>
      <c r="M38" t="s">
        <v>488</v>
      </c>
      <c r="N38" t="s">
        <v>488</v>
      </c>
      <c r="O38" t="s">
        <v>489</v>
      </c>
      <c r="P38" t="s">
        <v>490</v>
      </c>
      <c r="Q38">
        <v>3</v>
      </c>
    </row>
    <row r="39" spans="1:17" x14ac:dyDescent="0.25">
      <c r="A39" s="12" t="s">
        <v>369</v>
      </c>
      <c r="B39" s="5">
        <v>-1.0825496029999999</v>
      </c>
      <c r="C39" s="5">
        <v>-1.9591027729999999</v>
      </c>
      <c r="D39" s="5">
        <v>-1.627633672</v>
      </c>
      <c r="E39" s="5">
        <v>-1.0641968610000001</v>
      </c>
      <c r="F39" s="3">
        <v>0</v>
      </c>
      <c r="G39" s="2">
        <v>1.384126207</v>
      </c>
      <c r="H39" s="2">
        <v>1.2806266980000001</v>
      </c>
      <c r="I39" s="3">
        <v>0</v>
      </c>
      <c r="J39">
        <v>38</v>
      </c>
      <c r="K39">
        <v>26</v>
      </c>
      <c r="M39" t="s">
        <v>491</v>
      </c>
      <c r="N39" t="s">
        <v>491</v>
      </c>
      <c r="O39" t="s">
        <v>81</v>
      </c>
      <c r="P39" t="s">
        <v>492</v>
      </c>
      <c r="Q39">
        <v>6</v>
      </c>
    </row>
    <row r="40" spans="1:17" x14ac:dyDescent="0.25">
      <c r="A40" s="12" t="s">
        <v>369</v>
      </c>
      <c r="B40" s="3">
        <v>0</v>
      </c>
      <c r="C40" s="5">
        <v>-1.3813655170000001</v>
      </c>
      <c r="D40" s="3">
        <v>0</v>
      </c>
      <c r="E40" s="3">
        <v>0</v>
      </c>
      <c r="F40" s="3">
        <v>0</v>
      </c>
      <c r="G40" s="2">
        <v>1.363179154</v>
      </c>
      <c r="H40" s="3">
        <v>0</v>
      </c>
      <c r="I40" s="3">
        <v>0</v>
      </c>
      <c r="J40">
        <v>39</v>
      </c>
      <c r="K40">
        <v>70</v>
      </c>
      <c r="M40" t="s">
        <v>493</v>
      </c>
      <c r="N40" t="s">
        <v>493</v>
      </c>
      <c r="O40" t="s">
        <v>494</v>
      </c>
      <c r="P40" t="s">
        <v>495</v>
      </c>
      <c r="Q40">
        <v>2</v>
      </c>
    </row>
    <row r="41" spans="1:17" x14ac:dyDescent="0.25">
      <c r="A41" s="12" t="s">
        <v>369</v>
      </c>
      <c r="B41" s="3">
        <v>0</v>
      </c>
      <c r="C41" s="5">
        <v>-2.198364217</v>
      </c>
      <c r="D41" s="3">
        <v>0</v>
      </c>
      <c r="E41" s="3">
        <v>0</v>
      </c>
      <c r="F41" s="3">
        <v>0</v>
      </c>
      <c r="G41" s="4">
        <v>2.5198745119999999</v>
      </c>
      <c r="H41" s="3">
        <v>0</v>
      </c>
      <c r="I41" s="3">
        <v>0</v>
      </c>
      <c r="J41">
        <v>40</v>
      </c>
      <c r="K41">
        <v>67</v>
      </c>
      <c r="M41" t="s">
        <v>496</v>
      </c>
      <c r="N41" t="s">
        <v>496</v>
      </c>
      <c r="O41" t="s">
        <v>497</v>
      </c>
      <c r="P41" t="s">
        <v>498</v>
      </c>
      <c r="Q41">
        <v>2</v>
      </c>
    </row>
    <row r="42" spans="1:17" x14ac:dyDescent="0.25">
      <c r="A42" s="12" t="s">
        <v>369</v>
      </c>
      <c r="B42" s="5">
        <v>-1.3053517610000001</v>
      </c>
      <c r="C42" s="5">
        <v>-1.908405769</v>
      </c>
      <c r="D42" s="3">
        <v>0</v>
      </c>
      <c r="E42" s="3">
        <v>0</v>
      </c>
      <c r="F42" s="2">
        <v>1.155173072</v>
      </c>
      <c r="G42" s="2">
        <v>2.0600309129999999</v>
      </c>
      <c r="H42" s="3">
        <v>0</v>
      </c>
      <c r="I42" s="3">
        <v>0</v>
      </c>
      <c r="J42">
        <v>41</v>
      </c>
      <c r="K42">
        <v>38</v>
      </c>
      <c r="M42" t="s">
        <v>499</v>
      </c>
      <c r="N42" t="s">
        <v>499</v>
      </c>
      <c r="O42" t="s">
        <v>500</v>
      </c>
      <c r="P42" t="s">
        <v>501</v>
      </c>
      <c r="Q42">
        <v>4</v>
      </c>
    </row>
    <row r="43" spans="1:17" x14ac:dyDescent="0.25">
      <c r="A43" s="12" t="s">
        <v>369</v>
      </c>
      <c r="B43" s="3">
        <v>0</v>
      </c>
      <c r="C43" s="5">
        <v>-1.2384573029999999</v>
      </c>
      <c r="D43" s="3">
        <v>0</v>
      </c>
      <c r="E43" s="3">
        <v>0</v>
      </c>
      <c r="F43" s="2">
        <v>1.894011417</v>
      </c>
      <c r="G43" s="4">
        <v>2.939005275</v>
      </c>
      <c r="H43" s="3">
        <v>0</v>
      </c>
      <c r="I43" s="3">
        <v>0</v>
      </c>
      <c r="J43">
        <v>42</v>
      </c>
      <c r="K43">
        <v>52</v>
      </c>
      <c r="M43" t="s">
        <v>502</v>
      </c>
      <c r="N43" t="s">
        <v>502</v>
      </c>
      <c r="O43" t="s">
        <v>503</v>
      </c>
      <c r="P43" t="s">
        <v>504</v>
      </c>
      <c r="Q43">
        <v>3</v>
      </c>
    </row>
    <row r="44" spans="1:17" x14ac:dyDescent="0.25">
      <c r="A44" s="12" t="s">
        <v>369</v>
      </c>
      <c r="B44" s="3">
        <v>0</v>
      </c>
      <c r="C44" s="5">
        <v>-1.5532150060000001</v>
      </c>
      <c r="D44" s="3">
        <v>0</v>
      </c>
      <c r="E44" s="3">
        <v>0</v>
      </c>
      <c r="F44" s="2">
        <v>1.41945375</v>
      </c>
      <c r="G44" s="4">
        <v>2.7312377630000002</v>
      </c>
      <c r="H44" s="2">
        <v>1.4512677599999999</v>
      </c>
      <c r="I44" s="3">
        <v>0</v>
      </c>
      <c r="J44">
        <v>43</v>
      </c>
      <c r="K44">
        <v>42</v>
      </c>
      <c r="M44" t="s">
        <v>26</v>
      </c>
      <c r="N44" t="s">
        <v>26</v>
      </c>
      <c r="O44" t="s">
        <v>27</v>
      </c>
      <c r="P44" t="s">
        <v>28</v>
      </c>
      <c r="Q44">
        <v>4</v>
      </c>
    </row>
    <row r="45" spans="1:17" x14ac:dyDescent="0.25">
      <c r="A45" s="12" t="s">
        <v>369</v>
      </c>
      <c r="B45" s="3">
        <v>0</v>
      </c>
      <c r="C45" s="3">
        <v>0</v>
      </c>
      <c r="D45" s="3">
        <v>0</v>
      </c>
      <c r="E45" s="3">
        <v>0</v>
      </c>
      <c r="F45" s="2">
        <v>1.5841557980000001</v>
      </c>
      <c r="G45" s="2">
        <v>1.379568685</v>
      </c>
      <c r="H45" s="2">
        <v>1.7007331569999999</v>
      </c>
      <c r="I45" s="2">
        <v>1.2158085780000001</v>
      </c>
      <c r="J45">
        <v>44</v>
      </c>
      <c r="K45">
        <v>48</v>
      </c>
      <c r="M45" t="s">
        <v>17</v>
      </c>
      <c r="N45" t="s">
        <v>17</v>
      </c>
      <c r="O45" t="s">
        <v>18</v>
      </c>
      <c r="P45" t="s">
        <v>19</v>
      </c>
      <c r="Q45">
        <v>4</v>
      </c>
    </row>
    <row r="46" spans="1:17" x14ac:dyDescent="0.25">
      <c r="A46" s="12" t="s">
        <v>369</v>
      </c>
      <c r="B46" s="3">
        <v>0</v>
      </c>
      <c r="C46" s="3">
        <v>0</v>
      </c>
      <c r="D46" s="3">
        <v>0</v>
      </c>
      <c r="E46" s="3">
        <v>0</v>
      </c>
      <c r="F46" s="2">
        <v>1.9995187590000001</v>
      </c>
      <c r="G46" s="2">
        <v>2.0191364269999998</v>
      </c>
      <c r="H46" s="2">
        <v>1.3760628509999999</v>
      </c>
      <c r="I46" s="2">
        <v>1.5000798360000001</v>
      </c>
      <c r="J46">
        <v>45</v>
      </c>
      <c r="K46">
        <v>39</v>
      </c>
      <c r="M46" t="s">
        <v>505</v>
      </c>
      <c r="N46" t="s">
        <v>505</v>
      </c>
      <c r="O46" t="s">
        <v>506</v>
      </c>
      <c r="P46" t="s">
        <v>507</v>
      </c>
      <c r="Q46">
        <v>4</v>
      </c>
    </row>
    <row r="47" spans="1:17" x14ac:dyDescent="0.25">
      <c r="A47" s="12" t="s">
        <v>369</v>
      </c>
      <c r="B47" s="3">
        <v>0</v>
      </c>
      <c r="C47" s="3">
        <v>0</v>
      </c>
      <c r="D47" s="3">
        <v>0</v>
      </c>
      <c r="E47" s="3">
        <v>0</v>
      </c>
      <c r="F47" s="2">
        <v>1.6991665680000001</v>
      </c>
      <c r="G47" s="2">
        <v>1.8362472139999999</v>
      </c>
      <c r="H47" s="2">
        <v>2.1470008389999999</v>
      </c>
      <c r="I47" s="2">
        <v>1.8839733700000001</v>
      </c>
      <c r="J47">
        <v>46</v>
      </c>
      <c r="K47">
        <v>41</v>
      </c>
      <c r="M47" t="s">
        <v>20</v>
      </c>
      <c r="N47" t="s">
        <v>20</v>
      </c>
      <c r="O47" t="s">
        <v>21</v>
      </c>
      <c r="P47" t="s">
        <v>22</v>
      </c>
      <c r="Q47">
        <v>4</v>
      </c>
    </row>
    <row r="48" spans="1:17" x14ac:dyDescent="0.25">
      <c r="A48" s="12" t="s">
        <v>369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2">
        <v>1.2116135509999999</v>
      </c>
      <c r="H48" s="2">
        <v>1.3424397690000001</v>
      </c>
      <c r="I48" s="2">
        <v>1.248715681</v>
      </c>
      <c r="J48">
        <v>47</v>
      </c>
      <c r="K48">
        <v>56</v>
      </c>
      <c r="M48" t="s">
        <v>508</v>
      </c>
      <c r="N48" t="s">
        <v>508</v>
      </c>
      <c r="O48" t="s">
        <v>509</v>
      </c>
      <c r="P48" t="s">
        <v>510</v>
      </c>
      <c r="Q48">
        <v>3</v>
      </c>
    </row>
    <row r="49" spans="1:17" x14ac:dyDescent="0.25">
      <c r="A49" s="12" t="s">
        <v>369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2">
        <v>1.3499889940000001</v>
      </c>
      <c r="H49" s="2">
        <v>1.2698900879999999</v>
      </c>
      <c r="I49" s="2">
        <v>1.55471778</v>
      </c>
      <c r="J49">
        <v>48</v>
      </c>
      <c r="K49">
        <v>53</v>
      </c>
      <c r="M49" t="s">
        <v>511</v>
      </c>
      <c r="N49" t="s">
        <v>511</v>
      </c>
      <c r="O49" t="s">
        <v>81</v>
      </c>
      <c r="P49" t="s">
        <v>512</v>
      </c>
      <c r="Q49">
        <v>3</v>
      </c>
    </row>
    <row r="50" spans="1:17" x14ac:dyDescent="0.25">
      <c r="A50" s="12" t="s">
        <v>369</v>
      </c>
      <c r="B50" s="3">
        <v>0</v>
      </c>
      <c r="C50" s="5">
        <v>-1.8410077</v>
      </c>
      <c r="D50" s="3">
        <v>0</v>
      </c>
      <c r="E50" s="3">
        <v>0</v>
      </c>
      <c r="F50" s="3">
        <v>0</v>
      </c>
      <c r="G50" s="2">
        <v>1.660070487</v>
      </c>
      <c r="H50" s="2">
        <v>1.9063370079999999</v>
      </c>
      <c r="I50" s="4">
        <v>2.1882066490000001</v>
      </c>
      <c r="J50">
        <v>49</v>
      </c>
      <c r="K50">
        <v>35</v>
      </c>
      <c r="M50" t="s">
        <v>513</v>
      </c>
      <c r="N50" t="s">
        <v>513</v>
      </c>
      <c r="O50" t="s">
        <v>514</v>
      </c>
      <c r="P50" t="s">
        <v>515</v>
      </c>
      <c r="Q50">
        <v>4</v>
      </c>
    </row>
    <row r="51" spans="1:17" x14ac:dyDescent="0.25">
      <c r="A51" s="12" t="s">
        <v>369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2">
        <v>1.88742952</v>
      </c>
      <c r="H51" s="2">
        <v>2.1627853379999999</v>
      </c>
      <c r="I51" s="3">
        <v>0</v>
      </c>
      <c r="J51">
        <v>50</v>
      </c>
      <c r="K51">
        <v>82</v>
      </c>
      <c r="M51" t="s">
        <v>516</v>
      </c>
      <c r="N51" t="s">
        <v>516</v>
      </c>
      <c r="O51" t="s">
        <v>517</v>
      </c>
      <c r="P51" t="s">
        <v>518</v>
      </c>
      <c r="Q51">
        <v>2</v>
      </c>
    </row>
    <row r="52" spans="1:17" x14ac:dyDescent="0.25">
      <c r="A52" s="12" t="s">
        <v>369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2">
        <v>1.020740193</v>
      </c>
      <c r="H52" s="2">
        <v>1.8444676019999999</v>
      </c>
      <c r="I52" s="3">
        <v>0</v>
      </c>
      <c r="J52">
        <v>51</v>
      </c>
      <c r="K52">
        <v>80</v>
      </c>
      <c r="M52" t="s">
        <v>519</v>
      </c>
      <c r="N52" t="s">
        <v>519</v>
      </c>
      <c r="O52" t="s">
        <v>520</v>
      </c>
      <c r="P52" t="s">
        <v>521</v>
      </c>
      <c r="Q52">
        <v>2</v>
      </c>
    </row>
    <row r="53" spans="1:17" x14ac:dyDescent="0.25">
      <c r="A53" s="12" t="s">
        <v>369</v>
      </c>
      <c r="B53" s="3">
        <v>0</v>
      </c>
      <c r="C53" s="3">
        <v>0</v>
      </c>
      <c r="D53" s="3">
        <v>0</v>
      </c>
      <c r="E53" s="3">
        <v>0</v>
      </c>
      <c r="F53" s="2">
        <v>1.067576573</v>
      </c>
      <c r="G53" s="2">
        <v>1.8689890629999999</v>
      </c>
      <c r="H53" s="2">
        <v>1.841867674</v>
      </c>
      <c r="I53" s="3">
        <v>0</v>
      </c>
      <c r="J53">
        <v>52</v>
      </c>
      <c r="K53">
        <v>61</v>
      </c>
      <c r="M53" t="s">
        <v>522</v>
      </c>
      <c r="N53" t="s">
        <v>522</v>
      </c>
      <c r="O53" t="s">
        <v>523</v>
      </c>
      <c r="P53" t="s">
        <v>524</v>
      </c>
      <c r="Q53">
        <v>3</v>
      </c>
    </row>
    <row r="54" spans="1:17" x14ac:dyDescent="0.25">
      <c r="A54" s="12" t="s">
        <v>369</v>
      </c>
      <c r="B54" s="3">
        <v>0</v>
      </c>
      <c r="C54" s="3">
        <v>0</v>
      </c>
      <c r="D54" s="3">
        <v>0</v>
      </c>
      <c r="E54" s="3">
        <v>0</v>
      </c>
      <c r="F54" s="2">
        <v>1.445363382</v>
      </c>
      <c r="G54" s="2">
        <v>1.9128894599999999</v>
      </c>
      <c r="H54" s="2">
        <v>1.8365913380000001</v>
      </c>
      <c r="I54" s="3">
        <v>0</v>
      </c>
      <c r="J54">
        <v>53</v>
      </c>
      <c r="K54">
        <v>54</v>
      </c>
      <c r="M54" t="s">
        <v>525</v>
      </c>
      <c r="N54" t="s">
        <v>525</v>
      </c>
      <c r="O54" t="s">
        <v>81</v>
      </c>
      <c r="P54" t="s">
        <v>526</v>
      </c>
      <c r="Q54">
        <v>3</v>
      </c>
    </row>
    <row r="55" spans="1:17" x14ac:dyDescent="0.25">
      <c r="A55" s="12" t="s">
        <v>369</v>
      </c>
      <c r="B55" s="3">
        <v>0</v>
      </c>
      <c r="C55" s="3">
        <v>0</v>
      </c>
      <c r="D55" s="3">
        <v>0</v>
      </c>
      <c r="E55" s="3">
        <v>0</v>
      </c>
      <c r="F55" s="2">
        <v>1.064767544</v>
      </c>
      <c r="G55" s="2">
        <v>1.5878282859999999</v>
      </c>
      <c r="H55" s="4">
        <v>2.3699543240000001</v>
      </c>
      <c r="I55" s="3">
        <v>0</v>
      </c>
      <c r="J55">
        <v>54</v>
      </c>
      <c r="K55">
        <v>58</v>
      </c>
      <c r="M55" t="s">
        <v>527</v>
      </c>
      <c r="N55" t="s">
        <v>527</v>
      </c>
      <c r="O55" t="s">
        <v>528</v>
      </c>
      <c r="P55" t="s">
        <v>529</v>
      </c>
      <c r="Q55">
        <v>3</v>
      </c>
    </row>
    <row r="56" spans="1:17" x14ac:dyDescent="0.25">
      <c r="A56" s="12" t="s">
        <v>369</v>
      </c>
      <c r="B56" s="3">
        <v>0</v>
      </c>
      <c r="C56" s="3">
        <v>0</v>
      </c>
      <c r="D56" s="3">
        <v>0</v>
      </c>
      <c r="E56" s="5">
        <v>-1.105656722</v>
      </c>
      <c r="F56" s="2">
        <v>1.4296503599999999</v>
      </c>
      <c r="G56" s="4">
        <v>2.7964772130000002</v>
      </c>
      <c r="H56" s="4">
        <v>2.7319170850000001</v>
      </c>
      <c r="I56" s="3">
        <v>0</v>
      </c>
      <c r="J56">
        <v>55</v>
      </c>
      <c r="K56">
        <v>33</v>
      </c>
      <c r="M56" t="s">
        <v>530</v>
      </c>
      <c r="N56" t="s">
        <v>530</v>
      </c>
      <c r="O56" t="s">
        <v>531</v>
      </c>
      <c r="P56" t="s">
        <v>532</v>
      </c>
      <c r="Q56">
        <v>4</v>
      </c>
    </row>
    <row r="57" spans="1:17" x14ac:dyDescent="0.25">
      <c r="A57" s="12" t="s">
        <v>369</v>
      </c>
      <c r="B57" s="3">
        <v>0</v>
      </c>
      <c r="C57" s="5">
        <v>-1.462209417</v>
      </c>
      <c r="D57" s="3">
        <v>0</v>
      </c>
      <c r="E57" s="3">
        <v>0</v>
      </c>
      <c r="F57" s="3">
        <v>0</v>
      </c>
      <c r="G57" s="2">
        <v>1.6390895759999999</v>
      </c>
      <c r="H57" s="6">
        <v>4.6827229780000001</v>
      </c>
      <c r="I57" s="3">
        <v>0</v>
      </c>
      <c r="J57">
        <v>56</v>
      </c>
      <c r="K57">
        <v>55</v>
      </c>
      <c r="M57" t="s">
        <v>533</v>
      </c>
      <c r="N57" t="s">
        <v>533</v>
      </c>
      <c r="O57" t="s">
        <v>534</v>
      </c>
      <c r="P57" t="s">
        <v>535</v>
      </c>
      <c r="Q57">
        <v>3</v>
      </c>
    </row>
    <row r="58" spans="1:17" x14ac:dyDescent="0.25">
      <c r="A58" s="12" t="s">
        <v>369</v>
      </c>
      <c r="B58" s="3">
        <v>0</v>
      </c>
      <c r="C58" s="3">
        <v>0</v>
      </c>
      <c r="D58" s="3">
        <v>0</v>
      </c>
      <c r="E58" s="3">
        <v>0</v>
      </c>
      <c r="F58" s="2">
        <v>1.137343606</v>
      </c>
      <c r="G58" s="2">
        <v>1.698286223</v>
      </c>
      <c r="H58" s="3">
        <v>0</v>
      </c>
      <c r="I58" s="3">
        <v>0</v>
      </c>
      <c r="J58">
        <v>57</v>
      </c>
      <c r="K58">
        <v>76</v>
      </c>
      <c r="M58" t="s">
        <v>29</v>
      </c>
      <c r="N58" t="s">
        <v>29</v>
      </c>
      <c r="O58" t="s">
        <v>30</v>
      </c>
      <c r="P58" t="s">
        <v>31</v>
      </c>
      <c r="Q58">
        <v>2</v>
      </c>
    </row>
    <row r="59" spans="1:17" x14ac:dyDescent="0.25">
      <c r="A59" s="12" t="s">
        <v>369</v>
      </c>
      <c r="B59" s="3">
        <v>0</v>
      </c>
      <c r="C59" s="3">
        <v>0</v>
      </c>
      <c r="D59" s="3">
        <v>0</v>
      </c>
      <c r="E59" s="3">
        <v>0</v>
      </c>
      <c r="F59" s="2">
        <v>1.088608969</v>
      </c>
      <c r="G59" s="2">
        <v>1.8959586349999999</v>
      </c>
      <c r="H59" s="3">
        <v>0</v>
      </c>
      <c r="I59" s="3">
        <v>0</v>
      </c>
      <c r="J59">
        <v>58</v>
      </c>
      <c r="K59">
        <v>72</v>
      </c>
      <c r="M59" t="s">
        <v>536</v>
      </c>
      <c r="N59" t="s">
        <v>536</v>
      </c>
      <c r="O59" t="s">
        <v>537</v>
      </c>
      <c r="P59" t="s">
        <v>538</v>
      </c>
      <c r="Q59">
        <v>2</v>
      </c>
    </row>
    <row r="60" spans="1:17" x14ac:dyDescent="0.25">
      <c r="A60" s="12" t="s">
        <v>369</v>
      </c>
      <c r="B60" s="3">
        <v>0</v>
      </c>
      <c r="C60" s="3">
        <v>0</v>
      </c>
      <c r="D60" s="3">
        <v>0</v>
      </c>
      <c r="E60" s="3">
        <v>0</v>
      </c>
      <c r="F60" s="4">
        <v>2.496099901</v>
      </c>
      <c r="G60" s="2">
        <v>1.6762106720000001</v>
      </c>
      <c r="H60" s="3">
        <v>0</v>
      </c>
      <c r="I60" s="3">
        <v>0</v>
      </c>
      <c r="J60">
        <v>59</v>
      </c>
      <c r="K60">
        <v>88</v>
      </c>
      <c r="M60" t="s">
        <v>539</v>
      </c>
      <c r="N60" t="s">
        <v>539</v>
      </c>
      <c r="O60" t="s">
        <v>540</v>
      </c>
      <c r="P60" t="s">
        <v>541</v>
      </c>
      <c r="Q60">
        <v>2</v>
      </c>
    </row>
    <row r="61" spans="1:17" x14ac:dyDescent="0.25">
      <c r="A61" s="12" t="s">
        <v>369</v>
      </c>
      <c r="B61" s="3">
        <v>0</v>
      </c>
      <c r="C61" s="3">
        <v>0</v>
      </c>
      <c r="D61" s="3">
        <v>0</v>
      </c>
      <c r="E61" s="3">
        <v>0</v>
      </c>
      <c r="F61" s="4">
        <v>2.499277545</v>
      </c>
      <c r="G61" s="6">
        <v>4.4853488920000002</v>
      </c>
      <c r="H61" s="3">
        <v>0</v>
      </c>
      <c r="I61" s="3">
        <v>0</v>
      </c>
      <c r="J61">
        <v>60</v>
      </c>
      <c r="K61">
        <v>71</v>
      </c>
      <c r="M61" t="s">
        <v>542</v>
      </c>
      <c r="N61" t="s">
        <v>542</v>
      </c>
      <c r="O61" t="s">
        <v>543</v>
      </c>
      <c r="P61" t="s">
        <v>544</v>
      </c>
      <c r="Q61">
        <v>2</v>
      </c>
    </row>
    <row r="62" spans="1:17" x14ac:dyDescent="0.25">
      <c r="A62" s="12" t="s">
        <v>369</v>
      </c>
      <c r="B62" s="3">
        <v>0</v>
      </c>
      <c r="C62" s="3">
        <v>0</v>
      </c>
      <c r="D62" s="2">
        <v>1.3650198689999999</v>
      </c>
      <c r="E62" s="2">
        <v>2.1212811829999998</v>
      </c>
      <c r="F62" s="4">
        <v>2.5419173819999998</v>
      </c>
      <c r="G62" s="4">
        <v>2.5691987709999999</v>
      </c>
      <c r="H62" s="3">
        <v>0</v>
      </c>
      <c r="I62" s="3">
        <v>0</v>
      </c>
      <c r="J62">
        <v>61</v>
      </c>
      <c r="K62">
        <v>36</v>
      </c>
      <c r="M62" t="s">
        <v>545</v>
      </c>
      <c r="N62" t="s">
        <v>545</v>
      </c>
      <c r="O62" t="s">
        <v>546</v>
      </c>
      <c r="P62" t="s">
        <v>547</v>
      </c>
      <c r="Q62">
        <v>4</v>
      </c>
    </row>
    <row r="63" spans="1:17" x14ac:dyDescent="0.25">
      <c r="A63" s="12" t="s">
        <v>369</v>
      </c>
      <c r="B63" s="2">
        <v>1.4259785110000001</v>
      </c>
      <c r="C63" s="3">
        <v>0</v>
      </c>
      <c r="D63" s="4">
        <v>2.2642921039999999</v>
      </c>
      <c r="E63" s="2">
        <v>1.815162564</v>
      </c>
      <c r="F63" s="2">
        <v>1.440704271</v>
      </c>
      <c r="G63" s="2">
        <v>1.778242144</v>
      </c>
      <c r="H63" s="2">
        <v>1.794946025</v>
      </c>
      <c r="I63" s="3">
        <v>0</v>
      </c>
      <c r="J63">
        <v>62</v>
      </c>
      <c r="K63">
        <v>24</v>
      </c>
      <c r="M63" t="s">
        <v>251</v>
      </c>
      <c r="N63" t="s">
        <v>251</v>
      </c>
      <c r="O63" t="s">
        <v>252</v>
      </c>
      <c r="P63" t="s">
        <v>253</v>
      </c>
      <c r="Q63">
        <v>6</v>
      </c>
    </row>
    <row r="64" spans="1:17" x14ac:dyDescent="0.25">
      <c r="A64" s="12" t="s">
        <v>369</v>
      </c>
      <c r="B64" s="3">
        <v>0</v>
      </c>
      <c r="C64" s="3">
        <v>0</v>
      </c>
      <c r="D64" s="3">
        <v>0</v>
      </c>
      <c r="E64" s="3">
        <v>0</v>
      </c>
      <c r="F64" s="4">
        <v>3.5258379710000001</v>
      </c>
      <c r="G64" s="4">
        <v>3.233012123</v>
      </c>
      <c r="H64" s="4">
        <v>2.4945157359999999</v>
      </c>
      <c r="I64" s="4">
        <v>2.618821558</v>
      </c>
      <c r="J64">
        <v>63</v>
      </c>
      <c r="K64">
        <v>31</v>
      </c>
      <c r="M64" t="s">
        <v>548</v>
      </c>
      <c r="N64" t="s">
        <v>548</v>
      </c>
      <c r="O64" t="s">
        <v>549</v>
      </c>
      <c r="P64" t="s">
        <v>550</v>
      </c>
      <c r="Q64">
        <v>4</v>
      </c>
    </row>
    <row r="65" spans="1:17" x14ac:dyDescent="0.25">
      <c r="A65" s="12" t="s">
        <v>369</v>
      </c>
      <c r="B65" s="3">
        <v>0</v>
      </c>
      <c r="C65" s="3">
        <v>0</v>
      </c>
      <c r="D65" s="3">
        <v>0</v>
      </c>
      <c r="E65" s="3">
        <v>0</v>
      </c>
      <c r="F65" s="4">
        <v>2.45183288</v>
      </c>
      <c r="G65" s="6">
        <v>4.094544011</v>
      </c>
      <c r="H65" s="4">
        <v>2.3818750419999999</v>
      </c>
      <c r="I65" s="4">
        <v>2.2309752270000001</v>
      </c>
      <c r="J65">
        <v>64</v>
      </c>
      <c r="K65">
        <v>30</v>
      </c>
      <c r="M65" t="s">
        <v>287</v>
      </c>
      <c r="N65" t="s">
        <v>287</v>
      </c>
      <c r="O65" t="s">
        <v>288</v>
      </c>
      <c r="P65" t="s">
        <v>289</v>
      </c>
      <c r="Q65">
        <v>4</v>
      </c>
    </row>
    <row r="66" spans="1:17" x14ac:dyDescent="0.25">
      <c r="A66" s="12" t="s">
        <v>369</v>
      </c>
      <c r="B66" s="3">
        <v>0</v>
      </c>
      <c r="C66" s="3">
        <v>0</v>
      </c>
      <c r="D66" s="3">
        <v>0</v>
      </c>
      <c r="E66" s="3">
        <v>0</v>
      </c>
      <c r="F66" s="4">
        <v>2.1793762440000002</v>
      </c>
      <c r="G66" s="4">
        <v>3.0701187129999998</v>
      </c>
      <c r="H66" s="2">
        <v>1.491396513</v>
      </c>
      <c r="I66" s="2">
        <v>1.347445309</v>
      </c>
      <c r="J66">
        <v>65</v>
      </c>
      <c r="K66">
        <v>46</v>
      </c>
      <c r="M66" t="s">
        <v>551</v>
      </c>
      <c r="N66" t="s">
        <v>551</v>
      </c>
      <c r="O66" t="s">
        <v>552</v>
      </c>
      <c r="P66" t="s">
        <v>553</v>
      </c>
      <c r="Q66">
        <v>4</v>
      </c>
    </row>
    <row r="67" spans="1:17" x14ac:dyDescent="0.25">
      <c r="A67" s="12" t="s">
        <v>369</v>
      </c>
      <c r="B67" s="3">
        <v>0</v>
      </c>
      <c r="C67" s="3">
        <v>0</v>
      </c>
      <c r="D67" s="3">
        <v>0</v>
      </c>
      <c r="E67" s="3">
        <v>0</v>
      </c>
      <c r="F67" s="4">
        <v>2.5516998709999998</v>
      </c>
      <c r="G67" s="4">
        <v>2.9895471420000002</v>
      </c>
      <c r="H67" s="2">
        <v>1.295750945</v>
      </c>
      <c r="I67" s="4">
        <v>2.5721054209999998</v>
      </c>
      <c r="J67">
        <v>66</v>
      </c>
      <c r="K67">
        <v>37</v>
      </c>
      <c r="M67" t="s">
        <v>284</v>
      </c>
      <c r="N67" t="s">
        <v>284</v>
      </c>
      <c r="O67" t="s">
        <v>285</v>
      </c>
      <c r="P67" t="s">
        <v>286</v>
      </c>
      <c r="Q67">
        <v>4</v>
      </c>
    </row>
    <row r="68" spans="1:17" x14ac:dyDescent="0.25">
      <c r="A68" s="12" t="s">
        <v>369</v>
      </c>
      <c r="B68" s="3">
        <v>0</v>
      </c>
      <c r="C68" s="2">
        <v>1.5616872820000001</v>
      </c>
      <c r="D68" s="3">
        <v>0</v>
      </c>
      <c r="E68" s="3">
        <v>0</v>
      </c>
      <c r="F68" s="2">
        <v>2.1002657309999999</v>
      </c>
      <c r="G68" s="2">
        <v>1.7121104890000001</v>
      </c>
      <c r="H68" s="4">
        <v>3.6598551289999999</v>
      </c>
      <c r="I68" s="2">
        <v>1.8013915840000001</v>
      </c>
      <c r="J68">
        <v>67</v>
      </c>
      <c r="K68">
        <v>27</v>
      </c>
      <c r="M68" t="s">
        <v>293</v>
      </c>
      <c r="N68" t="s">
        <v>293</v>
      </c>
      <c r="O68" t="s">
        <v>294</v>
      </c>
      <c r="P68" t="s">
        <v>295</v>
      </c>
      <c r="Q68">
        <v>5</v>
      </c>
    </row>
    <row r="69" spans="1:17" x14ac:dyDescent="0.25">
      <c r="A69" s="12" t="s">
        <v>369</v>
      </c>
      <c r="B69" s="3">
        <v>0</v>
      </c>
      <c r="C69" s="3">
        <v>0</v>
      </c>
      <c r="D69" s="3">
        <v>0</v>
      </c>
      <c r="E69" s="2">
        <v>1.2305784209999999</v>
      </c>
      <c r="F69" s="4">
        <v>2.4983485970000001</v>
      </c>
      <c r="G69" s="6">
        <v>3.918138742</v>
      </c>
      <c r="H69" s="6">
        <v>3.9431148309999999</v>
      </c>
      <c r="I69" s="3">
        <v>0</v>
      </c>
      <c r="J69">
        <v>68</v>
      </c>
      <c r="K69">
        <v>34</v>
      </c>
      <c r="M69" t="s">
        <v>554</v>
      </c>
      <c r="N69" t="s">
        <v>554</v>
      </c>
      <c r="O69" t="s">
        <v>555</v>
      </c>
      <c r="P69" t="s">
        <v>556</v>
      </c>
      <c r="Q69">
        <v>4</v>
      </c>
    </row>
    <row r="70" spans="1:17" x14ac:dyDescent="0.25">
      <c r="A70" s="12" t="s">
        <v>369</v>
      </c>
      <c r="B70" s="3">
        <v>0</v>
      </c>
      <c r="C70" s="3">
        <v>0</v>
      </c>
      <c r="D70" s="2">
        <v>1.083014291</v>
      </c>
      <c r="E70" s="2">
        <v>1.837934197</v>
      </c>
      <c r="F70" s="3">
        <v>0</v>
      </c>
      <c r="G70" s="3">
        <v>0</v>
      </c>
      <c r="H70" s="3">
        <v>0</v>
      </c>
      <c r="I70" s="3">
        <v>0</v>
      </c>
      <c r="J70">
        <v>69</v>
      </c>
      <c r="K70">
        <v>84</v>
      </c>
      <c r="M70" t="s">
        <v>557</v>
      </c>
      <c r="N70" t="s">
        <v>557</v>
      </c>
      <c r="O70" t="s">
        <v>558</v>
      </c>
      <c r="P70" t="s">
        <v>559</v>
      </c>
      <c r="Q70">
        <v>2</v>
      </c>
    </row>
    <row r="71" spans="1:17" x14ac:dyDescent="0.25">
      <c r="A71" s="12" t="s">
        <v>369</v>
      </c>
      <c r="B71" s="3">
        <v>0</v>
      </c>
      <c r="C71" s="3">
        <v>0</v>
      </c>
      <c r="D71" s="2">
        <v>1.026045324</v>
      </c>
      <c r="E71" s="2">
        <v>1.60336758</v>
      </c>
      <c r="F71" s="3">
        <v>0</v>
      </c>
      <c r="G71" s="3">
        <v>0</v>
      </c>
      <c r="H71" s="3">
        <v>0</v>
      </c>
      <c r="I71" s="3">
        <v>0</v>
      </c>
      <c r="J71">
        <v>70</v>
      </c>
      <c r="K71">
        <v>73</v>
      </c>
      <c r="M71" t="s">
        <v>117</v>
      </c>
      <c r="N71" t="s">
        <v>117</v>
      </c>
      <c r="O71" t="s">
        <v>118</v>
      </c>
      <c r="P71" t="s">
        <v>119</v>
      </c>
      <c r="Q71">
        <v>2</v>
      </c>
    </row>
    <row r="72" spans="1:17" x14ac:dyDescent="0.25">
      <c r="A72" s="12" t="s">
        <v>369</v>
      </c>
      <c r="B72" s="3">
        <v>0</v>
      </c>
      <c r="C72" s="3">
        <v>0</v>
      </c>
      <c r="D72" s="3">
        <v>0</v>
      </c>
      <c r="E72" s="2">
        <v>1.029241786</v>
      </c>
      <c r="F72" s="3">
        <v>0</v>
      </c>
      <c r="G72" s="3">
        <v>0</v>
      </c>
      <c r="H72" s="3">
        <v>0</v>
      </c>
      <c r="I72" s="3">
        <v>0</v>
      </c>
      <c r="J72">
        <v>71</v>
      </c>
      <c r="K72">
        <v>95</v>
      </c>
      <c r="M72" t="s">
        <v>114</v>
      </c>
      <c r="N72" t="s">
        <v>114</v>
      </c>
      <c r="O72" t="s">
        <v>115</v>
      </c>
      <c r="P72" t="s">
        <v>116</v>
      </c>
      <c r="Q72">
        <v>1</v>
      </c>
    </row>
    <row r="73" spans="1:17" x14ac:dyDescent="0.25">
      <c r="A73" s="12" t="s">
        <v>369</v>
      </c>
      <c r="B73" s="3">
        <v>0</v>
      </c>
      <c r="C73" s="3">
        <v>0</v>
      </c>
      <c r="D73" s="2">
        <v>1.5802928270000001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>
        <v>72</v>
      </c>
      <c r="K73">
        <v>112</v>
      </c>
      <c r="M73" t="s">
        <v>123</v>
      </c>
      <c r="N73" t="s">
        <v>123</v>
      </c>
      <c r="O73" t="s">
        <v>81</v>
      </c>
      <c r="P73" t="s">
        <v>124</v>
      </c>
      <c r="Q73">
        <v>1</v>
      </c>
    </row>
    <row r="74" spans="1:17" x14ac:dyDescent="0.25">
      <c r="A74" s="12" t="s">
        <v>369</v>
      </c>
      <c r="B74" s="3">
        <v>0</v>
      </c>
      <c r="C74" s="3">
        <v>0</v>
      </c>
      <c r="D74" s="2">
        <v>1.881104288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>
        <v>73</v>
      </c>
      <c r="K74">
        <v>111</v>
      </c>
      <c r="M74" t="s">
        <v>560</v>
      </c>
      <c r="N74" t="s">
        <v>560</v>
      </c>
      <c r="O74" t="s">
        <v>81</v>
      </c>
      <c r="P74" t="s">
        <v>561</v>
      </c>
      <c r="Q74">
        <v>1</v>
      </c>
    </row>
    <row r="75" spans="1:17" x14ac:dyDescent="0.25">
      <c r="A75" s="12" t="s">
        <v>369</v>
      </c>
      <c r="B75" s="3">
        <v>0</v>
      </c>
      <c r="C75" s="3">
        <v>0</v>
      </c>
      <c r="D75" s="2">
        <v>1.030863372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>
        <v>74</v>
      </c>
      <c r="K75">
        <v>117</v>
      </c>
      <c r="M75" t="s">
        <v>125</v>
      </c>
      <c r="N75" t="s">
        <v>125</v>
      </c>
      <c r="O75" t="s">
        <v>126</v>
      </c>
      <c r="P75" t="s">
        <v>127</v>
      </c>
      <c r="Q75">
        <v>1</v>
      </c>
    </row>
    <row r="76" spans="1:17" x14ac:dyDescent="0.25">
      <c r="A76" s="12" t="s">
        <v>369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2">
        <v>1.7875580200000001</v>
      </c>
      <c r="I76" s="3">
        <v>0</v>
      </c>
      <c r="J76">
        <v>75</v>
      </c>
      <c r="K76">
        <v>121</v>
      </c>
      <c r="M76" t="s">
        <v>562</v>
      </c>
      <c r="N76" t="s">
        <v>562</v>
      </c>
      <c r="O76" t="s">
        <v>563</v>
      </c>
      <c r="P76" t="s">
        <v>564</v>
      </c>
      <c r="Q76">
        <v>1</v>
      </c>
    </row>
    <row r="77" spans="1:17" x14ac:dyDescent="0.25">
      <c r="A77" s="12" t="s">
        <v>369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2">
        <v>1.8077928080000001</v>
      </c>
      <c r="I77" s="3">
        <v>0</v>
      </c>
      <c r="J77">
        <v>76</v>
      </c>
      <c r="K77">
        <v>106</v>
      </c>
      <c r="M77" t="s">
        <v>130</v>
      </c>
      <c r="N77" t="s">
        <v>130</v>
      </c>
      <c r="O77" t="s">
        <v>131</v>
      </c>
      <c r="P77" t="s">
        <v>132</v>
      </c>
      <c r="Q77">
        <v>1</v>
      </c>
    </row>
    <row r="78" spans="1:17" x14ac:dyDescent="0.25">
      <c r="A78" s="12" t="s">
        <v>369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2">
        <v>1.7521434650000001</v>
      </c>
      <c r="I78" s="3">
        <v>0</v>
      </c>
      <c r="J78">
        <v>77</v>
      </c>
      <c r="K78">
        <v>115</v>
      </c>
      <c r="M78" t="s">
        <v>565</v>
      </c>
      <c r="N78" t="s">
        <v>565</v>
      </c>
      <c r="O78" t="s">
        <v>566</v>
      </c>
      <c r="P78" t="s">
        <v>567</v>
      </c>
      <c r="Q78">
        <v>1</v>
      </c>
    </row>
    <row r="79" spans="1:17" x14ac:dyDescent="0.25">
      <c r="A79" s="12" t="s">
        <v>369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2">
        <v>1.870790811</v>
      </c>
      <c r="I79" s="3">
        <v>0</v>
      </c>
      <c r="J79">
        <v>78</v>
      </c>
      <c r="K79">
        <v>109</v>
      </c>
      <c r="M79" t="s">
        <v>568</v>
      </c>
      <c r="N79" t="s">
        <v>568</v>
      </c>
      <c r="O79" t="s">
        <v>569</v>
      </c>
      <c r="P79" t="s">
        <v>570</v>
      </c>
      <c r="Q79">
        <v>1</v>
      </c>
    </row>
    <row r="80" spans="1:17" x14ac:dyDescent="0.25">
      <c r="A80" s="12" t="s">
        <v>369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2">
        <v>2.0545273239999999</v>
      </c>
      <c r="I80" s="3">
        <v>0</v>
      </c>
      <c r="J80">
        <v>79</v>
      </c>
      <c r="K80">
        <v>102</v>
      </c>
      <c r="M80" t="s">
        <v>133</v>
      </c>
      <c r="N80" t="s">
        <v>133</v>
      </c>
      <c r="O80" t="s">
        <v>134</v>
      </c>
      <c r="P80" t="s">
        <v>135</v>
      </c>
      <c r="Q80">
        <v>1</v>
      </c>
    </row>
    <row r="81" spans="1:17" x14ac:dyDescent="0.25">
      <c r="A81" s="12" t="s">
        <v>369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2">
        <v>1.3095053800000001</v>
      </c>
      <c r="I81" s="3">
        <v>0</v>
      </c>
      <c r="J81">
        <v>80</v>
      </c>
      <c r="K81">
        <v>125</v>
      </c>
      <c r="M81" t="s">
        <v>571</v>
      </c>
      <c r="N81" t="s">
        <v>571</v>
      </c>
      <c r="O81" t="s">
        <v>572</v>
      </c>
      <c r="P81" t="s">
        <v>573</v>
      </c>
      <c r="Q81">
        <v>1</v>
      </c>
    </row>
    <row r="82" spans="1:17" x14ac:dyDescent="0.25">
      <c r="A82" s="12" t="s">
        <v>369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2">
        <v>1.158653422</v>
      </c>
      <c r="I82" s="3">
        <v>0</v>
      </c>
      <c r="J82">
        <v>81</v>
      </c>
      <c r="K82">
        <v>114</v>
      </c>
      <c r="M82" t="s">
        <v>574</v>
      </c>
      <c r="N82" t="s">
        <v>574</v>
      </c>
      <c r="O82" t="s">
        <v>575</v>
      </c>
      <c r="P82" t="s">
        <v>576</v>
      </c>
      <c r="Q82">
        <v>1</v>
      </c>
    </row>
    <row r="83" spans="1:17" x14ac:dyDescent="0.25">
      <c r="A83" s="12" t="s">
        <v>369</v>
      </c>
      <c r="B83" s="2">
        <v>1.053294583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2">
        <v>1.147324477</v>
      </c>
      <c r="I83" s="3">
        <v>0</v>
      </c>
      <c r="J83">
        <v>82</v>
      </c>
      <c r="K83">
        <v>87</v>
      </c>
      <c r="M83" t="s">
        <v>577</v>
      </c>
      <c r="N83" t="s">
        <v>577</v>
      </c>
      <c r="O83" t="s">
        <v>578</v>
      </c>
      <c r="P83" t="s">
        <v>579</v>
      </c>
      <c r="Q83">
        <v>2</v>
      </c>
    </row>
    <row r="84" spans="1:17" x14ac:dyDescent="0.25">
      <c r="A84" s="12" t="s">
        <v>369</v>
      </c>
      <c r="B84" s="3">
        <v>0</v>
      </c>
      <c r="C84" s="3">
        <v>0</v>
      </c>
      <c r="D84" s="2">
        <v>1.33013563</v>
      </c>
      <c r="E84" s="3">
        <v>0</v>
      </c>
      <c r="F84" s="3">
        <v>0</v>
      </c>
      <c r="G84" s="3">
        <v>0</v>
      </c>
      <c r="H84" s="2">
        <v>2.1441115719999999</v>
      </c>
      <c r="I84" s="3">
        <v>0</v>
      </c>
      <c r="J84">
        <v>83</v>
      </c>
      <c r="K84">
        <v>89</v>
      </c>
      <c r="M84" t="s">
        <v>139</v>
      </c>
      <c r="N84" t="s">
        <v>139</v>
      </c>
      <c r="O84" t="s">
        <v>140</v>
      </c>
      <c r="P84" t="s">
        <v>141</v>
      </c>
      <c r="Q84">
        <v>2</v>
      </c>
    </row>
    <row r="85" spans="1:17" x14ac:dyDescent="0.25">
      <c r="A85" s="12" t="s">
        <v>369</v>
      </c>
      <c r="B85" s="3">
        <v>0</v>
      </c>
      <c r="C85" s="3">
        <v>0</v>
      </c>
      <c r="D85" s="3">
        <v>0</v>
      </c>
      <c r="E85" s="3">
        <v>0</v>
      </c>
      <c r="F85" s="2">
        <v>1.4489012050000001</v>
      </c>
      <c r="G85" s="3">
        <v>0</v>
      </c>
      <c r="H85" s="3">
        <v>0</v>
      </c>
      <c r="I85" s="2">
        <v>1.9839865000000001</v>
      </c>
      <c r="J85">
        <v>84</v>
      </c>
      <c r="K85">
        <v>74</v>
      </c>
      <c r="M85" t="s">
        <v>580</v>
      </c>
      <c r="N85" t="s">
        <v>580</v>
      </c>
      <c r="O85" t="s">
        <v>581</v>
      </c>
      <c r="P85" t="s">
        <v>582</v>
      </c>
      <c r="Q85">
        <v>2</v>
      </c>
    </row>
    <row r="86" spans="1:17" x14ac:dyDescent="0.25">
      <c r="A86" s="12" t="s">
        <v>369</v>
      </c>
      <c r="B86" s="3">
        <v>0</v>
      </c>
      <c r="C86" s="4">
        <v>2.2787575289999999</v>
      </c>
      <c r="D86" s="3">
        <v>0</v>
      </c>
      <c r="E86" s="3">
        <v>0</v>
      </c>
      <c r="F86" s="2">
        <v>1.5638030380000001</v>
      </c>
      <c r="G86" s="3">
        <v>0</v>
      </c>
      <c r="H86" s="3">
        <v>0</v>
      </c>
      <c r="I86" s="2">
        <v>1.541586337</v>
      </c>
      <c r="J86">
        <v>85</v>
      </c>
      <c r="K86">
        <v>63</v>
      </c>
      <c r="M86" t="s">
        <v>186</v>
      </c>
      <c r="N86" t="s">
        <v>186</v>
      </c>
      <c r="O86" t="s">
        <v>187</v>
      </c>
      <c r="P86" t="s">
        <v>188</v>
      </c>
      <c r="Q86">
        <v>3</v>
      </c>
    </row>
    <row r="87" spans="1:17" x14ac:dyDescent="0.25">
      <c r="A87" s="12" t="s">
        <v>369</v>
      </c>
      <c r="B87" s="3">
        <v>0</v>
      </c>
      <c r="C87" s="2">
        <v>1.539386125</v>
      </c>
      <c r="D87" s="3">
        <v>0</v>
      </c>
      <c r="E87" s="2">
        <v>1.7723262900000001</v>
      </c>
      <c r="F87" s="3">
        <v>0</v>
      </c>
      <c r="G87" s="3">
        <v>0</v>
      </c>
      <c r="H87" s="3">
        <v>0</v>
      </c>
      <c r="I87" s="3">
        <v>0</v>
      </c>
      <c r="J87">
        <v>86</v>
      </c>
      <c r="K87">
        <v>90</v>
      </c>
      <c r="M87" t="s">
        <v>583</v>
      </c>
      <c r="N87" t="s">
        <v>583</v>
      </c>
      <c r="O87" t="s">
        <v>584</v>
      </c>
      <c r="P87" t="s">
        <v>585</v>
      </c>
      <c r="Q87">
        <v>2</v>
      </c>
    </row>
    <row r="88" spans="1:17" x14ac:dyDescent="0.25">
      <c r="A88" s="12" t="s">
        <v>369</v>
      </c>
      <c r="B88" s="3">
        <v>0</v>
      </c>
      <c r="C88" s="4">
        <v>2.850123607</v>
      </c>
      <c r="D88" s="3">
        <v>0</v>
      </c>
      <c r="E88" s="2">
        <v>1.7667463720000001</v>
      </c>
      <c r="F88" s="3">
        <v>0</v>
      </c>
      <c r="G88" s="3">
        <v>0</v>
      </c>
      <c r="H88" s="3">
        <v>0</v>
      </c>
      <c r="I88" s="3">
        <v>0</v>
      </c>
      <c r="J88">
        <v>87</v>
      </c>
      <c r="K88">
        <v>85</v>
      </c>
      <c r="M88" t="s">
        <v>586</v>
      </c>
      <c r="N88" t="s">
        <v>586</v>
      </c>
      <c r="O88" t="s">
        <v>587</v>
      </c>
      <c r="P88" t="s">
        <v>588</v>
      </c>
      <c r="Q88">
        <v>2</v>
      </c>
    </row>
    <row r="89" spans="1:17" x14ac:dyDescent="0.25">
      <c r="A89" s="12" t="s">
        <v>369</v>
      </c>
      <c r="B89" s="3">
        <v>0</v>
      </c>
      <c r="C89" s="4">
        <v>2.8920157089999998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>
        <v>88</v>
      </c>
      <c r="K89">
        <v>129</v>
      </c>
      <c r="M89" t="s">
        <v>589</v>
      </c>
      <c r="N89" t="s">
        <v>589</v>
      </c>
      <c r="O89" t="s">
        <v>590</v>
      </c>
      <c r="P89" t="s">
        <v>591</v>
      </c>
      <c r="Q89">
        <v>1</v>
      </c>
    </row>
    <row r="90" spans="1:17" x14ac:dyDescent="0.25">
      <c r="A90" s="12" t="s">
        <v>369</v>
      </c>
      <c r="B90" s="3">
        <v>0</v>
      </c>
      <c r="C90" s="4">
        <v>2.8224146380000001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>
        <v>89</v>
      </c>
      <c r="K90">
        <v>126</v>
      </c>
      <c r="M90" t="s">
        <v>592</v>
      </c>
      <c r="N90" t="s">
        <v>592</v>
      </c>
      <c r="O90" t="s">
        <v>593</v>
      </c>
      <c r="P90" t="s">
        <v>594</v>
      </c>
      <c r="Q90">
        <v>1</v>
      </c>
    </row>
    <row r="91" spans="1:17" x14ac:dyDescent="0.25">
      <c r="A91" s="12" t="s">
        <v>369</v>
      </c>
      <c r="B91" s="3">
        <v>0</v>
      </c>
      <c r="C91" s="4">
        <v>3.036464209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>
        <v>90</v>
      </c>
      <c r="K91">
        <v>123</v>
      </c>
      <c r="M91" t="s">
        <v>177</v>
      </c>
      <c r="N91" t="s">
        <v>177</v>
      </c>
      <c r="O91" t="s">
        <v>178</v>
      </c>
      <c r="P91" t="s">
        <v>179</v>
      </c>
      <c r="Q91">
        <v>1</v>
      </c>
    </row>
    <row r="92" spans="1:17" x14ac:dyDescent="0.25">
      <c r="A92" s="12" t="s">
        <v>369</v>
      </c>
      <c r="B92" s="3">
        <v>0</v>
      </c>
      <c r="C92" s="2">
        <v>2.1577173100000002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>
        <v>91</v>
      </c>
      <c r="K92">
        <v>110</v>
      </c>
      <c r="M92" t="s">
        <v>180</v>
      </c>
      <c r="N92" t="s">
        <v>180</v>
      </c>
      <c r="O92" t="s">
        <v>181</v>
      </c>
      <c r="P92" t="s">
        <v>182</v>
      </c>
      <c r="Q92">
        <v>1</v>
      </c>
    </row>
    <row r="93" spans="1:17" x14ac:dyDescent="0.25">
      <c r="A93" s="12" t="s">
        <v>369</v>
      </c>
      <c r="B93" s="3">
        <v>0</v>
      </c>
      <c r="C93" s="4">
        <v>2.311027035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>
        <v>92</v>
      </c>
      <c r="K93">
        <v>104</v>
      </c>
      <c r="M93" t="s">
        <v>595</v>
      </c>
      <c r="N93" t="s">
        <v>595</v>
      </c>
      <c r="O93" t="s">
        <v>596</v>
      </c>
      <c r="P93" t="s">
        <v>597</v>
      </c>
      <c r="Q93">
        <v>1</v>
      </c>
    </row>
    <row r="94" spans="1:17" x14ac:dyDescent="0.25">
      <c r="A94" s="12" t="s">
        <v>369</v>
      </c>
      <c r="B94" s="3">
        <v>0</v>
      </c>
      <c r="C94" s="2">
        <v>1.6410738309999999</v>
      </c>
      <c r="D94" s="3">
        <v>0</v>
      </c>
      <c r="E94" s="2">
        <v>1.0325094619999999</v>
      </c>
      <c r="F94" s="3">
        <v>0</v>
      </c>
      <c r="G94" s="3">
        <v>0</v>
      </c>
      <c r="H94" s="2">
        <v>1.3343533970000001</v>
      </c>
      <c r="I94" s="3">
        <v>0</v>
      </c>
      <c r="J94">
        <v>93</v>
      </c>
      <c r="K94">
        <v>60</v>
      </c>
      <c r="M94" t="s">
        <v>209</v>
      </c>
      <c r="N94" t="s">
        <v>209</v>
      </c>
      <c r="O94" t="s">
        <v>210</v>
      </c>
      <c r="P94" t="s">
        <v>211</v>
      </c>
      <c r="Q94">
        <v>3</v>
      </c>
    </row>
    <row r="95" spans="1:17" x14ac:dyDescent="0.25">
      <c r="A95" s="12" t="s">
        <v>369</v>
      </c>
      <c r="B95" s="2">
        <v>1.308712632</v>
      </c>
      <c r="C95" s="2">
        <v>1.2932364869999999</v>
      </c>
      <c r="D95" s="3">
        <v>0</v>
      </c>
      <c r="E95" s="2">
        <v>1.5147829740000001</v>
      </c>
      <c r="F95" s="3">
        <v>0</v>
      </c>
      <c r="G95" s="3">
        <v>0</v>
      </c>
      <c r="H95" s="2">
        <v>1.14481834</v>
      </c>
      <c r="I95" s="3">
        <v>0</v>
      </c>
      <c r="J95">
        <v>94</v>
      </c>
      <c r="K95">
        <v>49</v>
      </c>
      <c r="M95" t="s">
        <v>212</v>
      </c>
      <c r="N95" t="s">
        <v>212</v>
      </c>
      <c r="O95" t="s">
        <v>213</v>
      </c>
      <c r="P95" t="s">
        <v>214</v>
      </c>
      <c r="Q95">
        <v>4</v>
      </c>
    </row>
    <row r="96" spans="1:17" x14ac:dyDescent="0.25">
      <c r="A96" s="12" t="s">
        <v>369</v>
      </c>
      <c r="B96" s="3">
        <v>0</v>
      </c>
      <c r="C96" s="2">
        <v>1.539469974</v>
      </c>
      <c r="D96" s="3">
        <v>0</v>
      </c>
      <c r="E96" s="2">
        <v>1.8794775960000001</v>
      </c>
      <c r="F96" s="2">
        <v>1.315323131</v>
      </c>
      <c r="G96" s="3">
        <v>0</v>
      </c>
      <c r="H96" s="2">
        <v>1.4228018730000001</v>
      </c>
      <c r="I96" s="3">
        <v>0</v>
      </c>
      <c r="J96">
        <v>95</v>
      </c>
      <c r="K96">
        <v>45</v>
      </c>
      <c r="M96" t="s">
        <v>598</v>
      </c>
      <c r="N96" t="s">
        <v>598</v>
      </c>
      <c r="O96" t="s">
        <v>599</v>
      </c>
      <c r="P96" t="s">
        <v>600</v>
      </c>
      <c r="Q96">
        <v>4</v>
      </c>
    </row>
    <row r="97" spans="1:17" x14ac:dyDescent="0.25">
      <c r="A97" s="12" t="s">
        <v>369</v>
      </c>
      <c r="B97" s="3">
        <v>0</v>
      </c>
      <c r="C97" s="5">
        <v>-1.392747323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>
        <v>96</v>
      </c>
      <c r="K97">
        <v>103</v>
      </c>
      <c r="M97" t="s">
        <v>601</v>
      </c>
      <c r="N97" t="s">
        <v>601</v>
      </c>
      <c r="O97" t="s">
        <v>602</v>
      </c>
      <c r="P97" t="s">
        <v>603</v>
      </c>
      <c r="Q97">
        <v>1</v>
      </c>
    </row>
    <row r="98" spans="1:17" x14ac:dyDescent="0.25">
      <c r="A98" s="12" t="s">
        <v>369</v>
      </c>
      <c r="B98" s="3">
        <v>0</v>
      </c>
      <c r="C98" s="5">
        <v>-1.269135753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>
        <v>97</v>
      </c>
      <c r="K98">
        <v>98</v>
      </c>
      <c r="M98" t="s">
        <v>604</v>
      </c>
      <c r="N98" t="s">
        <v>604</v>
      </c>
      <c r="O98" t="s">
        <v>605</v>
      </c>
      <c r="P98" t="s">
        <v>606</v>
      </c>
      <c r="Q98">
        <v>1</v>
      </c>
    </row>
    <row r="99" spans="1:17" x14ac:dyDescent="0.25">
      <c r="A99" s="12" t="s">
        <v>369</v>
      </c>
      <c r="B99" s="3">
        <v>0</v>
      </c>
      <c r="C99" s="5">
        <v>-1.325765522</v>
      </c>
      <c r="D99" s="5">
        <v>-1.020758176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>
        <v>98</v>
      </c>
      <c r="K99">
        <v>79</v>
      </c>
      <c r="M99" t="s">
        <v>607</v>
      </c>
      <c r="N99" t="s">
        <v>607</v>
      </c>
      <c r="O99" t="s">
        <v>608</v>
      </c>
      <c r="P99" t="s">
        <v>609</v>
      </c>
      <c r="Q99">
        <v>2</v>
      </c>
    </row>
    <row r="100" spans="1:17" x14ac:dyDescent="0.25">
      <c r="A100" s="12" t="s">
        <v>369</v>
      </c>
      <c r="B100" s="3">
        <v>0</v>
      </c>
      <c r="C100" s="5">
        <v>-2.4104568679999998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>
        <v>99</v>
      </c>
      <c r="K100">
        <v>99</v>
      </c>
      <c r="M100" t="s">
        <v>610</v>
      </c>
      <c r="N100" t="s">
        <v>610</v>
      </c>
      <c r="O100" t="s">
        <v>611</v>
      </c>
      <c r="P100" t="s">
        <v>612</v>
      </c>
      <c r="Q100">
        <v>1</v>
      </c>
    </row>
    <row r="101" spans="1:17" x14ac:dyDescent="0.25">
      <c r="A101" s="12" t="s">
        <v>369</v>
      </c>
      <c r="B101" s="3">
        <v>0</v>
      </c>
      <c r="C101" s="5">
        <v>-1.3842194219999999</v>
      </c>
      <c r="D101" s="3">
        <v>0</v>
      </c>
      <c r="E101" s="3">
        <v>0</v>
      </c>
      <c r="F101" s="3">
        <v>0</v>
      </c>
      <c r="G101" s="3">
        <v>0</v>
      </c>
      <c r="H101" s="5">
        <v>-1.1034794080000001</v>
      </c>
      <c r="I101" s="3">
        <v>0</v>
      </c>
      <c r="J101">
        <v>100</v>
      </c>
      <c r="K101">
        <v>86</v>
      </c>
      <c r="M101" t="s">
        <v>65</v>
      </c>
      <c r="N101" t="s">
        <v>65</v>
      </c>
      <c r="O101" t="s">
        <v>66</v>
      </c>
      <c r="P101" t="s">
        <v>67</v>
      </c>
      <c r="Q101">
        <v>2</v>
      </c>
    </row>
    <row r="102" spans="1:17" x14ac:dyDescent="0.25">
      <c r="A102" s="12" t="s">
        <v>369</v>
      </c>
      <c r="B102" s="2">
        <v>1.6172554130000001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>
        <v>101</v>
      </c>
      <c r="K102">
        <v>116</v>
      </c>
      <c r="M102" t="s">
        <v>613</v>
      </c>
      <c r="N102" t="s">
        <v>613</v>
      </c>
      <c r="O102" t="s">
        <v>614</v>
      </c>
      <c r="P102" t="s">
        <v>615</v>
      </c>
      <c r="Q102">
        <v>1</v>
      </c>
    </row>
    <row r="103" spans="1:17" x14ac:dyDescent="0.25">
      <c r="A103" s="12" t="s">
        <v>369</v>
      </c>
      <c r="B103" s="2">
        <v>2.0746595910000001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>
        <v>102</v>
      </c>
      <c r="K103">
        <v>96</v>
      </c>
      <c r="M103" t="s">
        <v>101</v>
      </c>
      <c r="N103" t="s">
        <v>101</v>
      </c>
      <c r="O103" t="s">
        <v>102</v>
      </c>
      <c r="P103" t="s">
        <v>103</v>
      </c>
      <c r="Q103">
        <v>1</v>
      </c>
    </row>
    <row r="104" spans="1:17" x14ac:dyDescent="0.25">
      <c r="A104" s="12" t="s">
        <v>369</v>
      </c>
      <c r="B104" s="3">
        <v>0</v>
      </c>
      <c r="C104" s="3">
        <v>0</v>
      </c>
      <c r="D104" s="3">
        <v>0</v>
      </c>
      <c r="E104" s="5">
        <v>-1.261161513</v>
      </c>
      <c r="F104" s="3">
        <v>0</v>
      </c>
      <c r="G104" s="3">
        <v>0</v>
      </c>
      <c r="H104" s="3">
        <v>0</v>
      </c>
      <c r="I104" s="3">
        <v>0</v>
      </c>
      <c r="J104">
        <v>103</v>
      </c>
      <c r="K104">
        <v>122</v>
      </c>
      <c r="M104" t="s">
        <v>616</v>
      </c>
      <c r="N104" t="s">
        <v>616</v>
      </c>
      <c r="O104" t="s">
        <v>617</v>
      </c>
      <c r="P104" t="s">
        <v>618</v>
      </c>
      <c r="Q104">
        <v>1</v>
      </c>
    </row>
    <row r="105" spans="1:17" x14ac:dyDescent="0.25">
      <c r="A105" s="12" t="s">
        <v>369</v>
      </c>
      <c r="B105" s="3">
        <v>0</v>
      </c>
      <c r="C105" s="3">
        <v>0</v>
      </c>
      <c r="D105" s="3">
        <v>0</v>
      </c>
      <c r="E105" s="5">
        <v>-1.3131124009999999</v>
      </c>
      <c r="F105" s="3">
        <v>0</v>
      </c>
      <c r="G105" s="3">
        <v>0</v>
      </c>
      <c r="H105" s="3">
        <v>0</v>
      </c>
      <c r="I105" s="3">
        <v>0</v>
      </c>
      <c r="J105">
        <v>104</v>
      </c>
      <c r="K105">
        <v>107</v>
      </c>
      <c r="M105" t="s">
        <v>98</v>
      </c>
      <c r="N105" t="s">
        <v>98</v>
      </c>
      <c r="O105" t="s">
        <v>99</v>
      </c>
      <c r="P105" t="s">
        <v>100</v>
      </c>
      <c r="Q105">
        <v>1</v>
      </c>
    </row>
    <row r="106" spans="1:17" x14ac:dyDescent="0.25">
      <c r="A106" s="12" t="s">
        <v>369</v>
      </c>
      <c r="B106" s="3">
        <v>0</v>
      </c>
      <c r="C106" s="3">
        <v>0</v>
      </c>
      <c r="D106" s="3">
        <v>0</v>
      </c>
      <c r="E106" s="5">
        <v>-1.838139969</v>
      </c>
      <c r="F106" s="3">
        <v>0</v>
      </c>
      <c r="G106" s="3">
        <v>0</v>
      </c>
      <c r="H106" s="3">
        <v>0</v>
      </c>
      <c r="I106" s="3">
        <v>0</v>
      </c>
      <c r="J106">
        <v>105</v>
      </c>
      <c r="K106">
        <v>97</v>
      </c>
      <c r="M106" t="s">
        <v>619</v>
      </c>
      <c r="N106" t="s">
        <v>619</v>
      </c>
      <c r="O106" t="s">
        <v>620</v>
      </c>
      <c r="P106" t="s">
        <v>621</v>
      </c>
      <c r="Q106">
        <v>1</v>
      </c>
    </row>
    <row r="107" spans="1:17" x14ac:dyDescent="0.25">
      <c r="A107" s="12" t="s">
        <v>369</v>
      </c>
      <c r="B107" s="3">
        <v>0</v>
      </c>
      <c r="C107" s="3">
        <v>0</v>
      </c>
      <c r="D107" s="3">
        <v>0</v>
      </c>
      <c r="E107" s="5">
        <v>-1.3951330019999999</v>
      </c>
      <c r="F107" s="3">
        <v>0</v>
      </c>
      <c r="G107" s="5">
        <v>-1.480301203</v>
      </c>
      <c r="H107" s="3">
        <v>0</v>
      </c>
      <c r="I107" s="3">
        <v>0</v>
      </c>
      <c r="J107">
        <v>106</v>
      </c>
      <c r="K107">
        <v>65</v>
      </c>
      <c r="M107" t="s">
        <v>89</v>
      </c>
      <c r="N107" t="s">
        <v>89</v>
      </c>
      <c r="O107" t="s">
        <v>90</v>
      </c>
      <c r="P107" t="s">
        <v>91</v>
      </c>
      <c r="Q107">
        <v>2</v>
      </c>
    </row>
    <row r="108" spans="1:17" x14ac:dyDescent="0.25">
      <c r="A108" s="12" t="s">
        <v>369</v>
      </c>
      <c r="B108" s="3">
        <v>0</v>
      </c>
      <c r="C108" s="3">
        <v>0</v>
      </c>
      <c r="D108" s="3">
        <v>0</v>
      </c>
      <c r="E108" s="5">
        <v>-1.0971285829999999</v>
      </c>
      <c r="F108" s="3">
        <v>0</v>
      </c>
      <c r="G108" s="5">
        <v>-1.113983218</v>
      </c>
      <c r="H108" s="3">
        <v>0</v>
      </c>
      <c r="I108" s="3">
        <v>0</v>
      </c>
      <c r="J108">
        <v>107</v>
      </c>
      <c r="K108">
        <v>64</v>
      </c>
      <c r="M108" t="s">
        <v>92</v>
      </c>
      <c r="N108" t="s">
        <v>92</v>
      </c>
      <c r="O108" t="s">
        <v>93</v>
      </c>
      <c r="P108" t="s">
        <v>94</v>
      </c>
      <c r="Q108">
        <v>2</v>
      </c>
    </row>
    <row r="109" spans="1:17" x14ac:dyDescent="0.25">
      <c r="A109" s="12" t="s">
        <v>369</v>
      </c>
      <c r="B109" s="5">
        <v>-1.112113973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>
        <v>108</v>
      </c>
      <c r="K109">
        <v>105</v>
      </c>
      <c r="M109" t="s">
        <v>68</v>
      </c>
      <c r="N109" t="s">
        <v>68</v>
      </c>
      <c r="O109" t="s">
        <v>69</v>
      </c>
      <c r="P109" t="s">
        <v>70</v>
      </c>
      <c r="Q109">
        <v>1</v>
      </c>
    </row>
    <row r="110" spans="1:17" x14ac:dyDescent="0.25">
      <c r="A110" s="12" t="s">
        <v>369</v>
      </c>
      <c r="B110" s="5">
        <v>-1.4424624340000001</v>
      </c>
      <c r="C110" s="3">
        <v>0</v>
      </c>
      <c r="D110" s="3">
        <v>0</v>
      </c>
      <c r="E110" s="5">
        <v>-1.1815475369999999</v>
      </c>
      <c r="F110" s="3">
        <v>0</v>
      </c>
      <c r="G110" s="3">
        <v>0</v>
      </c>
      <c r="H110" s="3">
        <v>0</v>
      </c>
      <c r="I110" s="3">
        <v>0</v>
      </c>
      <c r="J110">
        <v>109</v>
      </c>
      <c r="K110">
        <v>68</v>
      </c>
      <c r="M110" t="s">
        <v>622</v>
      </c>
      <c r="N110" t="s">
        <v>622</v>
      </c>
      <c r="O110" t="s">
        <v>81</v>
      </c>
      <c r="P110" t="s">
        <v>623</v>
      </c>
      <c r="Q110">
        <v>2</v>
      </c>
    </row>
    <row r="111" spans="1:17" x14ac:dyDescent="0.25">
      <c r="A111" s="12" t="s">
        <v>369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5">
        <v>-1.003034092</v>
      </c>
      <c r="I111" s="5">
        <v>-1.158432949</v>
      </c>
      <c r="J111">
        <v>110</v>
      </c>
      <c r="K111">
        <v>91</v>
      </c>
      <c r="M111" t="s">
        <v>71</v>
      </c>
      <c r="N111" t="s">
        <v>71</v>
      </c>
      <c r="O111" t="s">
        <v>72</v>
      </c>
      <c r="P111" t="s">
        <v>73</v>
      </c>
      <c r="Q111">
        <v>2</v>
      </c>
    </row>
    <row r="112" spans="1:17" x14ac:dyDescent="0.25">
      <c r="A112" s="12" t="s">
        <v>369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5">
        <v>-1.6095446229999999</v>
      </c>
      <c r="I112" s="5">
        <v>-1.145902099</v>
      </c>
      <c r="J112">
        <v>111</v>
      </c>
      <c r="K112">
        <v>75</v>
      </c>
      <c r="M112" t="s">
        <v>74</v>
      </c>
      <c r="N112" t="s">
        <v>74</v>
      </c>
      <c r="O112" t="s">
        <v>75</v>
      </c>
      <c r="P112" t="s">
        <v>76</v>
      </c>
      <c r="Q112">
        <v>2</v>
      </c>
    </row>
    <row r="113" spans="1:17" x14ac:dyDescent="0.25">
      <c r="A113" s="12" t="s">
        <v>369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5">
        <v>-1.19633331</v>
      </c>
      <c r="I113" s="3">
        <v>0</v>
      </c>
      <c r="J113">
        <v>112</v>
      </c>
      <c r="K113">
        <v>119</v>
      </c>
      <c r="M113" t="s">
        <v>624</v>
      </c>
      <c r="N113" t="s">
        <v>624</v>
      </c>
      <c r="O113" t="s">
        <v>625</v>
      </c>
      <c r="P113" t="s">
        <v>626</v>
      </c>
      <c r="Q113">
        <v>1</v>
      </c>
    </row>
    <row r="114" spans="1:17" x14ac:dyDescent="0.25">
      <c r="A114" s="12" t="s">
        <v>369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5">
        <v>-1.3112563660000001</v>
      </c>
      <c r="I114" s="3">
        <v>0</v>
      </c>
      <c r="J114">
        <v>113</v>
      </c>
      <c r="K114">
        <v>113</v>
      </c>
      <c r="M114" t="s">
        <v>80</v>
      </c>
      <c r="N114" t="s">
        <v>80</v>
      </c>
      <c r="O114" t="s">
        <v>81</v>
      </c>
      <c r="P114" t="s">
        <v>82</v>
      </c>
      <c r="Q114">
        <v>1</v>
      </c>
    </row>
    <row r="115" spans="1:17" x14ac:dyDescent="0.25">
      <c r="A115" s="12" t="s">
        <v>369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5">
        <v>-1.0217969119999999</v>
      </c>
      <c r="I115" s="3">
        <v>0</v>
      </c>
      <c r="J115">
        <v>114</v>
      </c>
      <c r="K115">
        <v>128</v>
      </c>
      <c r="M115" t="s">
        <v>77</v>
      </c>
      <c r="N115" t="s">
        <v>77</v>
      </c>
      <c r="O115" t="s">
        <v>78</v>
      </c>
      <c r="P115" t="s">
        <v>79</v>
      </c>
      <c r="Q115">
        <v>1</v>
      </c>
    </row>
    <row r="116" spans="1:17" x14ac:dyDescent="0.25">
      <c r="A116" s="12" t="s">
        <v>369</v>
      </c>
      <c r="B116" s="3">
        <v>0</v>
      </c>
      <c r="C116" s="3">
        <v>0</v>
      </c>
      <c r="D116" s="5">
        <v>-1.2013621809999999</v>
      </c>
      <c r="E116" s="5">
        <v>-1.254157642</v>
      </c>
      <c r="F116" s="3">
        <v>0</v>
      </c>
      <c r="G116" s="3">
        <v>0</v>
      </c>
      <c r="H116" s="5">
        <v>-1.2965807300000001</v>
      </c>
      <c r="I116" s="3">
        <v>0</v>
      </c>
      <c r="J116">
        <v>115</v>
      </c>
      <c r="K116">
        <v>59</v>
      </c>
      <c r="M116" t="s">
        <v>627</v>
      </c>
      <c r="N116" t="s">
        <v>627</v>
      </c>
      <c r="O116" t="s">
        <v>628</v>
      </c>
      <c r="P116" t="s">
        <v>629</v>
      </c>
      <c r="Q116">
        <v>3</v>
      </c>
    </row>
    <row r="117" spans="1:17" x14ac:dyDescent="0.25">
      <c r="A117" s="12" t="s">
        <v>369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2">
        <v>1.251016648</v>
      </c>
      <c r="H117" s="3">
        <v>0</v>
      </c>
      <c r="I117" s="3">
        <v>0</v>
      </c>
      <c r="J117">
        <v>116</v>
      </c>
      <c r="K117">
        <v>100</v>
      </c>
      <c r="M117" t="s">
        <v>630</v>
      </c>
      <c r="N117" t="s">
        <v>630</v>
      </c>
      <c r="O117" t="s">
        <v>631</v>
      </c>
      <c r="P117" t="s">
        <v>632</v>
      </c>
      <c r="Q117">
        <v>1</v>
      </c>
    </row>
    <row r="118" spans="1:17" x14ac:dyDescent="0.25">
      <c r="A118" s="12" t="s">
        <v>369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2">
        <v>1.3052950169999999</v>
      </c>
      <c r="H118" s="3">
        <v>0</v>
      </c>
      <c r="I118" s="3">
        <v>0</v>
      </c>
      <c r="J118">
        <v>117</v>
      </c>
      <c r="K118">
        <v>93</v>
      </c>
      <c r="M118" t="s">
        <v>633</v>
      </c>
      <c r="N118" t="s">
        <v>633</v>
      </c>
      <c r="O118" t="s">
        <v>634</v>
      </c>
      <c r="P118" t="s">
        <v>635</v>
      </c>
      <c r="Q118">
        <v>1</v>
      </c>
    </row>
    <row r="119" spans="1:17" x14ac:dyDescent="0.25">
      <c r="A119" s="12" t="s">
        <v>369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2">
        <v>1.4419963899999999</v>
      </c>
      <c r="H119" s="3">
        <v>0</v>
      </c>
      <c r="I119" s="3">
        <v>0</v>
      </c>
      <c r="J119">
        <v>118</v>
      </c>
      <c r="K119">
        <v>118</v>
      </c>
      <c r="M119" t="s">
        <v>636</v>
      </c>
      <c r="N119" t="s">
        <v>636</v>
      </c>
      <c r="O119" t="s">
        <v>637</v>
      </c>
      <c r="P119" t="s">
        <v>638</v>
      </c>
      <c r="Q119">
        <v>1</v>
      </c>
    </row>
    <row r="120" spans="1:17" x14ac:dyDescent="0.25">
      <c r="A120" s="12" t="s">
        <v>369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2">
        <v>1.4649886729999999</v>
      </c>
      <c r="H120" s="3">
        <v>0</v>
      </c>
      <c r="I120" s="3">
        <v>0</v>
      </c>
      <c r="J120">
        <v>119</v>
      </c>
      <c r="K120">
        <v>108</v>
      </c>
      <c r="M120" t="s">
        <v>639</v>
      </c>
      <c r="N120" t="s">
        <v>639</v>
      </c>
      <c r="O120" t="s">
        <v>640</v>
      </c>
      <c r="P120" t="s">
        <v>641</v>
      </c>
      <c r="Q120">
        <v>1</v>
      </c>
    </row>
    <row r="121" spans="1:17" x14ac:dyDescent="0.25">
      <c r="A121" s="12" t="s">
        <v>369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2">
        <v>1.006487162</v>
      </c>
      <c r="H121" s="3">
        <v>0</v>
      </c>
      <c r="I121" s="3">
        <v>0</v>
      </c>
      <c r="J121">
        <v>120</v>
      </c>
      <c r="K121">
        <v>94</v>
      </c>
      <c r="M121" t="s">
        <v>642</v>
      </c>
      <c r="N121" t="s">
        <v>642</v>
      </c>
      <c r="O121" t="s">
        <v>643</v>
      </c>
      <c r="P121" t="s">
        <v>644</v>
      </c>
      <c r="Q121">
        <v>1</v>
      </c>
    </row>
    <row r="122" spans="1:17" x14ac:dyDescent="0.25">
      <c r="A122" s="12" t="s">
        <v>369</v>
      </c>
      <c r="B122" s="3">
        <v>0</v>
      </c>
      <c r="C122" s="2">
        <v>1.198753564</v>
      </c>
      <c r="D122" s="3">
        <v>0</v>
      </c>
      <c r="E122" s="3">
        <v>0</v>
      </c>
      <c r="F122" s="3">
        <v>0</v>
      </c>
      <c r="G122" s="2">
        <v>1.402458148</v>
      </c>
      <c r="H122" s="3">
        <v>0</v>
      </c>
      <c r="I122" s="3">
        <v>0</v>
      </c>
      <c r="J122">
        <v>121</v>
      </c>
      <c r="K122">
        <v>77</v>
      </c>
      <c r="M122" t="s">
        <v>35</v>
      </c>
      <c r="N122" t="s">
        <v>35</v>
      </c>
      <c r="O122" t="s">
        <v>36</v>
      </c>
      <c r="P122" t="s">
        <v>37</v>
      </c>
      <c r="Q122">
        <v>2</v>
      </c>
    </row>
    <row r="123" spans="1:17" x14ac:dyDescent="0.25">
      <c r="A123" s="12" t="s">
        <v>369</v>
      </c>
      <c r="B123" s="3">
        <v>0</v>
      </c>
      <c r="C123" s="3">
        <v>0</v>
      </c>
      <c r="D123" s="3">
        <v>0</v>
      </c>
      <c r="E123" s="3">
        <v>0</v>
      </c>
      <c r="F123" s="5">
        <v>-1.0398365389999999</v>
      </c>
      <c r="G123" s="3">
        <v>0</v>
      </c>
      <c r="H123" s="3">
        <v>0</v>
      </c>
      <c r="I123" s="3">
        <v>0</v>
      </c>
      <c r="J123">
        <v>122</v>
      </c>
      <c r="K123">
        <v>120</v>
      </c>
      <c r="M123" t="s">
        <v>645</v>
      </c>
      <c r="N123" t="s">
        <v>645</v>
      </c>
      <c r="O123" t="s">
        <v>81</v>
      </c>
      <c r="P123" t="s">
        <v>646</v>
      </c>
      <c r="Q123">
        <v>1</v>
      </c>
    </row>
    <row r="124" spans="1:17" x14ac:dyDescent="0.25">
      <c r="A124" s="12" t="s">
        <v>369</v>
      </c>
      <c r="B124" s="3">
        <v>0</v>
      </c>
      <c r="C124" s="3">
        <v>0</v>
      </c>
      <c r="D124" s="5">
        <v>-1.4287933850000001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>
        <v>123</v>
      </c>
      <c r="K124">
        <v>124</v>
      </c>
      <c r="M124" t="s">
        <v>647</v>
      </c>
      <c r="N124" t="s">
        <v>647</v>
      </c>
      <c r="O124" t="s">
        <v>648</v>
      </c>
      <c r="P124" t="s">
        <v>649</v>
      </c>
      <c r="Q124">
        <v>1</v>
      </c>
    </row>
    <row r="125" spans="1:17" x14ac:dyDescent="0.25">
      <c r="A125" s="12" t="s">
        <v>369</v>
      </c>
      <c r="B125" s="5">
        <v>-1.4147852359999999</v>
      </c>
      <c r="C125" s="3">
        <v>0</v>
      </c>
      <c r="D125" s="5">
        <v>-1.200341766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>
        <v>124</v>
      </c>
      <c r="K125">
        <v>81</v>
      </c>
      <c r="M125" t="s">
        <v>650</v>
      </c>
      <c r="N125" t="s">
        <v>650</v>
      </c>
      <c r="O125" t="s">
        <v>651</v>
      </c>
      <c r="P125" t="s">
        <v>652</v>
      </c>
      <c r="Q125">
        <v>2</v>
      </c>
    </row>
    <row r="126" spans="1:17" x14ac:dyDescent="0.25">
      <c r="A126" s="12" t="s">
        <v>369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5">
        <v>-1.2897552889999999</v>
      </c>
      <c r="J126">
        <v>125</v>
      </c>
      <c r="K126">
        <v>127</v>
      </c>
      <c r="M126" t="s">
        <v>653</v>
      </c>
      <c r="N126" t="s">
        <v>653</v>
      </c>
      <c r="O126" t="s">
        <v>654</v>
      </c>
      <c r="P126" t="s">
        <v>655</v>
      </c>
      <c r="Q126">
        <v>1</v>
      </c>
    </row>
    <row r="127" spans="1:17" x14ac:dyDescent="0.25">
      <c r="A127" s="12" t="s">
        <v>369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5">
        <v>-1.7730568659999999</v>
      </c>
      <c r="J127">
        <v>126</v>
      </c>
      <c r="K127">
        <v>101</v>
      </c>
      <c r="M127" t="s">
        <v>656</v>
      </c>
      <c r="N127" t="s">
        <v>656</v>
      </c>
      <c r="O127" t="s">
        <v>81</v>
      </c>
      <c r="P127" t="s">
        <v>657</v>
      </c>
      <c r="Q127">
        <v>1</v>
      </c>
    </row>
    <row r="128" spans="1:17" x14ac:dyDescent="0.25">
      <c r="A128" s="12" t="s">
        <v>369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5">
        <v>-1.2708228319999999</v>
      </c>
      <c r="I128" s="5">
        <v>-2.468036433</v>
      </c>
      <c r="J128">
        <v>127</v>
      </c>
      <c r="K128">
        <v>83</v>
      </c>
      <c r="M128" t="s">
        <v>107</v>
      </c>
      <c r="N128" t="s">
        <v>107</v>
      </c>
      <c r="O128" t="s">
        <v>81</v>
      </c>
      <c r="P128" t="s">
        <v>108</v>
      </c>
      <c r="Q128">
        <v>2</v>
      </c>
    </row>
    <row r="129" spans="1:17" x14ac:dyDescent="0.25">
      <c r="A129" s="12" t="s">
        <v>369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2">
        <v>1.6427813659999999</v>
      </c>
      <c r="H129" s="3">
        <v>0</v>
      </c>
      <c r="I129" s="5">
        <v>-1.539373353</v>
      </c>
      <c r="J129">
        <v>128</v>
      </c>
      <c r="K129">
        <v>69</v>
      </c>
      <c r="M129" t="s">
        <v>658</v>
      </c>
      <c r="N129" t="s">
        <v>658</v>
      </c>
      <c r="O129" t="s">
        <v>659</v>
      </c>
      <c r="P129" t="s">
        <v>660</v>
      </c>
      <c r="Q129">
        <v>2</v>
      </c>
    </row>
    <row r="130" spans="1:17" x14ac:dyDescent="0.25">
      <c r="A130" s="12" t="s">
        <v>369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2">
        <v>1.7839631090000001</v>
      </c>
      <c r="H130" s="3">
        <v>0</v>
      </c>
      <c r="I130" s="5">
        <v>-1.8543797930000001</v>
      </c>
      <c r="J130">
        <v>129</v>
      </c>
      <c r="K130">
        <v>66</v>
      </c>
      <c r="M130" t="s">
        <v>109</v>
      </c>
      <c r="N130" t="s">
        <v>109</v>
      </c>
      <c r="O130" t="s">
        <v>110</v>
      </c>
      <c r="P130" t="s">
        <v>111</v>
      </c>
      <c r="Q130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"/>
  <sheetViews>
    <sheetView workbookViewId="0">
      <pane ySplit="1" topLeftCell="A35" activePane="bottomLeft" state="frozen"/>
      <selection pane="bottomLeft" activeCell="M44" sqref="M44"/>
    </sheetView>
  </sheetViews>
  <sheetFormatPr baseColWidth="10" defaultColWidth="9.140625" defaultRowHeight="15" x14ac:dyDescent="0.25"/>
  <cols>
    <col min="2" max="9" width="3.7109375" customWidth="1"/>
  </cols>
  <sheetData>
    <row r="1" spans="1:17" x14ac:dyDescent="0.25">
      <c r="A1" t="s">
        <v>0</v>
      </c>
      <c r="B1" t="s">
        <v>3</v>
      </c>
      <c r="C1" t="s">
        <v>4</v>
      </c>
      <c r="D1" t="s">
        <v>1</v>
      </c>
      <c r="E1" t="s">
        <v>2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7" x14ac:dyDescent="0.25">
      <c r="A2" s="7" t="s">
        <v>218</v>
      </c>
      <c r="B2" s="3">
        <v>0</v>
      </c>
      <c r="C2" s="2">
        <v>1.2779962929999999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>
        <v>1</v>
      </c>
      <c r="K2">
        <v>89</v>
      </c>
      <c r="M2" t="s">
        <v>661</v>
      </c>
      <c r="N2" t="s">
        <v>661</v>
      </c>
      <c r="O2" t="s">
        <v>662</v>
      </c>
      <c r="P2" t="s">
        <v>663</v>
      </c>
      <c r="Q2">
        <v>1</v>
      </c>
    </row>
    <row r="3" spans="1:17" x14ac:dyDescent="0.25">
      <c r="A3" s="7" t="s">
        <v>21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5">
        <v>-1.0752669420000001</v>
      </c>
      <c r="H3" s="3">
        <v>0</v>
      </c>
      <c r="I3" s="3">
        <v>0</v>
      </c>
      <c r="J3">
        <v>2</v>
      </c>
      <c r="K3">
        <v>86</v>
      </c>
      <c r="M3" t="s">
        <v>664</v>
      </c>
      <c r="N3" t="s">
        <v>664</v>
      </c>
      <c r="O3" t="s">
        <v>665</v>
      </c>
      <c r="P3" t="s">
        <v>666</v>
      </c>
      <c r="Q3">
        <v>1</v>
      </c>
    </row>
    <row r="4" spans="1:17" x14ac:dyDescent="0.25">
      <c r="A4" s="7" t="s">
        <v>218</v>
      </c>
      <c r="B4" s="3">
        <v>0</v>
      </c>
      <c r="C4" s="3">
        <v>0</v>
      </c>
      <c r="D4" s="3">
        <v>0</v>
      </c>
      <c r="E4" s="3">
        <v>0</v>
      </c>
      <c r="F4" s="5">
        <v>-1.1314282309999999</v>
      </c>
      <c r="G4" s="3">
        <v>0</v>
      </c>
      <c r="H4" s="3">
        <v>0</v>
      </c>
      <c r="I4" s="3">
        <v>0</v>
      </c>
      <c r="J4">
        <v>3</v>
      </c>
      <c r="K4">
        <v>87</v>
      </c>
      <c r="M4" t="s">
        <v>667</v>
      </c>
      <c r="N4" t="s">
        <v>667</v>
      </c>
      <c r="O4" t="s">
        <v>668</v>
      </c>
      <c r="P4" t="s">
        <v>669</v>
      </c>
      <c r="Q4">
        <v>1</v>
      </c>
    </row>
    <row r="5" spans="1:17" x14ac:dyDescent="0.25">
      <c r="A5" s="7" t="s">
        <v>218</v>
      </c>
      <c r="B5" s="3">
        <v>0</v>
      </c>
      <c r="C5" s="3">
        <v>0</v>
      </c>
      <c r="D5" s="3">
        <v>0</v>
      </c>
      <c r="E5" s="3">
        <v>0</v>
      </c>
      <c r="F5" s="5">
        <v>-1.1912975320000001</v>
      </c>
      <c r="G5" s="3">
        <v>0</v>
      </c>
      <c r="H5" s="3">
        <v>0</v>
      </c>
      <c r="I5" s="3">
        <v>0</v>
      </c>
      <c r="J5">
        <v>4</v>
      </c>
      <c r="K5">
        <v>85</v>
      </c>
      <c r="M5" t="s">
        <v>670</v>
      </c>
      <c r="N5" t="s">
        <v>670</v>
      </c>
      <c r="O5" t="s">
        <v>671</v>
      </c>
      <c r="P5" t="s">
        <v>672</v>
      </c>
      <c r="Q5">
        <v>1</v>
      </c>
    </row>
    <row r="6" spans="1:17" x14ac:dyDescent="0.25">
      <c r="A6" s="7" t="s">
        <v>218</v>
      </c>
      <c r="B6" s="3">
        <v>0</v>
      </c>
      <c r="C6" s="3">
        <v>0</v>
      </c>
      <c r="D6" s="3">
        <v>0</v>
      </c>
      <c r="E6" s="3">
        <v>0</v>
      </c>
      <c r="F6" s="5">
        <v>-1.627182261</v>
      </c>
      <c r="G6" s="3">
        <v>0</v>
      </c>
      <c r="H6" s="3">
        <v>0</v>
      </c>
      <c r="I6" s="3">
        <v>0</v>
      </c>
      <c r="J6">
        <v>5</v>
      </c>
      <c r="K6">
        <v>90</v>
      </c>
      <c r="M6" t="s">
        <v>673</v>
      </c>
      <c r="N6" t="s">
        <v>673</v>
      </c>
      <c r="O6" t="s">
        <v>81</v>
      </c>
      <c r="P6" t="s">
        <v>674</v>
      </c>
      <c r="Q6">
        <v>1</v>
      </c>
    </row>
    <row r="7" spans="1:17" x14ac:dyDescent="0.25">
      <c r="A7" s="7" t="s">
        <v>218</v>
      </c>
      <c r="B7" s="5">
        <v>-1.110520918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>
        <v>6</v>
      </c>
      <c r="K7">
        <v>93</v>
      </c>
      <c r="M7" t="s">
        <v>675</v>
      </c>
      <c r="N7" t="s">
        <v>675</v>
      </c>
      <c r="O7" t="s">
        <v>81</v>
      </c>
      <c r="P7" t="s">
        <v>676</v>
      </c>
      <c r="Q7">
        <v>1</v>
      </c>
    </row>
    <row r="8" spans="1:17" x14ac:dyDescent="0.25">
      <c r="A8" s="7" t="s">
        <v>218</v>
      </c>
      <c r="B8" s="5">
        <v>-1.3949064229999999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>
        <v>7</v>
      </c>
      <c r="K8">
        <v>92</v>
      </c>
      <c r="M8" t="s">
        <v>677</v>
      </c>
      <c r="N8" t="s">
        <v>677</v>
      </c>
      <c r="O8" t="s">
        <v>678</v>
      </c>
      <c r="P8" t="s">
        <v>679</v>
      </c>
      <c r="Q8">
        <v>1</v>
      </c>
    </row>
    <row r="9" spans="1:17" x14ac:dyDescent="0.25">
      <c r="A9" s="7" t="s">
        <v>218</v>
      </c>
      <c r="B9" s="5">
        <v>-2.0901244509999999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5">
        <v>-1.0804445490000001</v>
      </c>
      <c r="J9">
        <v>8</v>
      </c>
      <c r="K9">
        <v>73</v>
      </c>
      <c r="M9" t="s">
        <v>680</v>
      </c>
      <c r="N9" t="s">
        <v>680</v>
      </c>
      <c r="O9" t="s">
        <v>681</v>
      </c>
      <c r="P9" t="s">
        <v>682</v>
      </c>
      <c r="Q9">
        <v>2</v>
      </c>
    </row>
    <row r="10" spans="1:17" x14ac:dyDescent="0.25">
      <c r="A10" s="7" t="s">
        <v>218</v>
      </c>
      <c r="B10" s="3">
        <v>1.026932958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2">
        <v>2.0560898320000001</v>
      </c>
      <c r="I10" s="3">
        <v>0</v>
      </c>
      <c r="J10">
        <v>9</v>
      </c>
      <c r="K10">
        <v>72</v>
      </c>
      <c r="M10" t="s">
        <v>683</v>
      </c>
      <c r="N10" t="s">
        <v>683</v>
      </c>
      <c r="O10" t="s">
        <v>684</v>
      </c>
      <c r="P10" t="s">
        <v>685</v>
      </c>
      <c r="Q10">
        <v>2</v>
      </c>
    </row>
    <row r="11" spans="1:17" x14ac:dyDescent="0.25">
      <c r="A11" s="7" t="s">
        <v>218</v>
      </c>
      <c r="B11" s="3">
        <v>0</v>
      </c>
      <c r="C11" s="3">
        <v>0</v>
      </c>
      <c r="D11" s="3">
        <v>0</v>
      </c>
      <c r="E11" s="3">
        <v>0</v>
      </c>
      <c r="F11" s="2">
        <v>2.333600465</v>
      </c>
      <c r="G11" s="3">
        <v>0</v>
      </c>
      <c r="H11" s="2">
        <v>2.2296528659999999</v>
      </c>
      <c r="I11" s="3">
        <v>0</v>
      </c>
      <c r="J11">
        <v>10</v>
      </c>
      <c r="K11">
        <v>67</v>
      </c>
      <c r="M11" t="s">
        <v>686</v>
      </c>
      <c r="N11" t="s">
        <v>686</v>
      </c>
      <c r="O11" t="s">
        <v>687</v>
      </c>
      <c r="P11" t="s">
        <v>688</v>
      </c>
      <c r="Q11">
        <v>2</v>
      </c>
    </row>
    <row r="12" spans="1:17" x14ac:dyDescent="0.25">
      <c r="A12" s="7" t="s">
        <v>218</v>
      </c>
      <c r="B12" s="2">
        <v>2.0285868709999999</v>
      </c>
      <c r="C12" s="3">
        <v>0</v>
      </c>
      <c r="D12" s="3">
        <v>0</v>
      </c>
      <c r="E12" s="2">
        <v>1.527859842</v>
      </c>
      <c r="F12" s="3">
        <v>0</v>
      </c>
      <c r="G12" s="5">
        <v>-2.1530218479999998</v>
      </c>
      <c r="H12" s="3">
        <v>0</v>
      </c>
      <c r="I12" s="3">
        <v>0</v>
      </c>
      <c r="J12">
        <v>11</v>
      </c>
      <c r="K12">
        <v>59</v>
      </c>
      <c r="M12" t="s">
        <v>689</v>
      </c>
      <c r="N12" t="s">
        <v>689</v>
      </c>
      <c r="O12" t="s">
        <v>690</v>
      </c>
      <c r="P12" t="s">
        <v>691</v>
      </c>
      <c r="Q12">
        <v>3</v>
      </c>
    </row>
    <row r="13" spans="1:17" x14ac:dyDescent="0.25">
      <c r="A13" s="7" t="s">
        <v>218</v>
      </c>
      <c r="B13" s="3">
        <v>0</v>
      </c>
      <c r="C13" s="5">
        <v>-1.039826366</v>
      </c>
      <c r="D13" s="3">
        <v>0</v>
      </c>
      <c r="E13" s="3">
        <v>0</v>
      </c>
      <c r="F13" s="3">
        <v>0</v>
      </c>
      <c r="G13" s="5">
        <v>-1.7817041309999999</v>
      </c>
      <c r="H13" s="5">
        <v>-1.621837765</v>
      </c>
      <c r="I13" s="3">
        <v>0</v>
      </c>
      <c r="J13">
        <v>12</v>
      </c>
      <c r="K13">
        <v>54</v>
      </c>
      <c r="M13" t="s">
        <v>692</v>
      </c>
      <c r="N13" t="s">
        <v>692</v>
      </c>
      <c r="O13" t="s">
        <v>81</v>
      </c>
      <c r="P13" t="s">
        <v>693</v>
      </c>
      <c r="Q13">
        <v>3</v>
      </c>
    </row>
    <row r="14" spans="1:17" x14ac:dyDescent="0.25">
      <c r="A14" s="7" t="s">
        <v>218</v>
      </c>
      <c r="B14" s="2">
        <v>2.767988527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>
        <v>13</v>
      </c>
      <c r="K14">
        <v>81</v>
      </c>
      <c r="M14" t="s">
        <v>694</v>
      </c>
      <c r="N14" t="s">
        <v>694</v>
      </c>
      <c r="O14" t="s">
        <v>695</v>
      </c>
      <c r="P14" t="s">
        <v>696</v>
      </c>
      <c r="Q14">
        <v>1</v>
      </c>
    </row>
    <row r="15" spans="1:17" x14ac:dyDescent="0.25">
      <c r="A15" s="7" t="s">
        <v>218</v>
      </c>
      <c r="B15" s="2">
        <v>1.9545743579999999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1.111673278</v>
      </c>
      <c r="J15">
        <v>14</v>
      </c>
      <c r="K15">
        <v>74</v>
      </c>
      <c r="M15" t="s">
        <v>697</v>
      </c>
      <c r="N15" t="s">
        <v>697</v>
      </c>
      <c r="O15" t="s">
        <v>698</v>
      </c>
      <c r="P15" t="s">
        <v>699</v>
      </c>
      <c r="Q15">
        <v>2</v>
      </c>
    </row>
    <row r="16" spans="1:17" x14ac:dyDescent="0.25">
      <c r="A16" s="7" t="s">
        <v>218</v>
      </c>
      <c r="B16" s="2">
        <v>1.607253499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>
        <v>15</v>
      </c>
      <c r="K16">
        <v>96</v>
      </c>
      <c r="M16" t="s">
        <v>700</v>
      </c>
      <c r="N16" t="s">
        <v>700</v>
      </c>
      <c r="O16" t="s">
        <v>701</v>
      </c>
      <c r="P16" t="s">
        <v>702</v>
      </c>
      <c r="Q16">
        <v>1</v>
      </c>
    </row>
    <row r="17" spans="1:17" x14ac:dyDescent="0.25">
      <c r="A17" s="7" t="s">
        <v>218</v>
      </c>
      <c r="B17" s="2">
        <v>1.7322430120000001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>
        <v>16</v>
      </c>
      <c r="K17">
        <v>84</v>
      </c>
      <c r="M17" t="s">
        <v>703</v>
      </c>
      <c r="N17" t="s">
        <v>703</v>
      </c>
      <c r="O17" t="s">
        <v>704</v>
      </c>
      <c r="P17" t="s">
        <v>705</v>
      </c>
      <c r="Q17">
        <v>1</v>
      </c>
    </row>
    <row r="18" spans="1:17" x14ac:dyDescent="0.25">
      <c r="A18" s="7" t="s">
        <v>218</v>
      </c>
      <c r="B18" s="2">
        <v>1.4454554289999999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>
        <v>17</v>
      </c>
      <c r="K18">
        <v>83</v>
      </c>
      <c r="M18" t="s">
        <v>706</v>
      </c>
      <c r="N18" t="s">
        <v>706</v>
      </c>
      <c r="O18" t="s">
        <v>707</v>
      </c>
      <c r="P18" t="s">
        <v>708</v>
      </c>
      <c r="Q18">
        <v>1</v>
      </c>
    </row>
    <row r="19" spans="1:17" x14ac:dyDescent="0.25">
      <c r="A19" s="7" t="s">
        <v>218</v>
      </c>
      <c r="B19" s="2">
        <v>1.869525578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>
        <v>18</v>
      </c>
      <c r="K19">
        <v>95</v>
      </c>
      <c r="M19" t="s">
        <v>128</v>
      </c>
      <c r="N19" t="s">
        <v>128</v>
      </c>
      <c r="O19" t="s">
        <v>81</v>
      </c>
      <c r="P19" t="s">
        <v>129</v>
      </c>
      <c r="Q19">
        <v>1</v>
      </c>
    </row>
    <row r="20" spans="1:17" x14ac:dyDescent="0.25">
      <c r="A20" s="7" t="s">
        <v>218</v>
      </c>
      <c r="B20" s="2">
        <v>1.9377112299999999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>
        <v>19</v>
      </c>
      <c r="K20">
        <v>88</v>
      </c>
      <c r="M20" t="s">
        <v>709</v>
      </c>
      <c r="N20" t="s">
        <v>709</v>
      </c>
      <c r="O20" t="s">
        <v>710</v>
      </c>
      <c r="P20" t="s">
        <v>711</v>
      </c>
      <c r="Q20">
        <v>1</v>
      </c>
    </row>
    <row r="21" spans="1:17" x14ac:dyDescent="0.25">
      <c r="A21" s="7" t="s">
        <v>218</v>
      </c>
      <c r="B21" s="2">
        <v>1.2743673250000001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>
        <v>20</v>
      </c>
      <c r="K21">
        <v>97</v>
      </c>
      <c r="M21" t="s">
        <v>712</v>
      </c>
      <c r="N21" t="s">
        <v>712</v>
      </c>
      <c r="O21" t="s">
        <v>81</v>
      </c>
      <c r="P21" t="s">
        <v>713</v>
      </c>
      <c r="Q21">
        <v>1</v>
      </c>
    </row>
    <row r="22" spans="1:17" x14ac:dyDescent="0.25">
      <c r="A22" s="7" t="s">
        <v>218</v>
      </c>
      <c r="B22" s="2">
        <v>1.2118881770000001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>
        <v>21</v>
      </c>
      <c r="K22">
        <v>82</v>
      </c>
      <c r="M22" t="s">
        <v>714</v>
      </c>
      <c r="N22" t="s">
        <v>714</v>
      </c>
      <c r="O22" t="s">
        <v>715</v>
      </c>
      <c r="P22" t="s">
        <v>716</v>
      </c>
      <c r="Q22">
        <v>1</v>
      </c>
    </row>
    <row r="23" spans="1:17" x14ac:dyDescent="0.25">
      <c r="A23" s="7" t="s">
        <v>218</v>
      </c>
      <c r="B23" s="3">
        <v>1.0651488499999999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>
        <v>22</v>
      </c>
      <c r="K23">
        <v>91</v>
      </c>
      <c r="M23" t="s">
        <v>136</v>
      </c>
      <c r="N23" t="s">
        <v>136</v>
      </c>
      <c r="O23" t="s">
        <v>137</v>
      </c>
      <c r="P23" t="s">
        <v>138</v>
      </c>
      <c r="Q23">
        <v>1</v>
      </c>
    </row>
    <row r="24" spans="1:17" x14ac:dyDescent="0.25">
      <c r="A24" s="7" t="s">
        <v>218</v>
      </c>
      <c r="B24" s="3">
        <v>1.0746727840000001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>
        <v>23</v>
      </c>
      <c r="K24">
        <v>80</v>
      </c>
      <c r="M24" t="s">
        <v>717</v>
      </c>
      <c r="N24" t="s">
        <v>717</v>
      </c>
      <c r="O24" t="s">
        <v>718</v>
      </c>
      <c r="P24" t="s">
        <v>719</v>
      </c>
      <c r="Q24">
        <v>1</v>
      </c>
    </row>
    <row r="25" spans="1:17" x14ac:dyDescent="0.25">
      <c r="A25" s="7" t="s">
        <v>218</v>
      </c>
      <c r="B25" s="2">
        <v>1.4015653450000001</v>
      </c>
      <c r="C25" s="3">
        <v>0</v>
      </c>
      <c r="D25" s="3">
        <v>1.108121626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>
        <v>24</v>
      </c>
      <c r="K25">
        <v>70</v>
      </c>
      <c r="M25" t="s">
        <v>720</v>
      </c>
      <c r="N25" t="s">
        <v>720</v>
      </c>
      <c r="O25" t="s">
        <v>721</v>
      </c>
      <c r="P25" t="s">
        <v>722</v>
      </c>
      <c r="Q25">
        <v>2</v>
      </c>
    </row>
    <row r="26" spans="1:17" x14ac:dyDescent="0.25">
      <c r="A26" s="7" t="s">
        <v>218</v>
      </c>
      <c r="B26" s="2">
        <v>2.0896822209999999</v>
      </c>
      <c r="C26" s="3">
        <v>0</v>
      </c>
      <c r="D26" s="3">
        <v>0</v>
      </c>
      <c r="E26" s="2">
        <v>1.709069089</v>
      </c>
      <c r="F26" s="3">
        <v>0</v>
      </c>
      <c r="G26" s="3">
        <v>0</v>
      </c>
      <c r="H26" s="3">
        <v>0</v>
      </c>
      <c r="I26" s="3">
        <v>0</v>
      </c>
      <c r="J26">
        <v>25</v>
      </c>
      <c r="K26">
        <v>76</v>
      </c>
      <c r="M26" t="s">
        <v>723</v>
      </c>
      <c r="N26" t="s">
        <v>723</v>
      </c>
      <c r="O26" t="s">
        <v>724</v>
      </c>
      <c r="P26" t="s">
        <v>725</v>
      </c>
      <c r="Q26">
        <v>2</v>
      </c>
    </row>
    <row r="27" spans="1:17" x14ac:dyDescent="0.25">
      <c r="A27" s="7" t="s">
        <v>218</v>
      </c>
      <c r="B27" s="2">
        <v>1.41056538</v>
      </c>
      <c r="C27" s="3">
        <v>0</v>
      </c>
      <c r="D27" s="3">
        <v>0</v>
      </c>
      <c r="E27" s="3">
        <v>1.062527794</v>
      </c>
      <c r="F27" s="3">
        <v>0</v>
      </c>
      <c r="G27" s="3">
        <v>0</v>
      </c>
      <c r="H27" s="3">
        <v>0</v>
      </c>
      <c r="I27" s="3">
        <v>0</v>
      </c>
      <c r="J27">
        <v>26</v>
      </c>
      <c r="K27">
        <v>66</v>
      </c>
      <c r="M27" t="s">
        <v>726</v>
      </c>
      <c r="N27" t="s">
        <v>726</v>
      </c>
      <c r="O27" t="s">
        <v>727</v>
      </c>
      <c r="P27" t="s">
        <v>728</v>
      </c>
      <c r="Q27">
        <v>2</v>
      </c>
    </row>
    <row r="28" spans="1:17" x14ac:dyDescent="0.25">
      <c r="A28" s="7" t="s">
        <v>218</v>
      </c>
      <c r="B28" s="2">
        <v>2.29378555</v>
      </c>
      <c r="C28" s="2">
        <v>1.6277282420000001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>
        <v>27</v>
      </c>
      <c r="K28">
        <v>68</v>
      </c>
      <c r="M28" t="s">
        <v>729</v>
      </c>
      <c r="N28" t="s">
        <v>729</v>
      </c>
      <c r="O28" t="s">
        <v>730</v>
      </c>
      <c r="P28" t="s">
        <v>731</v>
      </c>
      <c r="Q28">
        <v>2</v>
      </c>
    </row>
    <row r="29" spans="1:17" x14ac:dyDescent="0.25">
      <c r="A29" s="7" t="s">
        <v>218</v>
      </c>
      <c r="B29" s="2">
        <v>2.0507959339999999</v>
      </c>
      <c r="C29" s="2">
        <v>1.6540433320000001</v>
      </c>
      <c r="D29" s="3">
        <v>0</v>
      </c>
      <c r="E29" s="3">
        <v>0</v>
      </c>
      <c r="F29" s="3">
        <v>0</v>
      </c>
      <c r="G29" s="2">
        <v>1.3092830339999999</v>
      </c>
      <c r="H29" s="3">
        <v>0</v>
      </c>
      <c r="I29" s="3">
        <v>0</v>
      </c>
      <c r="J29">
        <v>28</v>
      </c>
      <c r="K29">
        <v>57</v>
      </c>
      <c r="M29" t="s">
        <v>732</v>
      </c>
      <c r="N29" t="s">
        <v>732</v>
      </c>
      <c r="O29" t="s">
        <v>733</v>
      </c>
      <c r="P29" t="s">
        <v>734</v>
      </c>
      <c r="Q29">
        <v>3</v>
      </c>
    </row>
    <row r="30" spans="1:17" x14ac:dyDescent="0.25">
      <c r="A30" s="7" t="s">
        <v>218</v>
      </c>
      <c r="B30" s="3">
        <v>1.027110247</v>
      </c>
      <c r="C30" s="3">
        <v>0</v>
      </c>
      <c r="D30" s="3">
        <v>0</v>
      </c>
      <c r="E30" s="3">
        <v>0</v>
      </c>
      <c r="F30" s="3">
        <v>0</v>
      </c>
      <c r="G30" s="3">
        <v>1.0259057110000001</v>
      </c>
      <c r="H30" s="3">
        <v>0</v>
      </c>
      <c r="I30" s="3">
        <v>0</v>
      </c>
      <c r="J30">
        <v>29</v>
      </c>
      <c r="K30">
        <v>71</v>
      </c>
      <c r="M30" t="s">
        <v>735</v>
      </c>
      <c r="N30" t="s">
        <v>735</v>
      </c>
      <c r="O30" t="s">
        <v>81</v>
      </c>
      <c r="P30" t="s">
        <v>736</v>
      </c>
      <c r="Q30">
        <v>2</v>
      </c>
    </row>
    <row r="31" spans="1:17" x14ac:dyDescent="0.25">
      <c r="A31" s="7" t="s">
        <v>218</v>
      </c>
      <c r="B31" s="3">
        <v>1.1039634629999999</v>
      </c>
      <c r="C31" s="3">
        <v>0</v>
      </c>
      <c r="D31" s="3">
        <v>0</v>
      </c>
      <c r="E31" s="3">
        <v>0</v>
      </c>
      <c r="F31" s="3">
        <v>0</v>
      </c>
      <c r="G31" s="2">
        <v>1.290153018</v>
      </c>
      <c r="H31" s="3">
        <v>0</v>
      </c>
      <c r="I31" s="3">
        <v>0</v>
      </c>
      <c r="J31">
        <v>30</v>
      </c>
      <c r="K31">
        <v>69</v>
      </c>
      <c r="M31" t="s">
        <v>737</v>
      </c>
      <c r="N31" t="s">
        <v>737</v>
      </c>
      <c r="O31" t="s">
        <v>738</v>
      </c>
      <c r="P31" t="s">
        <v>739</v>
      </c>
      <c r="Q31">
        <v>2</v>
      </c>
    </row>
    <row r="32" spans="1:17" x14ac:dyDescent="0.25">
      <c r="A32" s="7" t="s">
        <v>218</v>
      </c>
      <c r="B32" s="2">
        <v>2.0280279299999999</v>
      </c>
      <c r="C32" s="3">
        <v>0</v>
      </c>
      <c r="D32" s="3">
        <v>0</v>
      </c>
      <c r="E32" s="3">
        <v>0</v>
      </c>
      <c r="F32" s="3">
        <v>0</v>
      </c>
      <c r="G32" s="2">
        <v>1.3186872620000001</v>
      </c>
      <c r="H32" s="3">
        <v>0</v>
      </c>
      <c r="I32" s="3">
        <v>0</v>
      </c>
      <c r="J32">
        <v>31</v>
      </c>
      <c r="K32">
        <v>75</v>
      </c>
      <c r="M32" t="s">
        <v>740</v>
      </c>
      <c r="N32" t="s">
        <v>740</v>
      </c>
      <c r="O32" t="s">
        <v>741</v>
      </c>
      <c r="P32" t="s">
        <v>742</v>
      </c>
      <c r="Q32">
        <v>2</v>
      </c>
    </row>
    <row r="33" spans="1:17" x14ac:dyDescent="0.25">
      <c r="A33" s="7" t="s">
        <v>218</v>
      </c>
      <c r="B33" s="2">
        <v>1.8058428360000001</v>
      </c>
      <c r="C33" s="3">
        <v>0</v>
      </c>
      <c r="D33" s="3">
        <v>0</v>
      </c>
      <c r="E33" s="3">
        <v>0</v>
      </c>
      <c r="F33" s="3">
        <v>0</v>
      </c>
      <c r="G33" s="2">
        <v>1.3028266589999999</v>
      </c>
      <c r="H33" s="3">
        <v>0</v>
      </c>
      <c r="I33" s="3">
        <v>0</v>
      </c>
      <c r="J33">
        <v>32</v>
      </c>
      <c r="K33">
        <v>64</v>
      </c>
      <c r="M33" t="s">
        <v>743</v>
      </c>
      <c r="N33" t="s">
        <v>743</v>
      </c>
      <c r="O33" t="s">
        <v>744</v>
      </c>
      <c r="P33" t="s">
        <v>745</v>
      </c>
      <c r="Q33">
        <v>2</v>
      </c>
    </row>
    <row r="34" spans="1:17" x14ac:dyDescent="0.25">
      <c r="A34" s="7" t="s">
        <v>218</v>
      </c>
      <c r="B34" s="2">
        <v>2.0433842580000001</v>
      </c>
      <c r="C34" s="3">
        <v>0</v>
      </c>
      <c r="D34" s="3">
        <v>0</v>
      </c>
      <c r="E34" s="2">
        <v>1.1864421549999999</v>
      </c>
      <c r="F34" s="3">
        <v>0</v>
      </c>
      <c r="G34" s="2">
        <v>1.8760345110000001</v>
      </c>
      <c r="H34" s="3">
        <v>0</v>
      </c>
      <c r="I34" s="3">
        <v>0</v>
      </c>
      <c r="J34">
        <v>33</v>
      </c>
      <c r="K34">
        <v>55</v>
      </c>
      <c r="M34" t="s">
        <v>746</v>
      </c>
      <c r="N34" t="s">
        <v>746</v>
      </c>
      <c r="O34" t="s">
        <v>747</v>
      </c>
      <c r="P34" t="s">
        <v>748</v>
      </c>
      <c r="Q34">
        <v>3</v>
      </c>
    </row>
    <row r="35" spans="1:17" x14ac:dyDescent="0.25">
      <c r="A35" s="7" t="s">
        <v>218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2">
        <v>1.2507072269999999</v>
      </c>
      <c r="H35" s="3">
        <v>0</v>
      </c>
      <c r="I35" s="3">
        <v>0</v>
      </c>
      <c r="J35">
        <v>34</v>
      </c>
      <c r="K35">
        <v>98</v>
      </c>
      <c r="M35" t="s">
        <v>749</v>
      </c>
      <c r="N35" t="s">
        <v>749</v>
      </c>
      <c r="O35" t="s">
        <v>750</v>
      </c>
      <c r="P35" t="s">
        <v>751</v>
      </c>
      <c r="Q35">
        <v>1</v>
      </c>
    </row>
    <row r="36" spans="1:17" x14ac:dyDescent="0.25">
      <c r="A36" s="7" t="s">
        <v>218</v>
      </c>
      <c r="B36" s="3">
        <v>0</v>
      </c>
      <c r="C36" s="3">
        <v>0</v>
      </c>
      <c r="D36" s="3">
        <v>0</v>
      </c>
      <c r="E36" s="2">
        <v>1.402458148</v>
      </c>
      <c r="F36" s="3">
        <v>0</v>
      </c>
      <c r="G36" s="2">
        <v>1.198753564</v>
      </c>
      <c r="H36" s="3">
        <v>0</v>
      </c>
      <c r="I36" s="3">
        <v>0</v>
      </c>
      <c r="J36">
        <v>35</v>
      </c>
      <c r="K36">
        <v>63</v>
      </c>
      <c r="M36" t="s">
        <v>35</v>
      </c>
      <c r="N36" t="s">
        <v>35</v>
      </c>
      <c r="O36" t="s">
        <v>36</v>
      </c>
      <c r="P36" t="s">
        <v>37</v>
      </c>
      <c r="Q36">
        <v>2</v>
      </c>
    </row>
    <row r="37" spans="1:17" x14ac:dyDescent="0.25">
      <c r="A37" s="7" t="s">
        <v>218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2">
        <v>1.9340707020000001</v>
      </c>
      <c r="H37" s="3">
        <v>0</v>
      </c>
      <c r="I37" s="2">
        <v>1.354266959</v>
      </c>
      <c r="J37">
        <v>36</v>
      </c>
      <c r="K37">
        <v>65</v>
      </c>
      <c r="M37" t="s">
        <v>752</v>
      </c>
      <c r="N37" t="s">
        <v>752</v>
      </c>
      <c r="O37" t="s">
        <v>753</v>
      </c>
      <c r="P37" t="s">
        <v>754</v>
      </c>
      <c r="Q37">
        <v>2</v>
      </c>
    </row>
    <row r="38" spans="1:17" x14ac:dyDescent="0.25">
      <c r="A38" s="7" t="s">
        <v>218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2">
        <v>1.703321069</v>
      </c>
      <c r="H38" s="3">
        <v>1.14970054</v>
      </c>
      <c r="I38" s="2">
        <v>1.246868377</v>
      </c>
      <c r="J38">
        <v>37</v>
      </c>
      <c r="K38">
        <v>56</v>
      </c>
      <c r="M38" t="s">
        <v>755</v>
      </c>
      <c r="N38" t="s">
        <v>755</v>
      </c>
      <c r="O38" t="s">
        <v>756</v>
      </c>
      <c r="P38" t="s">
        <v>757</v>
      </c>
      <c r="Q38">
        <v>3</v>
      </c>
    </row>
    <row r="39" spans="1:17" x14ac:dyDescent="0.25">
      <c r="A39" s="7" t="s">
        <v>218</v>
      </c>
      <c r="B39" s="3">
        <v>0</v>
      </c>
      <c r="C39" s="3">
        <v>0</v>
      </c>
      <c r="D39" s="3">
        <v>0</v>
      </c>
      <c r="E39" s="3">
        <v>0</v>
      </c>
      <c r="F39" s="5">
        <v>-1.4553935309999999</v>
      </c>
      <c r="G39" s="3">
        <v>1.0856329</v>
      </c>
      <c r="H39" s="3">
        <v>0</v>
      </c>
      <c r="I39" s="2">
        <v>1.8481577060000001</v>
      </c>
      <c r="J39">
        <v>38</v>
      </c>
      <c r="K39">
        <v>53</v>
      </c>
      <c r="M39" t="s">
        <v>758</v>
      </c>
      <c r="N39" t="s">
        <v>758</v>
      </c>
      <c r="O39" t="s">
        <v>759</v>
      </c>
      <c r="P39" t="s">
        <v>760</v>
      </c>
      <c r="Q39">
        <v>3</v>
      </c>
    </row>
    <row r="40" spans="1:17" x14ac:dyDescent="0.25">
      <c r="A40" s="7" t="s">
        <v>218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2">
        <v>1.888387558</v>
      </c>
      <c r="J40">
        <v>39</v>
      </c>
      <c r="K40">
        <v>94</v>
      </c>
      <c r="M40" t="s">
        <v>761</v>
      </c>
      <c r="N40" t="s">
        <v>761</v>
      </c>
      <c r="O40" t="s">
        <v>762</v>
      </c>
      <c r="P40" t="s">
        <v>763</v>
      </c>
      <c r="Q40">
        <v>1</v>
      </c>
    </row>
    <row r="41" spans="1:17" x14ac:dyDescent="0.25">
      <c r="A41" s="7" t="s">
        <v>218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1.029241786</v>
      </c>
      <c r="J41">
        <v>40</v>
      </c>
      <c r="K41">
        <v>78</v>
      </c>
      <c r="M41" t="s">
        <v>114</v>
      </c>
      <c r="N41" t="s">
        <v>114</v>
      </c>
      <c r="O41" t="s">
        <v>115</v>
      </c>
      <c r="P41" t="s">
        <v>116</v>
      </c>
      <c r="Q41">
        <v>1</v>
      </c>
    </row>
    <row r="42" spans="1:17" x14ac:dyDescent="0.25">
      <c r="A42" s="7" t="s">
        <v>218</v>
      </c>
      <c r="B42" s="3">
        <v>0</v>
      </c>
      <c r="C42" s="2">
        <v>1.1793179869999999</v>
      </c>
      <c r="D42" s="3">
        <v>1.040076395</v>
      </c>
      <c r="E42" s="3">
        <v>0</v>
      </c>
      <c r="F42" s="3">
        <v>0</v>
      </c>
      <c r="G42" s="3">
        <v>0</v>
      </c>
      <c r="H42" s="3">
        <v>0</v>
      </c>
      <c r="I42" s="2">
        <v>1.6477144669999999</v>
      </c>
      <c r="J42">
        <v>41</v>
      </c>
      <c r="K42">
        <v>58</v>
      </c>
      <c r="M42" t="s">
        <v>764</v>
      </c>
      <c r="N42" t="s">
        <v>764</v>
      </c>
      <c r="O42" t="s">
        <v>765</v>
      </c>
      <c r="P42" t="s">
        <v>766</v>
      </c>
      <c r="Q42">
        <v>3</v>
      </c>
    </row>
    <row r="43" spans="1:17" x14ac:dyDescent="0.25">
      <c r="A43" s="7" t="s">
        <v>218</v>
      </c>
      <c r="B43" s="4">
        <v>3.996851012</v>
      </c>
      <c r="C43" s="3">
        <v>0</v>
      </c>
      <c r="D43" s="3">
        <v>0</v>
      </c>
      <c r="E43" s="3">
        <v>0</v>
      </c>
      <c r="F43" s="3">
        <v>0</v>
      </c>
      <c r="G43" s="2">
        <v>1.7941373439999999</v>
      </c>
      <c r="H43" s="3">
        <v>0</v>
      </c>
      <c r="I43" s="3">
        <v>0</v>
      </c>
      <c r="J43">
        <v>42</v>
      </c>
      <c r="K43">
        <v>62</v>
      </c>
      <c r="M43" t="s">
        <v>767</v>
      </c>
      <c r="N43" t="s">
        <v>767</v>
      </c>
      <c r="O43" t="s">
        <v>768</v>
      </c>
      <c r="P43" t="s">
        <v>769</v>
      </c>
      <c r="Q43">
        <v>2</v>
      </c>
    </row>
    <row r="44" spans="1:17" x14ac:dyDescent="0.25">
      <c r="A44" s="7" t="s">
        <v>218</v>
      </c>
      <c r="B44" s="4">
        <v>4.0335200889999996</v>
      </c>
      <c r="C44" s="3">
        <v>0</v>
      </c>
      <c r="D44" s="3">
        <v>0</v>
      </c>
      <c r="E44" s="3">
        <v>0</v>
      </c>
      <c r="F44" s="5">
        <v>-1.5755200579999999</v>
      </c>
      <c r="G44" s="3">
        <v>0</v>
      </c>
      <c r="H44" s="3">
        <v>0</v>
      </c>
      <c r="I44" s="3">
        <v>0</v>
      </c>
      <c r="J44">
        <v>43</v>
      </c>
      <c r="K44">
        <v>61</v>
      </c>
      <c r="M44" t="s">
        <v>770</v>
      </c>
      <c r="N44" t="s">
        <v>770</v>
      </c>
      <c r="O44" t="s">
        <v>771</v>
      </c>
      <c r="P44" t="s">
        <v>772</v>
      </c>
      <c r="Q44">
        <v>2</v>
      </c>
    </row>
    <row r="45" spans="1:17" x14ac:dyDescent="0.25">
      <c r="A45" s="7" t="s">
        <v>218</v>
      </c>
      <c r="B45" s="4">
        <v>2.9353645319999999</v>
      </c>
      <c r="C45" s="3">
        <v>0</v>
      </c>
      <c r="D45" s="3">
        <v>0</v>
      </c>
      <c r="E45" s="2">
        <v>2.3289967969999998</v>
      </c>
      <c r="F45" s="5">
        <v>-1.2759656159999999</v>
      </c>
      <c r="G45" s="2">
        <v>1.684677717</v>
      </c>
      <c r="H45" s="3">
        <v>0</v>
      </c>
      <c r="I45" s="2">
        <v>1.3292832880000001</v>
      </c>
      <c r="J45">
        <v>44</v>
      </c>
      <c r="K45">
        <v>38</v>
      </c>
      <c r="M45" t="s">
        <v>773</v>
      </c>
      <c r="N45" t="s">
        <v>773</v>
      </c>
      <c r="O45" t="s">
        <v>774</v>
      </c>
      <c r="P45" t="s">
        <v>775</v>
      </c>
      <c r="Q45">
        <v>5</v>
      </c>
    </row>
    <row r="46" spans="1:17" x14ac:dyDescent="0.25">
      <c r="A46" s="7" t="s">
        <v>218</v>
      </c>
      <c r="B46" s="3">
        <v>0</v>
      </c>
      <c r="C46" s="6">
        <v>5.3962892059999996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>
        <v>45</v>
      </c>
      <c r="K46">
        <v>79</v>
      </c>
      <c r="M46" t="s">
        <v>776</v>
      </c>
      <c r="N46" t="s">
        <v>776</v>
      </c>
      <c r="O46" t="s">
        <v>777</v>
      </c>
      <c r="P46" t="s">
        <v>778</v>
      </c>
      <c r="Q46">
        <v>1</v>
      </c>
    </row>
    <row r="47" spans="1:17" x14ac:dyDescent="0.25">
      <c r="A47" s="7" t="s">
        <v>218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6">
        <v>5.3159906670000003</v>
      </c>
      <c r="H47" s="3">
        <v>0</v>
      </c>
      <c r="I47" s="2">
        <v>2.4597840729999998</v>
      </c>
      <c r="J47">
        <v>46</v>
      </c>
      <c r="K47">
        <v>77</v>
      </c>
      <c r="M47" t="s">
        <v>779</v>
      </c>
      <c r="N47" t="s">
        <v>779</v>
      </c>
      <c r="O47" t="s">
        <v>780</v>
      </c>
      <c r="P47" t="s">
        <v>781</v>
      </c>
      <c r="Q47">
        <v>2</v>
      </c>
    </row>
    <row r="48" spans="1:17" x14ac:dyDescent="0.25">
      <c r="A48" s="7" t="s">
        <v>218</v>
      </c>
      <c r="B48" s="5">
        <v>-1.1670694909999999</v>
      </c>
      <c r="C48" s="3">
        <v>0</v>
      </c>
      <c r="D48" s="3">
        <v>0</v>
      </c>
      <c r="E48" s="5">
        <v>-1.1750312540000001</v>
      </c>
      <c r="F48" s="2">
        <v>1.231685967</v>
      </c>
      <c r="G48" s="2">
        <v>2.8162242790000001</v>
      </c>
      <c r="H48" s="4">
        <v>2.9991614800000002</v>
      </c>
      <c r="I48" s="2">
        <v>2.6084650470000001</v>
      </c>
      <c r="J48">
        <v>47</v>
      </c>
      <c r="K48">
        <v>35</v>
      </c>
      <c r="M48" t="s">
        <v>445</v>
      </c>
      <c r="N48" t="s">
        <v>445</v>
      </c>
      <c r="O48" t="s">
        <v>446</v>
      </c>
      <c r="P48" t="s">
        <v>447</v>
      </c>
      <c r="Q48">
        <v>6</v>
      </c>
    </row>
    <row r="49" spans="1:17" x14ac:dyDescent="0.25">
      <c r="A49" s="7" t="s">
        <v>218</v>
      </c>
      <c r="B49" s="2">
        <v>1.3460592060000001</v>
      </c>
      <c r="C49" s="3">
        <v>0</v>
      </c>
      <c r="D49" s="3">
        <v>0</v>
      </c>
      <c r="E49" s="3">
        <v>0</v>
      </c>
      <c r="F49" s="3">
        <v>0</v>
      </c>
      <c r="G49" s="2">
        <v>2.0641591269999999</v>
      </c>
      <c r="H49" s="2">
        <v>1.23920556</v>
      </c>
      <c r="I49" s="2">
        <v>1.755803166</v>
      </c>
      <c r="J49">
        <v>48</v>
      </c>
      <c r="K49">
        <v>52</v>
      </c>
      <c r="M49" t="s">
        <v>782</v>
      </c>
      <c r="N49" t="s">
        <v>782</v>
      </c>
      <c r="O49" t="s">
        <v>783</v>
      </c>
      <c r="P49" t="s">
        <v>784</v>
      </c>
      <c r="Q49">
        <v>4</v>
      </c>
    </row>
    <row r="50" spans="1:17" x14ac:dyDescent="0.25">
      <c r="A50" s="7" t="s">
        <v>218</v>
      </c>
      <c r="B50" s="2">
        <v>1.3475576330000001</v>
      </c>
      <c r="C50" s="3">
        <v>0</v>
      </c>
      <c r="D50" s="3">
        <v>0</v>
      </c>
      <c r="E50" s="3">
        <v>0</v>
      </c>
      <c r="F50" s="3">
        <v>0</v>
      </c>
      <c r="G50" s="2">
        <v>1.525952397</v>
      </c>
      <c r="H50" s="2">
        <v>1.605213749</v>
      </c>
      <c r="I50" s="2">
        <v>2.3787405810000002</v>
      </c>
      <c r="J50">
        <v>49</v>
      </c>
      <c r="K50">
        <v>51</v>
      </c>
      <c r="M50" t="s">
        <v>785</v>
      </c>
      <c r="N50" t="s">
        <v>785</v>
      </c>
      <c r="O50" t="s">
        <v>786</v>
      </c>
      <c r="P50" t="s">
        <v>787</v>
      </c>
      <c r="Q50">
        <v>4</v>
      </c>
    </row>
    <row r="51" spans="1:17" x14ac:dyDescent="0.25">
      <c r="A51" s="7" t="s">
        <v>218</v>
      </c>
      <c r="B51" s="2">
        <v>2.3067769519999999</v>
      </c>
      <c r="C51" s="3">
        <v>0</v>
      </c>
      <c r="D51" s="3">
        <v>0</v>
      </c>
      <c r="E51" s="3">
        <v>0</v>
      </c>
      <c r="F51" s="3">
        <v>0</v>
      </c>
      <c r="G51" s="2">
        <v>2.4932891160000001</v>
      </c>
      <c r="H51" s="2">
        <v>1.3121674379999999</v>
      </c>
      <c r="I51" s="2">
        <v>1.6529896529999999</v>
      </c>
      <c r="J51">
        <v>50</v>
      </c>
      <c r="K51">
        <v>49</v>
      </c>
      <c r="M51" t="s">
        <v>788</v>
      </c>
      <c r="N51" t="s">
        <v>788</v>
      </c>
      <c r="O51" t="s">
        <v>81</v>
      </c>
      <c r="P51" t="s">
        <v>789</v>
      </c>
      <c r="Q51">
        <v>4</v>
      </c>
    </row>
    <row r="52" spans="1:17" x14ac:dyDescent="0.25">
      <c r="A52" s="7" t="s">
        <v>218</v>
      </c>
      <c r="B52" s="2">
        <v>2.0670735100000002</v>
      </c>
      <c r="C52" s="3">
        <v>0</v>
      </c>
      <c r="D52" s="3">
        <v>0</v>
      </c>
      <c r="E52" s="3">
        <v>0</v>
      </c>
      <c r="F52" s="3">
        <v>0</v>
      </c>
      <c r="G52" s="2">
        <v>2.6597023910000002</v>
      </c>
      <c r="H52" s="3">
        <v>1.16580916</v>
      </c>
      <c r="I52" s="2">
        <v>1.5796862810000001</v>
      </c>
      <c r="J52">
        <v>51</v>
      </c>
      <c r="K52">
        <v>48</v>
      </c>
      <c r="M52" t="s">
        <v>790</v>
      </c>
      <c r="N52" t="s">
        <v>790</v>
      </c>
      <c r="O52" t="s">
        <v>791</v>
      </c>
      <c r="P52" t="s">
        <v>792</v>
      </c>
      <c r="Q52">
        <v>4</v>
      </c>
    </row>
    <row r="53" spans="1:17" x14ac:dyDescent="0.25">
      <c r="A53" s="7" t="s">
        <v>218</v>
      </c>
      <c r="B53" s="2">
        <v>1.9245906319999999</v>
      </c>
      <c r="C53" s="3">
        <v>0</v>
      </c>
      <c r="D53" s="3">
        <v>0</v>
      </c>
      <c r="E53" s="3">
        <v>0</v>
      </c>
      <c r="F53" s="3">
        <v>0</v>
      </c>
      <c r="G53" s="2">
        <v>2.2903125750000002</v>
      </c>
      <c r="H53" s="3">
        <v>1.004208956</v>
      </c>
      <c r="I53" s="2">
        <v>1.475058043</v>
      </c>
      <c r="J53">
        <v>52</v>
      </c>
      <c r="K53">
        <v>50</v>
      </c>
      <c r="M53" t="s">
        <v>793</v>
      </c>
      <c r="N53" t="s">
        <v>793</v>
      </c>
      <c r="O53" t="s">
        <v>794</v>
      </c>
      <c r="P53" t="s">
        <v>795</v>
      </c>
      <c r="Q53">
        <v>4</v>
      </c>
    </row>
    <row r="54" spans="1:17" x14ac:dyDescent="0.25">
      <c r="A54" s="7" t="s">
        <v>218</v>
      </c>
      <c r="B54" s="3">
        <v>1.0513881249999999</v>
      </c>
      <c r="C54" s="3">
        <v>0</v>
      </c>
      <c r="D54" s="3">
        <v>0</v>
      </c>
      <c r="E54" s="3">
        <v>0</v>
      </c>
      <c r="F54" s="2">
        <v>1.5690801059999999</v>
      </c>
      <c r="G54" s="2">
        <v>1.6295011720000001</v>
      </c>
      <c r="H54" s="2">
        <v>1.792587138</v>
      </c>
      <c r="I54" s="2">
        <v>1.392908104</v>
      </c>
      <c r="J54">
        <v>53</v>
      </c>
      <c r="K54">
        <v>46</v>
      </c>
      <c r="M54" t="s">
        <v>796</v>
      </c>
      <c r="N54" t="s">
        <v>796</v>
      </c>
      <c r="O54" t="s">
        <v>81</v>
      </c>
      <c r="P54" t="s">
        <v>797</v>
      </c>
      <c r="Q54">
        <v>5</v>
      </c>
    </row>
    <row r="55" spans="1:17" x14ac:dyDescent="0.25">
      <c r="A55" s="7" t="s">
        <v>218</v>
      </c>
      <c r="B55" s="2">
        <v>2.249253511</v>
      </c>
      <c r="C55" s="3">
        <v>0</v>
      </c>
      <c r="D55" s="3">
        <v>0</v>
      </c>
      <c r="E55" s="3">
        <v>0</v>
      </c>
      <c r="F55" s="2">
        <v>1.727047333</v>
      </c>
      <c r="G55" s="2">
        <v>2.2209399269999999</v>
      </c>
      <c r="H55" s="2">
        <v>1.4865968110000001</v>
      </c>
      <c r="I55" s="2">
        <v>2.6894077830000001</v>
      </c>
      <c r="J55">
        <v>54</v>
      </c>
      <c r="K55">
        <v>44</v>
      </c>
      <c r="M55" t="s">
        <v>798</v>
      </c>
      <c r="N55" t="s">
        <v>798</v>
      </c>
      <c r="O55" t="s">
        <v>799</v>
      </c>
      <c r="P55" t="s">
        <v>800</v>
      </c>
      <c r="Q55">
        <v>5</v>
      </c>
    </row>
    <row r="56" spans="1:17" x14ac:dyDescent="0.25">
      <c r="A56" s="7" t="s">
        <v>218</v>
      </c>
      <c r="B56" s="2">
        <v>2.4572171690000002</v>
      </c>
      <c r="C56" s="3">
        <v>0</v>
      </c>
      <c r="D56" s="3">
        <v>0</v>
      </c>
      <c r="E56" s="3">
        <v>0</v>
      </c>
      <c r="F56" s="2">
        <v>1.7045377020000001</v>
      </c>
      <c r="G56" s="2">
        <v>2.6421486330000001</v>
      </c>
      <c r="H56" s="2">
        <v>2.5776688069999998</v>
      </c>
      <c r="I56" s="4">
        <v>3.2460896570000002</v>
      </c>
      <c r="J56">
        <v>55</v>
      </c>
      <c r="K56">
        <v>40</v>
      </c>
      <c r="M56" t="s">
        <v>451</v>
      </c>
      <c r="N56" t="s">
        <v>451</v>
      </c>
      <c r="O56" t="s">
        <v>452</v>
      </c>
      <c r="P56" t="s">
        <v>453</v>
      </c>
      <c r="Q56">
        <v>5</v>
      </c>
    </row>
    <row r="57" spans="1:17" x14ac:dyDescent="0.25">
      <c r="A57" s="7" t="s">
        <v>218</v>
      </c>
      <c r="B57" s="2">
        <v>2.402435879</v>
      </c>
      <c r="C57" s="3">
        <v>0</v>
      </c>
      <c r="D57" s="2">
        <v>2.5737390329999998</v>
      </c>
      <c r="E57" s="2">
        <v>1.696249992</v>
      </c>
      <c r="F57" s="3">
        <v>0</v>
      </c>
      <c r="G57" s="2">
        <v>1.736704013</v>
      </c>
      <c r="H57" s="2">
        <v>2.0330347340000001</v>
      </c>
      <c r="I57" s="4">
        <v>3.029098608</v>
      </c>
      <c r="J57">
        <v>56</v>
      </c>
      <c r="K57">
        <v>34</v>
      </c>
      <c r="M57" t="s">
        <v>801</v>
      </c>
      <c r="N57" t="s">
        <v>801</v>
      </c>
      <c r="O57" t="s">
        <v>802</v>
      </c>
      <c r="P57" t="s">
        <v>803</v>
      </c>
      <c r="Q57">
        <v>6</v>
      </c>
    </row>
    <row r="58" spans="1:17" x14ac:dyDescent="0.25">
      <c r="A58" s="7" t="s">
        <v>218</v>
      </c>
      <c r="B58" s="2">
        <v>2.0591313680000001</v>
      </c>
      <c r="C58" s="2">
        <v>1.2812457079999999</v>
      </c>
      <c r="D58" s="2">
        <v>1.4437611130000001</v>
      </c>
      <c r="E58" s="2">
        <v>1.6115977800000001</v>
      </c>
      <c r="F58" s="3">
        <v>0</v>
      </c>
      <c r="G58" s="2">
        <v>1.739784099</v>
      </c>
      <c r="H58" s="2">
        <v>1.511248846</v>
      </c>
      <c r="I58" s="2">
        <v>2.2148466689999999</v>
      </c>
      <c r="J58">
        <v>57</v>
      </c>
      <c r="K58">
        <v>27</v>
      </c>
      <c r="M58" t="s">
        <v>154</v>
      </c>
      <c r="N58" t="s">
        <v>154</v>
      </c>
      <c r="O58" t="s">
        <v>155</v>
      </c>
      <c r="P58" t="s">
        <v>156</v>
      </c>
      <c r="Q58">
        <v>7</v>
      </c>
    </row>
    <row r="59" spans="1:17" x14ac:dyDescent="0.25">
      <c r="A59" s="7" t="s">
        <v>218</v>
      </c>
      <c r="B59" s="2">
        <v>1.447886515</v>
      </c>
      <c r="C59" s="3">
        <v>0</v>
      </c>
      <c r="D59" s="2">
        <v>1.394368982</v>
      </c>
      <c r="E59" s="3">
        <v>1.093243602</v>
      </c>
      <c r="F59" s="3">
        <v>0</v>
      </c>
      <c r="G59" s="2">
        <v>2.5988273949999998</v>
      </c>
      <c r="H59" s="2">
        <v>1.9873221720000001</v>
      </c>
      <c r="I59" s="2">
        <v>2.600338271</v>
      </c>
      <c r="J59">
        <v>58</v>
      </c>
      <c r="K59">
        <v>31</v>
      </c>
      <c r="M59" t="s">
        <v>804</v>
      </c>
      <c r="N59" t="s">
        <v>804</v>
      </c>
      <c r="O59" t="s">
        <v>81</v>
      </c>
      <c r="P59" t="s">
        <v>805</v>
      </c>
      <c r="Q59">
        <v>6</v>
      </c>
    </row>
    <row r="60" spans="1:17" x14ac:dyDescent="0.25">
      <c r="A60" s="7" t="s">
        <v>218</v>
      </c>
      <c r="B60" s="2">
        <v>2.174434475</v>
      </c>
      <c r="C60" s="3">
        <v>0</v>
      </c>
      <c r="D60" s="2">
        <v>1.3586136170000001</v>
      </c>
      <c r="E60" s="2">
        <v>1.1983649780000001</v>
      </c>
      <c r="F60" s="3">
        <v>0</v>
      </c>
      <c r="G60" s="2">
        <v>2.7624768149999999</v>
      </c>
      <c r="H60" s="2">
        <v>1.5252316770000001</v>
      </c>
      <c r="I60" s="2">
        <v>2.0518988419999999</v>
      </c>
      <c r="J60">
        <v>59</v>
      </c>
      <c r="K60">
        <v>30</v>
      </c>
      <c r="M60" t="s">
        <v>806</v>
      </c>
      <c r="N60" t="s">
        <v>806</v>
      </c>
      <c r="O60" t="s">
        <v>807</v>
      </c>
      <c r="P60" t="s">
        <v>808</v>
      </c>
      <c r="Q60">
        <v>6</v>
      </c>
    </row>
    <row r="61" spans="1:17" x14ac:dyDescent="0.25">
      <c r="A61" s="7" t="s">
        <v>218</v>
      </c>
      <c r="B61" s="2">
        <v>1.92146317</v>
      </c>
      <c r="C61" s="3">
        <v>0</v>
      </c>
      <c r="D61" s="2">
        <v>1.9370453059999999</v>
      </c>
      <c r="E61" s="2">
        <v>1.624874967</v>
      </c>
      <c r="F61" s="5">
        <v>-1.0040497129999999</v>
      </c>
      <c r="G61" s="2">
        <v>2.7298555919999998</v>
      </c>
      <c r="H61" s="2">
        <v>1.8171616269999999</v>
      </c>
      <c r="I61" s="2">
        <v>2.462332178</v>
      </c>
      <c r="J61">
        <v>60</v>
      </c>
      <c r="K61">
        <v>26</v>
      </c>
      <c r="M61" t="s">
        <v>809</v>
      </c>
      <c r="N61" t="s">
        <v>809</v>
      </c>
      <c r="O61" t="s">
        <v>810</v>
      </c>
      <c r="P61" t="s">
        <v>811</v>
      </c>
      <c r="Q61">
        <v>7</v>
      </c>
    </row>
    <row r="62" spans="1:17" x14ac:dyDescent="0.25">
      <c r="A62" s="7" t="s">
        <v>218</v>
      </c>
      <c r="B62" s="2">
        <v>2.2467153070000001</v>
      </c>
      <c r="C62" s="3">
        <v>0</v>
      </c>
      <c r="D62" s="2">
        <v>1.32919539</v>
      </c>
      <c r="E62" s="2">
        <v>1.642648669</v>
      </c>
      <c r="F62" s="3">
        <v>0</v>
      </c>
      <c r="G62" s="4">
        <v>3.399969478</v>
      </c>
      <c r="H62" s="2">
        <v>1.7860565859999999</v>
      </c>
      <c r="I62" s="4">
        <v>3.4236678660000002</v>
      </c>
      <c r="J62">
        <v>61</v>
      </c>
      <c r="K62">
        <v>29</v>
      </c>
      <c r="M62" t="s">
        <v>812</v>
      </c>
      <c r="N62" t="s">
        <v>812</v>
      </c>
      <c r="O62" t="s">
        <v>813</v>
      </c>
      <c r="P62" t="s">
        <v>814</v>
      </c>
      <c r="Q62">
        <v>6</v>
      </c>
    </row>
    <row r="63" spans="1:17" x14ac:dyDescent="0.25">
      <c r="A63" s="7" t="s">
        <v>218</v>
      </c>
      <c r="B63" s="2">
        <v>1.281386648</v>
      </c>
      <c r="C63" s="3">
        <v>1.0652863349999999</v>
      </c>
      <c r="D63" s="2">
        <v>1.3638180769999999</v>
      </c>
      <c r="E63" s="3">
        <v>0</v>
      </c>
      <c r="F63" s="3">
        <v>0</v>
      </c>
      <c r="G63" s="2">
        <v>2.416821283</v>
      </c>
      <c r="H63" s="2">
        <v>2.5738893429999998</v>
      </c>
      <c r="I63" s="4">
        <v>3.381402021</v>
      </c>
      <c r="J63">
        <v>62</v>
      </c>
      <c r="K63">
        <v>33</v>
      </c>
      <c r="M63" t="s">
        <v>815</v>
      </c>
      <c r="N63" t="s">
        <v>815</v>
      </c>
      <c r="O63" t="s">
        <v>816</v>
      </c>
      <c r="P63" t="s">
        <v>817</v>
      </c>
      <c r="Q63">
        <v>6</v>
      </c>
    </row>
    <row r="64" spans="1:17" x14ac:dyDescent="0.25">
      <c r="A64" s="7" t="s">
        <v>218</v>
      </c>
      <c r="B64" s="4">
        <v>3.4203235240000001</v>
      </c>
      <c r="C64" s="2">
        <v>1.3905785610000001</v>
      </c>
      <c r="D64" s="2">
        <v>2.2723769319999998</v>
      </c>
      <c r="E64" s="2">
        <v>2.1190009220000001</v>
      </c>
      <c r="F64" s="3">
        <v>0</v>
      </c>
      <c r="G64" s="2">
        <v>2.423071282</v>
      </c>
      <c r="H64" s="2">
        <v>1.2472433999999999</v>
      </c>
      <c r="I64" s="2">
        <v>1.7428939960000001</v>
      </c>
      <c r="J64">
        <v>63</v>
      </c>
      <c r="K64">
        <v>20</v>
      </c>
      <c r="M64" t="s">
        <v>473</v>
      </c>
      <c r="N64" t="s">
        <v>473</v>
      </c>
      <c r="O64" t="s">
        <v>474</v>
      </c>
      <c r="P64" t="s">
        <v>475</v>
      </c>
      <c r="Q64">
        <v>7</v>
      </c>
    </row>
    <row r="65" spans="1:17" x14ac:dyDescent="0.25">
      <c r="A65" s="7" t="s">
        <v>218</v>
      </c>
      <c r="B65" s="4">
        <v>3.3840847090000001</v>
      </c>
      <c r="C65" s="2">
        <v>2.2325029619999999</v>
      </c>
      <c r="D65" s="2">
        <v>2.616363905</v>
      </c>
      <c r="E65" s="2">
        <v>1.354092555</v>
      </c>
      <c r="F65" s="3">
        <v>0</v>
      </c>
      <c r="G65" s="2">
        <v>2.5013094840000001</v>
      </c>
      <c r="H65" s="3">
        <v>1.0211183049999999</v>
      </c>
      <c r="I65" s="2">
        <v>1.386445717</v>
      </c>
      <c r="J65">
        <v>64</v>
      </c>
      <c r="K65">
        <v>17</v>
      </c>
      <c r="M65" t="s">
        <v>818</v>
      </c>
      <c r="N65" t="s">
        <v>818</v>
      </c>
      <c r="O65" t="s">
        <v>819</v>
      </c>
      <c r="P65" t="s">
        <v>820</v>
      </c>
      <c r="Q65">
        <v>7</v>
      </c>
    </row>
    <row r="66" spans="1:17" x14ac:dyDescent="0.25">
      <c r="A66" s="7" t="s">
        <v>218</v>
      </c>
      <c r="B66" s="2">
        <v>2.4604336230000001</v>
      </c>
      <c r="C66" s="2">
        <v>2.2087781620000002</v>
      </c>
      <c r="D66" s="2">
        <v>1.94641803</v>
      </c>
      <c r="E66" s="2">
        <v>1.6033014189999999</v>
      </c>
      <c r="F66" s="3">
        <v>1.131575317</v>
      </c>
      <c r="G66" s="2">
        <v>2.1892351319999999</v>
      </c>
      <c r="H66" s="3">
        <v>0</v>
      </c>
      <c r="I66" s="2">
        <v>1.293720296</v>
      </c>
      <c r="J66">
        <v>65</v>
      </c>
      <c r="K66">
        <v>23</v>
      </c>
      <c r="M66" t="s">
        <v>821</v>
      </c>
      <c r="N66" t="s">
        <v>821</v>
      </c>
      <c r="O66" t="s">
        <v>822</v>
      </c>
      <c r="P66" t="s">
        <v>823</v>
      </c>
      <c r="Q66">
        <v>7</v>
      </c>
    </row>
    <row r="67" spans="1:17" x14ac:dyDescent="0.25">
      <c r="A67" s="7" t="s">
        <v>218</v>
      </c>
      <c r="B67" s="4">
        <v>3.1352633089999999</v>
      </c>
      <c r="C67" s="3">
        <v>1.030454183</v>
      </c>
      <c r="D67" s="2">
        <v>2.083531045</v>
      </c>
      <c r="E67" s="2">
        <v>2.2182752190000001</v>
      </c>
      <c r="F67" s="3">
        <v>0</v>
      </c>
      <c r="G67" s="2">
        <v>1.280378051</v>
      </c>
      <c r="H67" s="3">
        <v>0</v>
      </c>
      <c r="I67" s="3">
        <v>0</v>
      </c>
      <c r="J67">
        <v>66</v>
      </c>
      <c r="K67">
        <v>41</v>
      </c>
      <c r="M67" t="s">
        <v>824</v>
      </c>
      <c r="N67" t="s">
        <v>824</v>
      </c>
      <c r="O67" t="s">
        <v>825</v>
      </c>
      <c r="P67" t="s">
        <v>826</v>
      </c>
      <c r="Q67">
        <v>5</v>
      </c>
    </row>
    <row r="68" spans="1:17" x14ac:dyDescent="0.25">
      <c r="A68" s="7" t="s">
        <v>218</v>
      </c>
      <c r="B68" s="4">
        <v>3.6598551289999999</v>
      </c>
      <c r="C68" s="2">
        <v>1.8013915840000001</v>
      </c>
      <c r="D68" s="2">
        <v>2.1002657309999999</v>
      </c>
      <c r="E68" s="2">
        <v>1.7121104890000001</v>
      </c>
      <c r="F68" s="3">
        <v>0</v>
      </c>
      <c r="G68" s="2">
        <v>1.5616872820000001</v>
      </c>
      <c r="H68" s="3">
        <v>0</v>
      </c>
      <c r="I68" s="3">
        <v>0</v>
      </c>
      <c r="J68">
        <v>67</v>
      </c>
      <c r="K68">
        <v>39</v>
      </c>
      <c r="M68" t="s">
        <v>293</v>
      </c>
      <c r="N68" t="s">
        <v>293</v>
      </c>
      <c r="O68" t="s">
        <v>294</v>
      </c>
      <c r="P68" t="s">
        <v>295</v>
      </c>
      <c r="Q68">
        <v>5</v>
      </c>
    </row>
    <row r="69" spans="1:17" x14ac:dyDescent="0.25">
      <c r="A69" s="7" t="s">
        <v>218</v>
      </c>
      <c r="B69" s="2">
        <v>2.5909004109999998</v>
      </c>
      <c r="C69" s="3">
        <v>1.1382126459999999</v>
      </c>
      <c r="D69" s="3">
        <v>1.1180593000000001</v>
      </c>
      <c r="E69" s="3">
        <v>0</v>
      </c>
      <c r="F69" s="3">
        <v>0</v>
      </c>
      <c r="G69" s="2">
        <v>1.6651772140000001</v>
      </c>
      <c r="H69" s="3">
        <v>0</v>
      </c>
      <c r="I69" s="2">
        <v>1.4253924250000001</v>
      </c>
      <c r="J69">
        <v>68</v>
      </c>
      <c r="K69">
        <v>45</v>
      </c>
      <c r="M69" t="s">
        <v>827</v>
      </c>
      <c r="N69" t="s">
        <v>827</v>
      </c>
      <c r="O69" t="s">
        <v>828</v>
      </c>
      <c r="P69" t="s">
        <v>829</v>
      </c>
      <c r="Q69">
        <v>5</v>
      </c>
    </row>
    <row r="70" spans="1:17" x14ac:dyDescent="0.25">
      <c r="A70" s="7" t="s">
        <v>218</v>
      </c>
      <c r="B70" s="2">
        <v>2.5809094579999998</v>
      </c>
      <c r="C70" s="3">
        <v>1.066432885</v>
      </c>
      <c r="D70" s="2">
        <v>1.57425529</v>
      </c>
      <c r="E70" s="2">
        <v>1.2287282770000001</v>
      </c>
      <c r="F70" s="3">
        <v>0</v>
      </c>
      <c r="G70" s="2">
        <v>1.271970955</v>
      </c>
      <c r="H70" s="3">
        <v>0</v>
      </c>
      <c r="I70" s="2">
        <v>1.1761885009999999</v>
      </c>
      <c r="J70">
        <v>69</v>
      </c>
      <c r="K70">
        <v>32</v>
      </c>
      <c r="M70" t="s">
        <v>830</v>
      </c>
      <c r="N70" t="s">
        <v>830</v>
      </c>
      <c r="O70" t="s">
        <v>831</v>
      </c>
      <c r="P70" t="s">
        <v>832</v>
      </c>
      <c r="Q70">
        <v>6</v>
      </c>
    </row>
    <row r="71" spans="1:17" x14ac:dyDescent="0.25">
      <c r="A71" s="7" t="s">
        <v>218</v>
      </c>
      <c r="B71" s="6">
        <v>4.7718092299999997</v>
      </c>
      <c r="C71" s="3">
        <v>0</v>
      </c>
      <c r="D71" s="2">
        <v>2.0227028310000001</v>
      </c>
      <c r="E71" s="2">
        <v>2.385565105</v>
      </c>
      <c r="F71" s="3">
        <v>0</v>
      </c>
      <c r="G71" s="3">
        <v>0</v>
      </c>
      <c r="H71" s="2">
        <v>1.5508574939999999</v>
      </c>
      <c r="I71" s="2">
        <v>2.4435804659999998</v>
      </c>
      <c r="J71">
        <v>70</v>
      </c>
      <c r="K71">
        <v>43</v>
      </c>
      <c r="M71" t="s">
        <v>833</v>
      </c>
      <c r="N71" t="s">
        <v>833</v>
      </c>
      <c r="O71" t="s">
        <v>834</v>
      </c>
      <c r="P71" t="s">
        <v>835</v>
      </c>
      <c r="Q71">
        <v>5</v>
      </c>
    </row>
    <row r="72" spans="1:17" x14ac:dyDescent="0.25">
      <c r="A72" s="7" t="s">
        <v>218</v>
      </c>
      <c r="B72" s="8">
        <v>6.4241049739999996</v>
      </c>
      <c r="C72" s="4">
        <v>3.2917287000000002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>
        <v>71</v>
      </c>
      <c r="K72">
        <v>60</v>
      </c>
      <c r="M72" t="s">
        <v>836</v>
      </c>
      <c r="N72" t="s">
        <v>836</v>
      </c>
      <c r="O72" t="s">
        <v>81</v>
      </c>
      <c r="P72" t="s">
        <v>837</v>
      </c>
      <c r="Q72">
        <v>2</v>
      </c>
    </row>
    <row r="73" spans="1:17" x14ac:dyDescent="0.25">
      <c r="A73" s="7" t="s">
        <v>218</v>
      </c>
      <c r="B73" s="4">
        <v>3.7611028169999998</v>
      </c>
      <c r="C73" s="4">
        <v>2.968734166</v>
      </c>
      <c r="D73" s="4">
        <v>3.2493928080000001</v>
      </c>
      <c r="E73" s="4">
        <v>3.5764814380000001</v>
      </c>
      <c r="F73" s="3">
        <v>0</v>
      </c>
      <c r="G73" s="3">
        <v>0</v>
      </c>
      <c r="H73" s="3">
        <v>0</v>
      </c>
      <c r="I73" s="3">
        <v>0</v>
      </c>
      <c r="J73">
        <v>72</v>
      </c>
      <c r="K73">
        <v>47</v>
      </c>
      <c r="M73" t="s">
        <v>290</v>
      </c>
      <c r="N73" t="s">
        <v>290</v>
      </c>
      <c r="O73" t="s">
        <v>291</v>
      </c>
      <c r="P73" t="s">
        <v>292</v>
      </c>
      <c r="Q73">
        <v>4</v>
      </c>
    </row>
    <row r="74" spans="1:17" x14ac:dyDescent="0.25">
      <c r="A74" s="7" t="s">
        <v>218</v>
      </c>
      <c r="B74" s="4">
        <v>2.9135060780000002</v>
      </c>
      <c r="C74" s="4">
        <v>3.1710242380000002</v>
      </c>
      <c r="D74" s="4">
        <v>4.1265430700000003</v>
      </c>
      <c r="E74" s="4">
        <v>3.107626539</v>
      </c>
      <c r="F74" s="3">
        <v>0</v>
      </c>
      <c r="G74" s="2">
        <v>1.209823396</v>
      </c>
      <c r="H74" s="3">
        <v>0</v>
      </c>
      <c r="I74" s="3">
        <v>0</v>
      </c>
      <c r="J74">
        <v>73</v>
      </c>
      <c r="K74">
        <v>37</v>
      </c>
      <c r="M74" t="s">
        <v>838</v>
      </c>
      <c r="N74" t="s">
        <v>838</v>
      </c>
      <c r="O74" t="s">
        <v>839</v>
      </c>
      <c r="P74" t="s">
        <v>840</v>
      </c>
      <c r="Q74">
        <v>5</v>
      </c>
    </row>
    <row r="75" spans="1:17" x14ac:dyDescent="0.25">
      <c r="A75" s="7" t="s">
        <v>218</v>
      </c>
      <c r="B75" s="4">
        <v>4.2500332419999998</v>
      </c>
      <c r="C75" s="4">
        <v>2.9521521329999998</v>
      </c>
      <c r="D75" s="2">
        <v>1.951105603</v>
      </c>
      <c r="E75" s="2">
        <v>2.4110337359999998</v>
      </c>
      <c r="F75" s="3">
        <v>0</v>
      </c>
      <c r="G75" s="5">
        <v>-1.091078116</v>
      </c>
      <c r="H75" s="3">
        <v>0</v>
      </c>
      <c r="I75" s="3">
        <v>0</v>
      </c>
      <c r="J75">
        <v>74</v>
      </c>
      <c r="K75">
        <v>42</v>
      </c>
      <c r="M75" t="s">
        <v>841</v>
      </c>
      <c r="N75" t="s">
        <v>841</v>
      </c>
      <c r="O75" t="s">
        <v>842</v>
      </c>
      <c r="P75" t="s">
        <v>843</v>
      </c>
      <c r="Q75">
        <v>5</v>
      </c>
    </row>
    <row r="76" spans="1:17" x14ac:dyDescent="0.25">
      <c r="A76" s="7" t="s">
        <v>218</v>
      </c>
      <c r="B76" s="4">
        <v>3.3972701299999999</v>
      </c>
      <c r="C76" s="4">
        <v>3.2332328929999998</v>
      </c>
      <c r="D76" s="2">
        <v>2.514587192</v>
      </c>
      <c r="E76" s="4">
        <v>3.2116480780000001</v>
      </c>
      <c r="F76" s="3">
        <v>0</v>
      </c>
      <c r="G76" s="3">
        <v>0</v>
      </c>
      <c r="H76" s="5">
        <v>-2.2354860830000001</v>
      </c>
      <c r="I76" s="3">
        <v>0</v>
      </c>
      <c r="J76">
        <v>75</v>
      </c>
      <c r="K76">
        <v>36</v>
      </c>
      <c r="M76" t="s">
        <v>844</v>
      </c>
      <c r="N76" t="s">
        <v>844</v>
      </c>
      <c r="O76" t="s">
        <v>845</v>
      </c>
      <c r="P76" t="s">
        <v>846</v>
      </c>
      <c r="Q76">
        <v>5</v>
      </c>
    </row>
    <row r="77" spans="1:17" x14ac:dyDescent="0.25">
      <c r="A77" s="7" t="s">
        <v>218</v>
      </c>
      <c r="B77" s="2">
        <v>2.097273478</v>
      </c>
      <c r="C77" s="2">
        <v>1.8654883870000001</v>
      </c>
      <c r="D77" s="2">
        <v>1.7439064289999999</v>
      </c>
      <c r="E77" s="2">
        <v>2.1396479230000001</v>
      </c>
      <c r="F77" s="3">
        <v>0</v>
      </c>
      <c r="G77" s="3">
        <v>0</v>
      </c>
      <c r="H77" s="5">
        <v>-2.1650220330000001</v>
      </c>
      <c r="I77" s="5">
        <v>-1.3156399329999999</v>
      </c>
      <c r="J77">
        <v>76</v>
      </c>
      <c r="K77">
        <v>28</v>
      </c>
      <c r="M77" t="s">
        <v>847</v>
      </c>
      <c r="N77" t="s">
        <v>847</v>
      </c>
      <c r="O77" t="s">
        <v>81</v>
      </c>
      <c r="P77" t="s">
        <v>848</v>
      </c>
      <c r="Q77">
        <v>6</v>
      </c>
    </row>
    <row r="78" spans="1:17" x14ac:dyDescent="0.25">
      <c r="A78" s="9" t="s">
        <v>242</v>
      </c>
      <c r="B78" s="4">
        <v>4.2343171530000001</v>
      </c>
      <c r="C78" s="2">
        <v>2.5353095670000001</v>
      </c>
      <c r="D78" s="2">
        <v>2.6945606629999999</v>
      </c>
      <c r="E78" s="2">
        <v>1.962574356</v>
      </c>
      <c r="F78" s="2">
        <v>1.9071502650000001</v>
      </c>
      <c r="G78" s="2">
        <v>1.8684974379999999</v>
      </c>
      <c r="H78" s="2">
        <v>1.5778297509999999</v>
      </c>
      <c r="I78" s="2">
        <v>2.0232784559999999</v>
      </c>
      <c r="J78">
        <v>77</v>
      </c>
      <c r="K78">
        <v>10</v>
      </c>
      <c r="M78" t="s">
        <v>849</v>
      </c>
      <c r="N78" t="s">
        <v>849</v>
      </c>
      <c r="O78" t="s">
        <v>850</v>
      </c>
      <c r="P78" t="s">
        <v>851</v>
      </c>
      <c r="Q78">
        <v>8</v>
      </c>
    </row>
    <row r="79" spans="1:17" x14ac:dyDescent="0.25">
      <c r="A79" s="9" t="s">
        <v>242</v>
      </c>
      <c r="B79" s="4">
        <v>4.2488526350000004</v>
      </c>
      <c r="C79" s="2">
        <v>2.8142047749999999</v>
      </c>
      <c r="D79" s="4">
        <v>2.9045977949999999</v>
      </c>
      <c r="E79" s="2">
        <v>2.289498982</v>
      </c>
      <c r="F79" s="2">
        <v>2.148883799</v>
      </c>
      <c r="G79" s="2">
        <v>2.0773581820000002</v>
      </c>
      <c r="H79" s="2">
        <v>1.8062526919999999</v>
      </c>
      <c r="I79" s="2">
        <v>2.7063747170000001</v>
      </c>
      <c r="J79">
        <v>78</v>
      </c>
      <c r="K79">
        <v>9</v>
      </c>
      <c r="M79" t="s">
        <v>275</v>
      </c>
      <c r="N79" t="s">
        <v>275</v>
      </c>
      <c r="O79" t="s">
        <v>276</v>
      </c>
      <c r="P79" t="s">
        <v>277</v>
      </c>
      <c r="Q79">
        <v>8</v>
      </c>
    </row>
    <row r="80" spans="1:17" x14ac:dyDescent="0.25">
      <c r="A80" s="9" t="s">
        <v>242</v>
      </c>
      <c r="B80" s="4">
        <v>4.557420918</v>
      </c>
      <c r="C80" s="2">
        <v>2.1178001769999999</v>
      </c>
      <c r="D80" s="2">
        <v>2.2667956849999999</v>
      </c>
      <c r="E80" s="2">
        <v>1.735948896</v>
      </c>
      <c r="F80" s="3">
        <v>1.0058535340000001</v>
      </c>
      <c r="G80" s="2">
        <v>2.266089595</v>
      </c>
      <c r="H80" s="2">
        <v>1.358153366</v>
      </c>
      <c r="I80" s="2">
        <v>2.5998095559999999</v>
      </c>
      <c r="J80">
        <v>79</v>
      </c>
      <c r="K80">
        <v>5</v>
      </c>
      <c r="M80" t="s">
        <v>852</v>
      </c>
      <c r="N80" t="s">
        <v>852</v>
      </c>
      <c r="O80" t="s">
        <v>853</v>
      </c>
      <c r="P80" t="s">
        <v>854</v>
      </c>
      <c r="Q80">
        <v>8</v>
      </c>
    </row>
    <row r="81" spans="1:17" x14ac:dyDescent="0.25">
      <c r="A81" s="9" t="s">
        <v>242</v>
      </c>
      <c r="B81" s="4">
        <v>3.0638196820000001</v>
      </c>
      <c r="C81" s="2">
        <v>1.2715009260000001</v>
      </c>
      <c r="D81" s="2">
        <v>1.8752055489999999</v>
      </c>
      <c r="E81" s="2">
        <v>1.6858773339999999</v>
      </c>
      <c r="F81" s="2">
        <v>2.0432156450000001</v>
      </c>
      <c r="G81" s="2">
        <v>2.6232799579999999</v>
      </c>
      <c r="H81" s="2">
        <v>1.333679955</v>
      </c>
      <c r="I81" s="2">
        <v>2.509263421</v>
      </c>
      <c r="J81">
        <v>80</v>
      </c>
      <c r="K81">
        <v>8</v>
      </c>
      <c r="M81" t="s">
        <v>222</v>
      </c>
      <c r="N81" t="s">
        <v>222</v>
      </c>
      <c r="O81" t="s">
        <v>223</v>
      </c>
      <c r="P81" t="s">
        <v>224</v>
      </c>
      <c r="Q81">
        <v>8</v>
      </c>
    </row>
    <row r="82" spans="1:17" x14ac:dyDescent="0.25">
      <c r="A82" s="9" t="s">
        <v>242</v>
      </c>
      <c r="B82" s="4">
        <v>3.7696138509999999</v>
      </c>
      <c r="C82" s="2">
        <v>1.8424495569999999</v>
      </c>
      <c r="D82" s="2">
        <v>2.1052162050000001</v>
      </c>
      <c r="E82" s="2">
        <v>1.8996081339999999</v>
      </c>
      <c r="F82" s="3">
        <v>0</v>
      </c>
      <c r="G82" s="4">
        <v>3.7138895289999998</v>
      </c>
      <c r="H82" s="4">
        <v>2.9151595850000001</v>
      </c>
      <c r="I82" s="4">
        <v>2.982931233</v>
      </c>
      <c r="J82">
        <v>81</v>
      </c>
      <c r="K82">
        <v>25</v>
      </c>
      <c r="M82" t="s">
        <v>855</v>
      </c>
      <c r="N82" t="s">
        <v>855</v>
      </c>
      <c r="O82" t="s">
        <v>856</v>
      </c>
      <c r="P82" t="s">
        <v>857</v>
      </c>
      <c r="Q82">
        <v>7</v>
      </c>
    </row>
    <row r="83" spans="1:17" x14ac:dyDescent="0.25">
      <c r="A83" s="9" t="s">
        <v>242</v>
      </c>
      <c r="B83" s="4">
        <v>3.6296425330000002</v>
      </c>
      <c r="C83" s="2">
        <v>1.568028628</v>
      </c>
      <c r="D83" s="2">
        <v>2.0244701740000002</v>
      </c>
      <c r="E83" s="2">
        <v>1.282169224</v>
      </c>
      <c r="F83" s="3">
        <v>0</v>
      </c>
      <c r="G83" s="4">
        <v>3.58566634</v>
      </c>
      <c r="H83" s="2">
        <v>2.6505616590000001</v>
      </c>
      <c r="I83" s="4">
        <v>2.979316807</v>
      </c>
      <c r="J83">
        <v>82</v>
      </c>
      <c r="K83">
        <v>21</v>
      </c>
      <c r="M83" t="s">
        <v>858</v>
      </c>
      <c r="N83" t="s">
        <v>858</v>
      </c>
      <c r="O83" t="s">
        <v>859</v>
      </c>
      <c r="P83" t="s">
        <v>860</v>
      </c>
      <c r="Q83">
        <v>7</v>
      </c>
    </row>
    <row r="84" spans="1:17" x14ac:dyDescent="0.25">
      <c r="A84" s="9" t="s">
        <v>242</v>
      </c>
      <c r="B84" s="4">
        <v>3.5319659560000001</v>
      </c>
      <c r="C84" s="4">
        <v>3.072350508</v>
      </c>
      <c r="D84" s="4">
        <v>3.2990527510000001</v>
      </c>
      <c r="E84" s="2">
        <v>2.822590414</v>
      </c>
      <c r="F84" s="3">
        <v>0</v>
      </c>
      <c r="G84" s="2">
        <v>1.594055684</v>
      </c>
      <c r="H84" s="2">
        <v>2.2317726310000001</v>
      </c>
      <c r="I84" s="2">
        <v>2.4024378710000001</v>
      </c>
      <c r="J84">
        <v>83</v>
      </c>
      <c r="K84">
        <v>24</v>
      </c>
      <c r="M84" t="s">
        <v>861</v>
      </c>
      <c r="N84" t="s">
        <v>861</v>
      </c>
      <c r="O84" t="s">
        <v>862</v>
      </c>
      <c r="P84" t="s">
        <v>863</v>
      </c>
      <c r="Q84">
        <v>7</v>
      </c>
    </row>
    <row r="85" spans="1:17" x14ac:dyDescent="0.25">
      <c r="A85" s="9" t="s">
        <v>242</v>
      </c>
      <c r="B85" s="4">
        <v>3.5956052189999999</v>
      </c>
      <c r="C85" s="4">
        <v>3.0776607509999998</v>
      </c>
      <c r="D85" s="4">
        <v>3.7653576289999999</v>
      </c>
      <c r="E85" s="4">
        <v>3.2158879800000002</v>
      </c>
      <c r="F85" s="3">
        <v>0</v>
      </c>
      <c r="G85" s="2">
        <v>1.986060809</v>
      </c>
      <c r="H85" s="2">
        <v>1.4141497519999999</v>
      </c>
      <c r="I85" s="2">
        <v>1.3822975909999999</v>
      </c>
      <c r="J85">
        <v>84</v>
      </c>
      <c r="K85">
        <v>15</v>
      </c>
      <c r="M85" t="s">
        <v>281</v>
      </c>
      <c r="N85" t="s">
        <v>281</v>
      </c>
      <c r="O85" t="s">
        <v>282</v>
      </c>
      <c r="P85" t="s">
        <v>283</v>
      </c>
      <c r="Q85">
        <v>7</v>
      </c>
    </row>
    <row r="86" spans="1:17" x14ac:dyDescent="0.25">
      <c r="A86" s="9" t="s">
        <v>242</v>
      </c>
      <c r="B86" s="4">
        <v>3.5223521309999999</v>
      </c>
      <c r="C86" s="4">
        <v>3.1780560470000001</v>
      </c>
      <c r="D86" s="4">
        <v>3.4520358130000002</v>
      </c>
      <c r="E86" s="4">
        <v>3.498952359</v>
      </c>
      <c r="F86" s="5">
        <v>-1.11560518</v>
      </c>
      <c r="G86" s="2">
        <v>2.3215190240000001</v>
      </c>
      <c r="H86" s="2">
        <v>1.5852127659999999</v>
      </c>
      <c r="I86" s="2">
        <v>2.276259697</v>
      </c>
      <c r="J86">
        <v>85</v>
      </c>
      <c r="K86">
        <v>6</v>
      </c>
      <c r="M86" t="s">
        <v>864</v>
      </c>
      <c r="N86" t="s">
        <v>864</v>
      </c>
      <c r="O86" t="s">
        <v>865</v>
      </c>
      <c r="P86" t="s">
        <v>866</v>
      </c>
      <c r="Q86">
        <v>8</v>
      </c>
    </row>
    <row r="87" spans="1:17" x14ac:dyDescent="0.25">
      <c r="A87" s="9" t="s">
        <v>242</v>
      </c>
      <c r="B87" s="4">
        <v>2.9392523430000002</v>
      </c>
      <c r="C87" s="4">
        <v>3.312949599</v>
      </c>
      <c r="D87" s="4">
        <v>3.7617552949999999</v>
      </c>
      <c r="E87" s="4">
        <v>3.1632173670000001</v>
      </c>
      <c r="F87" s="3">
        <v>1.057516656</v>
      </c>
      <c r="G87" s="2">
        <v>2.104635392</v>
      </c>
      <c r="H87" s="2">
        <v>1.912127382</v>
      </c>
      <c r="I87" s="4">
        <v>3.442421328</v>
      </c>
      <c r="J87">
        <v>86</v>
      </c>
      <c r="K87">
        <v>7</v>
      </c>
      <c r="M87" t="s">
        <v>269</v>
      </c>
      <c r="N87" t="s">
        <v>269</v>
      </c>
      <c r="O87" t="s">
        <v>270</v>
      </c>
      <c r="P87" t="s">
        <v>271</v>
      </c>
      <c r="Q87">
        <v>8</v>
      </c>
    </row>
    <row r="88" spans="1:17" x14ac:dyDescent="0.25">
      <c r="A88" s="9" t="s">
        <v>242</v>
      </c>
      <c r="B88" s="6">
        <v>6.0507916980000003</v>
      </c>
      <c r="C88" s="2">
        <v>2.4833395889999998</v>
      </c>
      <c r="D88" s="4">
        <v>3.2457682729999999</v>
      </c>
      <c r="E88" s="2">
        <v>2.7780905480000002</v>
      </c>
      <c r="F88" s="3">
        <v>0</v>
      </c>
      <c r="G88" s="4">
        <v>2.8904010740000001</v>
      </c>
      <c r="H88" s="2">
        <v>1.832003976</v>
      </c>
      <c r="I88" s="2">
        <v>2.5716360389999999</v>
      </c>
      <c r="J88">
        <v>87</v>
      </c>
      <c r="K88">
        <v>18</v>
      </c>
      <c r="M88" t="s">
        <v>867</v>
      </c>
      <c r="N88" t="s">
        <v>867</v>
      </c>
      <c r="O88" t="s">
        <v>868</v>
      </c>
      <c r="P88" t="s">
        <v>869</v>
      </c>
      <c r="Q88">
        <v>7</v>
      </c>
    </row>
    <row r="89" spans="1:17" x14ac:dyDescent="0.25">
      <c r="A89" s="9" t="s">
        <v>242</v>
      </c>
      <c r="B89" s="6">
        <v>5.73717027</v>
      </c>
      <c r="C89" s="4">
        <v>3.0923550030000002</v>
      </c>
      <c r="D89" s="4">
        <v>2.936097374</v>
      </c>
      <c r="E89" s="4">
        <v>2.9454087750000002</v>
      </c>
      <c r="F89" s="2">
        <v>2.440232714</v>
      </c>
      <c r="G89" s="2">
        <v>1.9374536149999999</v>
      </c>
      <c r="H89" s="2">
        <v>2.2379318499999998</v>
      </c>
      <c r="I89" s="2">
        <v>1.1924201969999999</v>
      </c>
      <c r="J89">
        <v>88</v>
      </c>
      <c r="K89">
        <v>4</v>
      </c>
      <c r="M89" t="s">
        <v>429</v>
      </c>
      <c r="N89" t="s">
        <v>429</v>
      </c>
      <c r="O89" t="s">
        <v>430</v>
      </c>
      <c r="P89" t="s">
        <v>431</v>
      </c>
      <c r="Q89">
        <v>8</v>
      </c>
    </row>
    <row r="90" spans="1:17" x14ac:dyDescent="0.25">
      <c r="A90" s="9" t="s">
        <v>242</v>
      </c>
      <c r="B90" s="6">
        <v>4.9068637669999999</v>
      </c>
      <c r="C90" s="4">
        <v>3.959948179</v>
      </c>
      <c r="D90" s="4">
        <v>4.5473593640000001</v>
      </c>
      <c r="E90" s="4">
        <v>3.6373576349999999</v>
      </c>
      <c r="F90" s="3">
        <v>0</v>
      </c>
      <c r="G90" s="4">
        <v>3.5302151180000001</v>
      </c>
      <c r="H90" s="4">
        <v>3.2349080780000001</v>
      </c>
      <c r="I90" s="4">
        <v>3.6194395099999999</v>
      </c>
      <c r="J90">
        <v>89</v>
      </c>
      <c r="K90">
        <v>16</v>
      </c>
      <c r="M90" t="s">
        <v>870</v>
      </c>
      <c r="N90" t="s">
        <v>870</v>
      </c>
      <c r="O90" t="s">
        <v>871</v>
      </c>
      <c r="P90" t="s">
        <v>872</v>
      </c>
      <c r="Q90">
        <v>7</v>
      </c>
    </row>
    <row r="91" spans="1:17" x14ac:dyDescent="0.25">
      <c r="A91" s="9" t="s">
        <v>242</v>
      </c>
      <c r="B91" s="4">
        <v>4.2397889739999997</v>
      </c>
      <c r="C91" s="4">
        <v>3.9947950429999999</v>
      </c>
      <c r="D91" s="4">
        <v>4.541207086</v>
      </c>
      <c r="E91" s="4">
        <v>3.4159919400000001</v>
      </c>
      <c r="F91" s="3">
        <v>1.1266322369999999</v>
      </c>
      <c r="G91" s="4">
        <v>3.4280975599999999</v>
      </c>
      <c r="H91" s="4">
        <v>2.9552293359999999</v>
      </c>
      <c r="I91" s="4">
        <v>3.75624877</v>
      </c>
      <c r="J91">
        <v>90</v>
      </c>
      <c r="K91">
        <v>2</v>
      </c>
      <c r="M91" t="s">
        <v>873</v>
      </c>
      <c r="N91" t="s">
        <v>873</v>
      </c>
      <c r="O91" t="s">
        <v>874</v>
      </c>
      <c r="P91" t="s">
        <v>875</v>
      </c>
      <c r="Q91">
        <v>8</v>
      </c>
    </row>
    <row r="92" spans="1:17" x14ac:dyDescent="0.25">
      <c r="A92" s="9" t="s">
        <v>242</v>
      </c>
      <c r="B92" s="8">
        <v>6.513251329</v>
      </c>
      <c r="C92" s="6">
        <v>4.6843974749999999</v>
      </c>
      <c r="D92" s="6">
        <v>5.2867923780000003</v>
      </c>
      <c r="E92" s="4">
        <v>4.1489157179999996</v>
      </c>
      <c r="F92" s="3">
        <v>0</v>
      </c>
      <c r="G92" s="4">
        <v>4.1558979000000003</v>
      </c>
      <c r="H92" s="4">
        <v>3.334638183</v>
      </c>
      <c r="I92" s="4">
        <v>3.9545806730000002</v>
      </c>
      <c r="J92">
        <v>91</v>
      </c>
      <c r="K92">
        <v>14</v>
      </c>
      <c r="M92" t="s">
        <v>423</v>
      </c>
      <c r="N92" t="s">
        <v>423</v>
      </c>
      <c r="O92" t="s">
        <v>424</v>
      </c>
      <c r="P92" t="s">
        <v>425</v>
      </c>
      <c r="Q92">
        <v>7</v>
      </c>
    </row>
    <row r="93" spans="1:17" x14ac:dyDescent="0.25">
      <c r="A93" s="9" t="s">
        <v>242</v>
      </c>
      <c r="B93" s="6">
        <v>6.0643991289999999</v>
      </c>
      <c r="C93" s="4">
        <v>4.3590769329999999</v>
      </c>
      <c r="D93" s="6">
        <v>5.6936432589999999</v>
      </c>
      <c r="E93" s="6">
        <v>5.3286413789999996</v>
      </c>
      <c r="F93" s="3">
        <v>0</v>
      </c>
      <c r="G93" s="2">
        <v>1.8230310839999999</v>
      </c>
      <c r="H93" s="2">
        <v>1.531054326</v>
      </c>
      <c r="I93" s="2">
        <v>1.5261485159999999</v>
      </c>
      <c r="J93">
        <v>92</v>
      </c>
      <c r="K93">
        <v>19</v>
      </c>
      <c r="M93" t="s">
        <v>876</v>
      </c>
      <c r="N93" t="s">
        <v>876</v>
      </c>
      <c r="O93" t="s">
        <v>877</v>
      </c>
      <c r="P93" t="s">
        <v>878</v>
      </c>
      <c r="Q93">
        <v>7</v>
      </c>
    </row>
    <row r="94" spans="1:17" x14ac:dyDescent="0.25">
      <c r="A94" s="9" t="s">
        <v>242</v>
      </c>
      <c r="B94" s="6">
        <v>5.2936534750000002</v>
      </c>
      <c r="C94" s="2">
        <v>1.818678008</v>
      </c>
      <c r="D94" s="2">
        <v>1.4849796829999999</v>
      </c>
      <c r="E94" s="2">
        <v>1.4839488270000001</v>
      </c>
      <c r="F94" s="4">
        <v>4.0087392599999996</v>
      </c>
      <c r="G94" s="6">
        <v>4.9079197179999996</v>
      </c>
      <c r="H94" s="4">
        <v>4.2765685290000004</v>
      </c>
      <c r="I94" s="4">
        <v>3.7882247310000001</v>
      </c>
      <c r="J94">
        <v>93</v>
      </c>
      <c r="K94">
        <v>12</v>
      </c>
      <c r="M94" t="s">
        <v>879</v>
      </c>
      <c r="N94" t="s">
        <v>879</v>
      </c>
      <c r="O94" t="s">
        <v>880</v>
      </c>
      <c r="P94" t="s">
        <v>881</v>
      </c>
      <c r="Q94">
        <v>8</v>
      </c>
    </row>
    <row r="95" spans="1:17" x14ac:dyDescent="0.25">
      <c r="A95" s="12" t="s">
        <v>369</v>
      </c>
      <c r="B95" s="6">
        <v>6.2642099949999999</v>
      </c>
      <c r="C95" s="6">
        <v>5.4877239739999997</v>
      </c>
      <c r="D95" s="6">
        <v>6.0495989589999999</v>
      </c>
      <c r="E95" s="6">
        <v>5.0387707119999998</v>
      </c>
      <c r="F95" s="3">
        <v>0</v>
      </c>
      <c r="G95" s="6">
        <v>5.4626949949999997</v>
      </c>
      <c r="H95" s="6">
        <v>4.6498323470000003</v>
      </c>
      <c r="I95" s="8">
        <v>6.7551601359999998</v>
      </c>
      <c r="J95">
        <v>94</v>
      </c>
      <c r="K95">
        <v>13</v>
      </c>
      <c r="M95" t="s">
        <v>882</v>
      </c>
      <c r="N95" t="s">
        <v>882</v>
      </c>
      <c r="O95" t="s">
        <v>883</v>
      </c>
      <c r="P95" t="s">
        <v>884</v>
      </c>
      <c r="Q95">
        <v>7</v>
      </c>
    </row>
    <row r="96" spans="1:17" x14ac:dyDescent="0.25">
      <c r="A96" s="12" t="s">
        <v>369</v>
      </c>
      <c r="B96" s="8">
        <v>7.5180962019999997</v>
      </c>
      <c r="C96" s="4">
        <v>4.5645291459999999</v>
      </c>
      <c r="D96" s="6">
        <v>6.0686661329999998</v>
      </c>
      <c r="E96" s="4">
        <v>4.2996580370000004</v>
      </c>
      <c r="F96" s="4">
        <v>4.3319494460000003</v>
      </c>
      <c r="G96" s="4">
        <v>3.0119089140000002</v>
      </c>
      <c r="H96" s="6">
        <v>4.8116909359999998</v>
      </c>
      <c r="I96" s="6">
        <v>5.4828210879999997</v>
      </c>
      <c r="J96">
        <v>95</v>
      </c>
      <c r="K96">
        <v>11</v>
      </c>
      <c r="M96" t="s">
        <v>885</v>
      </c>
      <c r="N96" t="s">
        <v>885</v>
      </c>
      <c r="O96" t="s">
        <v>81</v>
      </c>
      <c r="P96" t="s">
        <v>886</v>
      </c>
      <c r="Q96">
        <v>8</v>
      </c>
    </row>
    <row r="97" spans="1:17" x14ac:dyDescent="0.25">
      <c r="A97" s="12" t="s">
        <v>369</v>
      </c>
      <c r="B97" s="10">
        <v>8.4653211640000006</v>
      </c>
      <c r="C97" s="10">
        <v>8.221629472</v>
      </c>
      <c r="D97" s="8">
        <v>7.5449611650000001</v>
      </c>
      <c r="E97" s="8">
        <v>6.6347708130000003</v>
      </c>
      <c r="F97" s="4">
        <v>3.0029936770000001</v>
      </c>
      <c r="G97" s="2">
        <v>1.54251304</v>
      </c>
      <c r="H97" s="2">
        <v>2.8747680240000002</v>
      </c>
      <c r="I97" s="4">
        <v>4.4190545370000001</v>
      </c>
      <c r="J97">
        <v>96</v>
      </c>
      <c r="K97">
        <v>3</v>
      </c>
      <c r="M97" t="s">
        <v>391</v>
      </c>
      <c r="N97" t="s">
        <v>391</v>
      </c>
      <c r="O97" t="s">
        <v>392</v>
      </c>
      <c r="P97" t="s">
        <v>393</v>
      </c>
      <c r="Q97">
        <v>8</v>
      </c>
    </row>
    <row r="98" spans="1:17" x14ac:dyDescent="0.25">
      <c r="A98" s="12" t="s">
        <v>369</v>
      </c>
      <c r="B98" s="6">
        <v>5.6691728770000003</v>
      </c>
      <c r="C98" s="8">
        <v>6.6902555279999998</v>
      </c>
      <c r="D98" s="8">
        <v>7.2366015670000001</v>
      </c>
      <c r="E98" s="6">
        <v>6.1778451140000001</v>
      </c>
      <c r="F98" s="2">
        <v>2.1515535200000002</v>
      </c>
      <c r="G98" s="2">
        <v>2.804307101</v>
      </c>
      <c r="H98" s="4">
        <v>3.2632465349999999</v>
      </c>
      <c r="I98" s="4">
        <v>4.5397199480000001</v>
      </c>
      <c r="J98">
        <v>97</v>
      </c>
      <c r="K98">
        <v>1</v>
      </c>
      <c r="M98" t="s">
        <v>420</v>
      </c>
      <c r="N98" t="s">
        <v>420</v>
      </c>
      <c r="O98" t="s">
        <v>421</v>
      </c>
      <c r="P98" t="s">
        <v>422</v>
      </c>
      <c r="Q98">
        <v>8</v>
      </c>
    </row>
    <row r="99" spans="1:17" x14ac:dyDescent="0.25">
      <c r="A99" s="12" t="s">
        <v>369</v>
      </c>
      <c r="B99" s="11">
        <v>11.404017570000001</v>
      </c>
      <c r="C99" s="11">
        <v>10.08615402</v>
      </c>
      <c r="D99" s="10">
        <v>8.9779431449999993</v>
      </c>
      <c r="E99" s="8">
        <v>7.5157816740000003</v>
      </c>
      <c r="F99" s="3">
        <v>0</v>
      </c>
      <c r="G99" s="4">
        <v>3.7175780669999998</v>
      </c>
      <c r="H99" s="4">
        <v>3.542410785</v>
      </c>
      <c r="I99" s="6">
        <v>5.7099841800000002</v>
      </c>
      <c r="J99">
        <v>98</v>
      </c>
      <c r="K99">
        <v>22</v>
      </c>
      <c r="M99" t="s">
        <v>887</v>
      </c>
      <c r="N99" t="s">
        <v>887</v>
      </c>
      <c r="O99" t="s">
        <v>888</v>
      </c>
      <c r="P99" t="s">
        <v>889</v>
      </c>
      <c r="Q99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workbookViewId="0">
      <pane ySplit="1" topLeftCell="A47" activePane="bottomLeft" state="frozen"/>
      <selection pane="bottomLeft" activeCell="A69" sqref="A69:XFD70"/>
    </sheetView>
  </sheetViews>
  <sheetFormatPr baseColWidth="10" defaultColWidth="9.140625" defaultRowHeight="15" x14ac:dyDescent="0.25"/>
  <cols>
    <col min="2" max="9" width="3.7109375" customWidth="1"/>
  </cols>
  <sheetData>
    <row r="1" spans="1:17" x14ac:dyDescent="0.25">
      <c r="A1" t="s">
        <v>0</v>
      </c>
      <c r="B1" t="s">
        <v>5</v>
      </c>
      <c r="C1" t="s">
        <v>7</v>
      </c>
      <c r="D1" t="s">
        <v>8</v>
      </c>
      <c r="E1" t="s">
        <v>6</v>
      </c>
      <c r="F1" t="s">
        <v>1</v>
      </c>
      <c r="G1" t="s">
        <v>2</v>
      </c>
      <c r="H1" t="s">
        <v>3</v>
      </c>
      <c r="I1" t="s">
        <v>4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7" x14ac:dyDescent="0.25">
      <c r="A2" s="1" t="s">
        <v>16</v>
      </c>
      <c r="B2" s="3">
        <v>0</v>
      </c>
      <c r="C2" s="3">
        <v>0</v>
      </c>
      <c r="D2" s="3">
        <v>0</v>
      </c>
      <c r="E2" s="4">
        <v>2.735394323</v>
      </c>
      <c r="F2" s="4">
        <v>2.8562361510000001</v>
      </c>
      <c r="G2" s="4">
        <v>2.634310326</v>
      </c>
      <c r="H2" s="3">
        <v>0</v>
      </c>
      <c r="I2" s="3">
        <v>0</v>
      </c>
      <c r="J2">
        <v>1</v>
      </c>
      <c r="K2">
        <v>39</v>
      </c>
      <c r="M2" t="s">
        <v>890</v>
      </c>
      <c r="N2" t="s">
        <v>890</v>
      </c>
      <c r="O2" t="s">
        <v>891</v>
      </c>
      <c r="P2" t="s">
        <v>892</v>
      </c>
      <c r="Q2">
        <v>3</v>
      </c>
    </row>
    <row r="3" spans="1:17" x14ac:dyDescent="0.25">
      <c r="A3" s="1" t="s">
        <v>16</v>
      </c>
      <c r="B3" s="3">
        <v>0</v>
      </c>
      <c r="C3" s="3">
        <v>0</v>
      </c>
      <c r="D3" s="4">
        <v>2.2380035060000001</v>
      </c>
      <c r="E3" s="3">
        <v>0</v>
      </c>
      <c r="F3" s="4">
        <v>2.736735447</v>
      </c>
      <c r="G3" s="6">
        <v>3.7741168009999999</v>
      </c>
      <c r="H3" s="3">
        <v>0</v>
      </c>
      <c r="I3" s="3">
        <v>0</v>
      </c>
      <c r="J3">
        <v>2</v>
      </c>
      <c r="K3">
        <v>37</v>
      </c>
      <c r="M3" t="s">
        <v>893</v>
      </c>
      <c r="N3" t="s">
        <v>893</v>
      </c>
      <c r="O3" t="s">
        <v>894</v>
      </c>
      <c r="P3" t="s">
        <v>895</v>
      </c>
      <c r="Q3">
        <v>3</v>
      </c>
    </row>
    <row r="4" spans="1:17" x14ac:dyDescent="0.25">
      <c r="A4" s="1" t="s">
        <v>16</v>
      </c>
      <c r="B4" s="3">
        <v>0</v>
      </c>
      <c r="C4" s="3">
        <v>0</v>
      </c>
      <c r="D4" s="2">
        <v>1.3150007370000001</v>
      </c>
      <c r="E4" s="2">
        <v>1.1308673300000001</v>
      </c>
      <c r="F4" s="3">
        <v>0</v>
      </c>
      <c r="G4" s="4">
        <v>3.3386650740000001</v>
      </c>
      <c r="H4" s="2">
        <v>1.5955218010000001</v>
      </c>
      <c r="I4" s="4">
        <v>2.0953680700000001</v>
      </c>
      <c r="J4">
        <v>3</v>
      </c>
      <c r="K4">
        <v>21</v>
      </c>
      <c r="M4" t="s">
        <v>896</v>
      </c>
      <c r="N4" t="s">
        <v>896</v>
      </c>
      <c r="O4" t="s">
        <v>897</v>
      </c>
      <c r="P4" t="s">
        <v>898</v>
      </c>
      <c r="Q4">
        <v>5</v>
      </c>
    </row>
    <row r="5" spans="1:17" x14ac:dyDescent="0.25">
      <c r="A5" s="1" t="s">
        <v>16</v>
      </c>
      <c r="B5" s="2">
        <v>1.1099323809999999</v>
      </c>
      <c r="C5" s="2">
        <v>1.4501350239999999</v>
      </c>
      <c r="D5" s="4">
        <v>2.0537308059999999</v>
      </c>
      <c r="E5" s="2">
        <v>1.1739116540000001</v>
      </c>
      <c r="F5" s="4">
        <v>2.5494241689999999</v>
      </c>
      <c r="G5" s="4">
        <v>1.9822573100000001</v>
      </c>
      <c r="H5" s="2">
        <v>1.660079466</v>
      </c>
      <c r="I5" s="2">
        <v>1.5417797579999999</v>
      </c>
      <c r="J5">
        <v>4</v>
      </c>
      <c r="K5">
        <v>9</v>
      </c>
      <c r="M5" t="s">
        <v>899</v>
      </c>
      <c r="N5" t="s">
        <v>899</v>
      </c>
      <c r="O5" t="s">
        <v>900</v>
      </c>
      <c r="P5" t="s">
        <v>901</v>
      </c>
      <c r="Q5">
        <v>8</v>
      </c>
    </row>
    <row r="6" spans="1:17" x14ac:dyDescent="0.25">
      <c r="A6" s="1" t="s">
        <v>16</v>
      </c>
      <c r="B6" s="2">
        <v>1.1267066299999999</v>
      </c>
      <c r="C6" s="4">
        <v>1.9752728129999999</v>
      </c>
      <c r="D6" s="4">
        <v>2.3688838959999998</v>
      </c>
      <c r="E6" s="2">
        <v>1.648027334</v>
      </c>
      <c r="F6" s="4">
        <v>2.5048343599999998</v>
      </c>
      <c r="G6" s="2">
        <v>1.7357006669999999</v>
      </c>
      <c r="H6" s="2">
        <v>1.8292444729999999</v>
      </c>
      <c r="I6" s="2">
        <v>1.6499391130000001</v>
      </c>
      <c r="J6">
        <v>5</v>
      </c>
      <c r="K6">
        <v>8</v>
      </c>
      <c r="M6" t="s">
        <v>902</v>
      </c>
      <c r="N6" t="s">
        <v>902</v>
      </c>
      <c r="O6" t="s">
        <v>903</v>
      </c>
      <c r="P6" t="s">
        <v>904</v>
      </c>
      <c r="Q6">
        <v>8</v>
      </c>
    </row>
    <row r="7" spans="1:17" x14ac:dyDescent="0.25">
      <c r="A7" s="1" t="s">
        <v>16</v>
      </c>
      <c r="B7" s="2">
        <v>1.2992669539999999</v>
      </c>
      <c r="C7" s="3">
        <v>0</v>
      </c>
      <c r="D7" s="4">
        <v>2.2118420749999999</v>
      </c>
      <c r="E7" s="4">
        <v>2.0180252740000002</v>
      </c>
      <c r="F7" s="4">
        <v>2.3962930029999998</v>
      </c>
      <c r="G7" s="4">
        <v>2.1751033199999998</v>
      </c>
      <c r="H7" s="2">
        <v>1.0514876339999999</v>
      </c>
      <c r="I7" s="2">
        <v>1.488974115</v>
      </c>
      <c r="J7">
        <v>6</v>
      </c>
      <c r="K7">
        <v>13</v>
      </c>
      <c r="M7" t="s">
        <v>905</v>
      </c>
      <c r="N7" t="s">
        <v>905</v>
      </c>
      <c r="O7" t="s">
        <v>906</v>
      </c>
      <c r="P7" t="s">
        <v>907</v>
      </c>
      <c r="Q7">
        <v>7</v>
      </c>
    </row>
    <row r="8" spans="1:17" x14ac:dyDescent="0.25">
      <c r="A8" s="1" t="s">
        <v>16</v>
      </c>
      <c r="B8" s="4">
        <v>2.0432156450000001</v>
      </c>
      <c r="C8" s="2">
        <v>1.333679955</v>
      </c>
      <c r="D8" s="4">
        <v>2.509263421</v>
      </c>
      <c r="E8" s="4">
        <v>2.6232799579999999</v>
      </c>
      <c r="F8" s="2">
        <v>1.8752055489999999</v>
      </c>
      <c r="G8" s="2">
        <v>1.6858773339999999</v>
      </c>
      <c r="H8" s="4">
        <v>3.0638196820000001</v>
      </c>
      <c r="I8" s="2">
        <v>1.2715009260000001</v>
      </c>
      <c r="J8">
        <v>7</v>
      </c>
      <c r="K8">
        <v>3</v>
      </c>
      <c r="M8" t="s">
        <v>222</v>
      </c>
      <c r="N8" t="s">
        <v>222</v>
      </c>
      <c r="O8" t="s">
        <v>223</v>
      </c>
      <c r="P8" t="s">
        <v>224</v>
      </c>
      <c r="Q8">
        <v>8</v>
      </c>
    </row>
    <row r="9" spans="1:17" x14ac:dyDescent="0.25">
      <c r="A9" s="1" t="s">
        <v>16</v>
      </c>
      <c r="B9" s="3">
        <v>0</v>
      </c>
      <c r="C9" s="4">
        <v>2.3419101879999999</v>
      </c>
      <c r="D9" s="4">
        <v>2.330712262</v>
      </c>
      <c r="E9" s="4">
        <v>2.31912487</v>
      </c>
      <c r="F9" s="4">
        <v>3.351247844</v>
      </c>
      <c r="G9" s="4">
        <v>3.2242378600000001</v>
      </c>
      <c r="H9" s="4">
        <v>2.303044775</v>
      </c>
      <c r="I9" s="2">
        <v>1.826142798</v>
      </c>
      <c r="J9">
        <v>8</v>
      </c>
      <c r="K9">
        <v>12</v>
      </c>
      <c r="M9" t="s">
        <v>908</v>
      </c>
      <c r="N9" t="s">
        <v>908</v>
      </c>
      <c r="O9" t="s">
        <v>909</v>
      </c>
      <c r="P9" t="s">
        <v>910</v>
      </c>
      <c r="Q9">
        <v>7</v>
      </c>
    </row>
    <row r="10" spans="1:17" x14ac:dyDescent="0.25">
      <c r="A10" s="1" t="s">
        <v>16</v>
      </c>
      <c r="B10" s="2">
        <v>1.6554658229999999</v>
      </c>
      <c r="C10" s="4">
        <v>2.5830126170000001</v>
      </c>
      <c r="D10" s="6">
        <v>3.8074417180000002</v>
      </c>
      <c r="E10" s="4">
        <v>2.859275137</v>
      </c>
      <c r="F10" s="4">
        <v>2.631693029</v>
      </c>
      <c r="G10" s="4">
        <v>2.4060570370000001</v>
      </c>
      <c r="H10" s="3">
        <v>0</v>
      </c>
      <c r="I10" s="3">
        <v>0</v>
      </c>
      <c r="J10">
        <v>9</v>
      </c>
      <c r="K10">
        <v>14</v>
      </c>
      <c r="M10" t="s">
        <v>911</v>
      </c>
      <c r="N10" t="s">
        <v>911</v>
      </c>
      <c r="O10" t="s">
        <v>912</v>
      </c>
      <c r="P10" t="s">
        <v>913</v>
      </c>
      <c r="Q10">
        <v>6</v>
      </c>
    </row>
    <row r="11" spans="1:17" x14ac:dyDescent="0.25">
      <c r="A11" s="1" t="s">
        <v>16</v>
      </c>
      <c r="B11" s="2">
        <v>1.864332573</v>
      </c>
      <c r="C11" s="4">
        <v>2.8715972089999999</v>
      </c>
      <c r="D11" s="4">
        <v>3.268121608</v>
      </c>
      <c r="E11" s="2">
        <v>1.6922087910000001</v>
      </c>
      <c r="F11" s="2">
        <v>1.5783825440000001</v>
      </c>
      <c r="G11" s="2">
        <v>1.120123719</v>
      </c>
      <c r="H11" s="2">
        <v>1.1729512950000001</v>
      </c>
      <c r="I11" s="2">
        <v>1.293252066</v>
      </c>
      <c r="J11">
        <v>10</v>
      </c>
      <c r="K11">
        <v>5</v>
      </c>
      <c r="M11" t="s">
        <v>160</v>
      </c>
      <c r="N11" t="s">
        <v>160</v>
      </c>
      <c r="O11" t="s">
        <v>161</v>
      </c>
      <c r="P11" t="s">
        <v>162</v>
      </c>
      <c r="Q11">
        <v>8</v>
      </c>
    </row>
    <row r="12" spans="1:17" x14ac:dyDescent="0.25">
      <c r="A12" s="1" t="s">
        <v>16</v>
      </c>
      <c r="B12" s="4">
        <v>2.7539303159999999</v>
      </c>
      <c r="C12" s="3">
        <v>0</v>
      </c>
      <c r="D12" s="6">
        <v>4.5711604640000001</v>
      </c>
      <c r="E12" s="6">
        <v>4.2244506240000002</v>
      </c>
      <c r="F12" s="3">
        <v>0</v>
      </c>
      <c r="G12" s="2">
        <v>1.7721329690000001</v>
      </c>
      <c r="H12" s="3">
        <v>0</v>
      </c>
      <c r="I12" s="3">
        <v>0</v>
      </c>
      <c r="J12">
        <v>11</v>
      </c>
      <c r="K12">
        <v>25</v>
      </c>
      <c r="M12" t="s">
        <v>914</v>
      </c>
      <c r="N12" t="s">
        <v>914</v>
      </c>
      <c r="O12" t="s">
        <v>915</v>
      </c>
      <c r="P12" t="s">
        <v>916</v>
      </c>
      <c r="Q12">
        <v>4</v>
      </c>
    </row>
    <row r="13" spans="1:17" x14ac:dyDescent="0.25">
      <c r="A13" s="1" t="s">
        <v>16</v>
      </c>
      <c r="B13" s="2">
        <v>1.3424213659999999</v>
      </c>
      <c r="C13" s="2">
        <v>1.9161961869999999</v>
      </c>
      <c r="D13" s="3">
        <v>0</v>
      </c>
      <c r="E13" s="4">
        <v>2.530512152</v>
      </c>
      <c r="F13" s="3">
        <v>0</v>
      </c>
      <c r="G13" s="3">
        <v>0</v>
      </c>
      <c r="H13" s="3">
        <v>0</v>
      </c>
      <c r="I13" s="3">
        <v>0</v>
      </c>
      <c r="J13">
        <v>12</v>
      </c>
      <c r="K13">
        <v>46</v>
      </c>
      <c r="M13" t="s">
        <v>917</v>
      </c>
      <c r="N13" t="s">
        <v>917</v>
      </c>
      <c r="O13" t="s">
        <v>918</v>
      </c>
      <c r="P13" t="s">
        <v>919</v>
      </c>
      <c r="Q13">
        <v>3</v>
      </c>
    </row>
    <row r="14" spans="1:17" x14ac:dyDescent="0.25">
      <c r="A14" s="1" t="s">
        <v>16</v>
      </c>
      <c r="B14" s="2">
        <v>1.3827459550000001</v>
      </c>
      <c r="C14" s="4">
        <v>2.213763557</v>
      </c>
      <c r="D14" s="2">
        <v>1.586372924</v>
      </c>
      <c r="E14" s="4">
        <v>2.7305551060000002</v>
      </c>
      <c r="F14" s="3">
        <v>0</v>
      </c>
      <c r="G14" s="3">
        <v>0</v>
      </c>
      <c r="H14" s="3">
        <v>0</v>
      </c>
      <c r="I14" s="3">
        <v>0</v>
      </c>
      <c r="J14">
        <v>13</v>
      </c>
      <c r="K14">
        <v>27</v>
      </c>
      <c r="M14" t="s">
        <v>920</v>
      </c>
      <c r="N14" t="s">
        <v>920</v>
      </c>
      <c r="O14" t="s">
        <v>921</v>
      </c>
      <c r="P14" t="s">
        <v>922</v>
      </c>
      <c r="Q14">
        <v>4</v>
      </c>
    </row>
    <row r="15" spans="1:17" x14ac:dyDescent="0.25">
      <c r="A15" s="1" t="s">
        <v>16</v>
      </c>
      <c r="B15" s="4">
        <v>2.3592485929999998</v>
      </c>
      <c r="C15" s="3">
        <v>0</v>
      </c>
      <c r="D15" s="4">
        <v>2.3170866750000001</v>
      </c>
      <c r="E15" s="4">
        <v>2.85915052</v>
      </c>
      <c r="F15" s="3">
        <v>0</v>
      </c>
      <c r="G15" s="3">
        <v>0</v>
      </c>
      <c r="H15" s="3">
        <v>0</v>
      </c>
      <c r="I15" s="3">
        <v>0</v>
      </c>
      <c r="J15">
        <v>14</v>
      </c>
      <c r="K15">
        <v>33</v>
      </c>
      <c r="M15" t="s">
        <v>923</v>
      </c>
      <c r="N15" t="s">
        <v>923</v>
      </c>
      <c r="O15" t="s">
        <v>924</v>
      </c>
      <c r="P15" t="s">
        <v>925</v>
      </c>
      <c r="Q15">
        <v>3</v>
      </c>
    </row>
    <row r="16" spans="1:17" x14ac:dyDescent="0.25">
      <c r="A16" s="1" t="s">
        <v>16</v>
      </c>
      <c r="B16" s="2">
        <v>1.3117285240000001</v>
      </c>
      <c r="C16" s="3">
        <v>0</v>
      </c>
      <c r="D16" s="3">
        <v>0</v>
      </c>
      <c r="E16" s="2">
        <v>1.033671164</v>
      </c>
      <c r="F16" s="3">
        <v>0</v>
      </c>
      <c r="G16" s="3">
        <v>0</v>
      </c>
      <c r="H16" s="3">
        <v>0</v>
      </c>
      <c r="I16" s="3">
        <v>0</v>
      </c>
      <c r="J16">
        <v>15</v>
      </c>
      <c r="K16">
        <v>55</v>
      </c>
      <c r="M16" t="s">
        <v>926</v>
      </c>
      <c r="N16" t="s">
        <v>926</v>
      </c>
      <c r="O16" t="s">
        <v>927</v>
      </c>
      <c r="P16" t="s">
        <v>928</v>
      </c>
      <c r="Q16">
        <v>2</v>
      </c>
    </row>
    <row r="17" spans="1:17" x14ac:dyDescent="0.25">
      <c r="A17" s="1" t="s">
        <v>16</v>
      </c>
      <c r="B17" s="2">
        <v>1.3388748800000001</v>
      </c>
      <c r="C17" s="3">
        <v>0</v>
      </c>
      <c r="D17" s="2">
        <v>1.6506864059999999</v>
      </c>
      <c r="E17" s="2">
        <v>1.203516067</v>
      </c>
      <c r="F17" s="3">
        <v>0</v>
      </c>
      <c r="G17" s="3">
        <v>0</v>
      </c>
      <c r="H17" s="3">
        <v>0</v>
      </c>
      <c r="I17" s="3">
        <v>0</v>
      </c>
      <c r="J17">
        <v>16</v>
      </c>
      <c r="K17">
        <v>45</v>
      </c>
      <c r="M17" t="s">
        <v>929</v>
      </c>
      <c r="N17" t="s">
        <v>929</v>
      </c>
      <c r="O17" t="s">
        <v>930</v>
      </c>
      <c r="P17" t="s">
        <v>931</v>
      </c>
      <c r="Q17">
        <v>3</v>
      </c>
    </row>
    <row r="18" spans="1:17" x14ac:dyDescent="0.25">
      <c r="A18" s="1" t="s">
        <v>16</v>
      </c>
      <c r="B18" s="3">
        <v>0</v>
      </c>
      <c r="C18" s="3">
        <v>0</v>
      </c>
      <c r="D18" s="2">
        <v>1.2214988520000001</v>
      </c>
      <c r="E18" s="2">
        <v>1.4951934689999999</v>
      </c>
      <c r="F18" s="3">
        <v>0</v>
      </c>
      <c r="G18" s="3">
        <v>0</v>
      </c>
      <c r="H18" s="3">
        <v>0</v>
      </c>
      <c r="I18" s="2">
        <v>1.2572606719999999</v>
      </c>
      <c r="J18">
        <v>17</v>
      </c>
      <c r="K18">
        <v>48</v>
      </c>
      <c r="M18" t="s">
        <v>932</v>
      </c>
      <c r="N18" t="s">
        <v>932</v>
      </c>
      <c r="O18" t="s">
        <v>933</v>
      </c>
      <c r="P18" t="s">
        <v>934</v>
      </c>
      <c r="Q18">
        <v>3</v>
      </c>
    </row>
    <row r="19" spans="1:17" x14ac:dyDescent="0.25">
      <c r="A19" s="1" t="s">
        <v>16</v>
      </c>
      <c r="B19" s="3">
        <v>0</v>
      </c>
      <c r="C19" s="4">
        <v>2.5111112809999998</v>
      </c>
      <c r="D19" s="6">
        <v>4.6678274650000002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>
        <v>18</v>
      </c>
      <c r="K19">
        <v>53</v>
      </c>
      <c r="M19" t="s">
        <v>935</v>
      </c>
      <c r="N19" t="s">
        <v>935</v>
      </c>
      <c r="O19" t="s">
        <v>936</v>
      </c>
      <c r="P19" t="s">
        <v>937</v>
      </c>
      <c r="Q19">
        <v>2</v>
      </c>
    </row>
    <row r="20" spans="1:17" x14ac:dyDescent="0.25">
      <c r="A20" s="1" t="s">
        <v>16</v>
      </c>
      <c r="B20" s="3">
        <v>0</v>
      </c>
      <c r="C20" s="3">
        <v>0</v>
      </c>
      <c r="D20" s="2">
        <v>1.1860244289999999</v>
      </c>
      <c r="E20" s="2">
        <v>1.01909922</v>
      </c>
      <c r="F20" s="2">
        <v>1.3157106810000001</v>
      </c>
      <c r="G20" s="2">
        <v>1.2978326200000001</v>
      </c>
      <c r="H20" s="3">
        <v>0</v>
      </c>
      <c r="I20" s="3">
        <v>0</v>
      </c>
      <c r="J20">
        <v>19</v>
      </c>
      <c r="K20">
        <v>29</v>
      </c>
      <c r="M20" t="s">
        <v>192</v>
      </c>
      <c r="N20" t="s">
        <v>192</v>
      </c>
      <c r="O20" t="s">
        <v>193</v>
      </c>
      <c r="P20" t="s">
        <v>194</v>
      </c>
      <c r="Q20">
        <v>4</v>
      </c>
    </row>
    <row r="21" spans="1:17" x14ac:dyDescent="0.25">
      <c r="A21" s="1" t="s">
        <v>16</v>
      </c>
      <c r="B21" s="3">
        <v>0</v>
      </c>
      <c r="C21" s="2">
        <v>1.1292548019999999</v>
      </c>
      <c r="D21" s="2">
        <v>1.5097521169999999</v>
      </c>
      <c r="E21" s="2">
        <v>1.0099219319999999</v>
      </c>
      <c r="F21" s="2">
        <v>1.4788714430000001</v>
      </c>
      <c r="G21" s="2">
        <v>1.2412258060000001</v>
      </c>
      <c r="H21" s="3">
        <v>0</v>
      </c>
      <c r="I21" s="3">
        <v>0</v>
      </c>
      <c r="J21">
        <v>20</v>
      </c>
      <c r="K21">
        <v>24</v>
      </c>
      <c r="M21" t="s">
        <v>41</v>
      </c>
      <c r="N21" t="s">
        <v>41</v>
      </c>
      <c r="O21" t="s">
        <v>42</v>
      </c>
      <c r="P21" t="s">
        <v>43</v>
      </c>
      <c r="Q21">
        <v>5</v>
      </c>
    </row>
    <row r="22" spans="1:17" x14ac:dyDescent="0.25">
      <c r="A22" s="1" t="s">
        <v>16</v>
      </c>
      <c r="B22" s="3">
        <v>0</v>
      </c>
      <c r="C22" s="3">
        <v>0</v>
      </c>
      <c r="D22" s="2">
        <v>1.3920485140000001</v>
      </c>
      <c r="E22" s="3">
        <v>0</v>
      </c>
      <c r="F22" s="2">
        <v>1.371617117</v>
      </c>
      <c r="G22" s="2">
        <v>1.1824721419999999</v>
      </c>
      <c r="H22" s="3">
        <v>0</v>
      </c>
      <c r="I22" s="3">
        <v>0</v>
      </c>
      <c r="J22">
        <v>21</v>
      </c>
      <c r="K22">
        <v>40</v>
      </c>
      <c r="M22" t="s">
        <v>938</v>
      </c>
      <c r="N22" t="s">
        <v>938</v>
      </c>
      <c r="O22" t="s">
        <v>939</v>
      </c>
      <c r="P22" t="s">
        <v>940</v>
      </c>
      <c r="Q22">
        <v>3</v>
      </c>
    </row>
    <row r="23" spans="1:17" x14ac:dyDescent="0.25">
      <c r="A23" s="1" t="s">
        <v>16</v>
      </c>
      <c r="B23" s="3">
        <v>0</v>
      </c>
      <c r="C23" s="3">
        <v>0</v>
      </c>
      <c r="D23" s="2">
        <v>1.5727761629999999</v>
      </c>
      <c r="E23" s="3">
        <v>0</v>
      </c>
      <c r="F23" s="2">
        <v>1.3792134190000001</v>
      </c>
      <c r="G23" s="2">
        <v>1.2842345740000001</v>
      </c>
      <c r="H23" s="3">
        <v>0</v>
      </c>
      <c r="I23" s="3">
        <v>0</v>
      </c>
      <c r="J23">
        <v>22</v>
      </c>
      <c r="K23">
        <v>35</v>
      </c>
      <c r="M23" t="s">
        <v>941</v>
      </c>
      <c r="N23" t="s">
        <v>941</v>
      </c>
      <c r="O23" t="s">
        <v>942</v>
      </c>
      <c r="P23" t="s">
        <v>943</v>
      </c>
      <c r="Q23">
        <v>3</v>
      </c>
    </row>
    <row r="24" spans="1:17" x14ac:dyDescent="0.25">
      <c r="A24" s="1" t="s">
        <v>16</v>
      </c>
      <c r="B24" s="3">
        <v>0</v>
      </c>
      <c r="C24" s="3">
        <v>0</v>
      </c>
      <c r="D24" s="2">
        <v>1.191677198</v>
      </c>
      <c r="E24" s="3">
        <v>0</v>
      </c>
      <c r="F24" s="2">
        <v>1.534010656</v>
      </c>
      <c r="G24" s="2">
        <v>1.255432342</v>
      </c>
      <c r="H24" s="3">
        <v>0</v>
      </c>
      <c r="I24" s="3">
        <v>0</v>
      </c>
      <c r="J24">
        <v>23</v>
      </c>
      <c r="K24">
        <v>42</v>
      </c>
      <c r="M24" t="s">
        <v>944</v>
      </c>
      <c r="N24" t="s">
        <v>944</v>
      </c>
      <c r="O24" t="s">
        <v>945</v>
      </c>
      <c r="P24" t="s">
        <v>946</v>
      </c>
      <c r="Q24">
        <v>3</v>
      </c>
    </row>
    <row r="25" spans="1:17" x14ac:dyDescent="0.25">
      <c r="A25" s="1" t="s">
        <v>16</v>
      </c>
      <c r="B25" s="3">
        <v>0</v>
      </c>
      <c r="C25" s="3">
        <v>0</v>
      </c>
      <c r="D25" s="2">
        <v>1.8560515479999999</v>
      </c>
      <c r="E25" s="3">
        <v>0</v>
      </c>
      <c r="F25" s="2">
        <v>1.354760527</v>
      </c>
      <c r="G25" s="2">
        <v>1.3487879599999999</v>
      </c>
      <c r="H25" s="3">
        <v>0</v>
      </c>
      <c r="I25" s="3">
        <v>0</v>
      </c>
      <c r="J25">
        <v>24</v>
      </c>
      <c r="K25">
        <v>43</v>
      </c>
      <c r="M25" t="s">
        <v>947</v>
      </c>
      <c r="N25" t="s">
        <v>947</v>
      </c>
      <c r="O25" t="s">
        <v>948</v>
      </c>
      <c r="P25" t="s">
        <v>949</v>
      </c>
      <c r="Q25">
        <v>3</v>
      </c>
    </row>
    <row r="26" spans="1:17" x14ac:dyDescent="0.25">
      <c r="A26" s="1" t="s">
        <v>16</v>
      </c>
      <c r="B26" s="3">
        <v>0</v>
      </c>
      <c r="C26" s="3">
        <v>0</v>
      </c>
      <c r="D26" s="2">
        <v>1.6222190270000001</v>
      </c>
      <c r="E26" s="2">
        <v>1.2722379079999999</v>
      </c>
      <c r="F26" s="2">
        <v>1.4296335090000001</v>
      </c>
      <c r="G26" s="3">
        <v>0</v>
      </c>
      <c r="H26" s="3">
        <v>0</v>
      </c>
      <c r="I26" s="3">
        <v>0</v>
      </c>
      <c r="J26">
        <v>25</v>
      </c>
      <c r="K26">
        <v>44</v>
      </c>
      <c r="M26" t="s">
        <v>189</v>
      </c>
      <c r="N26" t="s">
        <v>189</v>
      </c>
      <c r="O26" t="s">
        <v>190</v>
      </c>
      <c r="P26" t="s">
        <v>191</v>
      </c>
      <c r="Q26">
        <v>3</v>
      </c>
    </row>
    <row r="27" spans="1:17" x14ac:dyDescent="0.25">
      <c r="A27" s="1" t="s">
        <v>16</v>
      </c>
      <c r="B27" s="3">
        <v>0</v>
      </c>
      <c r="C27" s="3">
        <v>0</v>
      </c>
      <c r="D27" s="2">
        <v>1.0739393989999999</v>
      </c>
      <c r="E27" s="2">
        <v>1.0569360249999999</v>
      </c>
      <c r="F27" s="2">
        <v>1.3892080179999999</v>
      </c>
      <c r="G27" s="3">
        <v>0</v>
      </c>
      <c r="H27" s="3">
        <v>0</v>
      </c>
      <c r="I27" s="3">
        <v>0</v>
      </c>
      <c r="J27">
        <v>26</v>
      </c>
      <c r="K27">
        <v>36</v>
      </c>
      <c r="M27" t="s">
        <v>950</v>
      </c>
      <c r="N27" t="s">
        <v>950</v>
      </c>
      <c r="O27" t="s">
        <v>951</v>
      </c>
      <c r="P27" t="s">
        <v>952</v>
      </c>
      <c r="Q27">
        <v>3</v>
      </c>
    </row>
    <row r="28" spans="1:17" x14ac:dyDescent="0.25">
      <c r="A28" s="1" t="s">
        <v>16</v>
      </c>
      <c r="B28" s="3">
        <v>0</v>
      </c>
      <c r="C28" s="3">
        <v>0</v>
      </c>
      <c r="D28" s="4">
        <v>1.9773634879999999</v>
      </c>
      <c r="E28" s="2">
        <v>1.3253972490000001</v>
      </c>
      <c r="F28" s="2">
        <v>1.65581991</v>
      </c>
      <c r="G28" s="2">
        <v>1.4311997320000001</v>
      </c>
      <c r="H28" s="3">
        <v>0</v>
      </c>
      <c r="I28" s="2">
        <v>1.290256589</v>
      </c>
      <c r="J28">
        <v>27</v>
      </c>
      <c r="K28">
        <v>23</v>
      </c>
      <c r="M28" t="s">
        <v>953</v>
      </c>
      <c r="N28" t="s">
        <v>953</v>
      </c>
      <c r="O28" t="s">
        <v>954</v>
      </c>
      <c r="P28" t="s">
        <v>955</v>
      </c>
      <c r="Q28">
        <v>5</v>
      </c>
    </row>
    <row r="29" spans="1:17" x14ac:dyDescent="0.25">
      <c r="A29" s="1" t="s">
        <v>16</v>
      </c>
      <c r="B29" s="3">
        <v>0</v>
      </c>
      <c r="C29" s="3">
        <v>0</v>
      </c>
      <c r="D29" s="2">
        <v>1.321376044</v>
      </c>
      <c r="E29" s="2">
        <v>1.0575703780000001</v>
      </c>
      <c r="F29" s="2">
        <v>1.502673038</v>
      </c>
      <c r="G29" s="2">
        <v>1.041152394</v>
      </c>
      <c r="H29" s="2">
        <v>1.086752892</v>
      </c>
      <c r="I29" s="2">
        <v>1.087805328</v>
      </c>
      <c r="J29">
        <v>28</v>
      </c>
      <c r="K29">
        <v>20</v>
      </c>
      <c r="M29" t="s">
        <v>956</v>
      </c>
      <c r="N29" t="s">
        <v>956</v>
      </c>
      <c r="O29" t="s">
        <v>957</v>
      </c>
      <c r="P29" t="s">
        <v>958</v>
      </c>
      <c r="Q29">
        <v>6</v>
      </c>
    </row>
    <row r="30" spans="1:17" x14ac:dyDescent="0.25">
      <c r="A30" s="1" t="s">
        <v>16</v>
      </c>
      <c r="B30" s="3">
        <v>0</v>
      </c>
      <c r="C30" s="2">
        <v>1.163179105</v>
      </c>
      <c r="D30" s="2">
        <v>1.528180686</v>
      </c>
      <c r="E30" s="3">
        <v>0</v>
      </c>
      <c r="F30" s="2">
        <v>1.5593581569999999</v>
      </c>
      <c r="G30" s="3">
        <v>0</v>
      </c>
      <c r="H30" s="3">
        <v>0</v>
      </c>
      <c r="I30" s="2">
        <v>1.479796409</v>
      </c>
      <c r="J30">
        <v>29</v>
      </c>
      <c r="K30">
        <v>28</v>
      </c>
      <c r="M30" t="s">
        <v>959</v>
      </c>
      <c r="N30" t="s">
        <v>959</v>
      </c>
      <c r="O30" t="s">
        <v>960</v>
      </c>
      <c r="P30" t="s">
        <v>961</v>
      </c>
      <c r="Q30">
        <v>4</v>
      </c>
    </row>
    <row r="31" spans="1:17" x14ac:dyDescent="0.25">
      <c r="A31" s="1" t="s">
        <v>16</v>
      </c>
      <c r="B31" s="3">
        <v>0</v>
      </c>
      <c r="C31" s="2">
        <v>1.4055062819999999</v>
      </c>
      <c r="D31" s="2">
        <v>1.8346652349999999</v>
      </c>
      <c r="E31" s="2">
        <v>1.6301456649999999</v>
      </c>
      <c r="F31" s="2">
        <v>1.708013153</v>
      </c>
      <c r="G31" s="2">
        <v>1.2301103659999999</v>
      </c>
      <c r="H31" s="3">
        <v>0</v>
      </c>
      <c r="I31" s="2">
        <v>1.0970565969999999</v>
      </c>
      <c r="J31">
        <v>30</v>
      </c>
      <c r="K31">
        <v>19</v>
      </c>
      <c r="M31" t="s">
        <v>962</v>
      </c>
      <c r="N31" t="s">
        <v>962</v>
      </c>
      <c r="O31" t="s">
        <v>963</v>
      </c>
      <c r="P31" t="s">
        <v>964</v>
      </c>
      <c r="Q31">
        <v>6</v>
      </c>
    </row>
    <row r="32" spans="1:17" x14ac:dyDescent="0.25">
      <c r="A32" s="1" t="s">
        <v>16</v>
      </c>
      <c r="B32" s="3">
        <v>0</v>
      </c>
      <c r="C32" s="2">
        <v>1.265465303</v>
      </c>
      <c r="D32" s="4">
        <v>2.3177694720000002</v>
      </c>
      <c r="E32" s="2">
        <v>1.3168643310000001</v>
      </c>
      <c r="F32" s="4">
        <v>1.9827386419999999</v>
      </c>
      <c r="G32" s="2">
        <v>1.5637264930000001</v>
      </c>
      <c r="H32" s="3">
        <v>0</v>
      </c>
      <c r="I32" s="2">
        <v>1.068123578</v>
      </c>
      <c r="J32">
        <v>31</v>
      </c>
      <c r="K32">
        <v>18</v>
      </c>
      <c r="M32" t="s">
        <v>145</v>
      </c>
      <c r="N32" t="s">
        <v>145</v>
      </c>
      <c r="O32" t="s">
        <v>146</v>
      </c>
      <c r="P32" t="s">
        <v>147</v>
      </c>
      <c r="Q32">
        <v>6</v>
      </c>
    </row>
    <row r="33" spans="1:17" x14ac:dyDescent="0.25">
      <c r="A33" s="1" t="s">
        <v>16</v>
      </c>
      <c r="B33" s="3">
        <v>0</v>
      </c>
      <c r="C33" s="4">
        <v>1.9933059550000001</v>
      </c>
      <c r="D33" s="4">
        <v>2.0829326450000001</v>
      </c>
      <c r="E33" s="2">
        <v>1.8225535159999999</v>
      </c>
      <c r="F33" s="4">
        <v>2.3970856079999998</v>
      </c>
      <c r="G33" s="2">
        <v>1.575554154</v>
      </c>
      <c r="H33" s="3">
        <v>0</v>
      </c>
      <c r="I33" s="3">
        <v>0</v>
      </c>
      <c r="J33">
        <v>32</v>
      </c>
      <c r="K33">
        <v>22</v>
      </c>
      <c r="M33" t="s">
        <v>965</v>
      </c>
      <c r="N33" t="s">
        <v>965</v>
      </c>
      <c r="O33" t="s">
        <v>966</v>
      </c>
      <c r="P33" t="s">
        <v>967</v>
      </c>
      <c r="Q33">
        <v>5</v>
      </c>
    </row>
    <row r="34" spans="1:17" x14ac:dyDescent="0.25">
      <c r="A34" s="1" t="s">
        <v>16</v>
      </c>
      <c r="B34" s="3">
        <v>0</v>
      </c>
      <c r="C34" s="2">
        <v>1.748456354</v>
      </c>
      <c r="D34" s="3">
        <v>0</v>
      </c>
      <c r="E34" s="3">
        <v>0</v>
      </c>
      <c r="F34" s="4">
        <v>2.0064587299999999</v>
      </c>
      <c r="G34" s="2">
        <v>1.7054818949999999</v>
      </c>
      <c r="H34" s="3">
        <v>0</v>
      </c>
      <c r="I34" s="2">
        <v>1.1688839179999999</v>
      </c>
      <c r="J34">
        <v>33</v>
      </c>
      <c r="K34">
        <v>31</v>
      </c>
      <c r="M34" t="s">
        <v>968</v>
      </c>
      <c r="N34" t="s">
        <v>968</v>
      </c>
      <c r="O34" t="s">
        <v>81</v>
      </c>
      <c r="P34" t="s">
        <v>969</v>
      </c>
      <c r="Q34">
        <v>4</v>
      </c>
    </row>
    <row r="35" spans="1:17" x14ac:dyDescent="0.25">
      <c r="A35" s="1" t="s">
        <v>16</v>
      </c>
      <c r="B35" s="3">
        <v>0</v>
      </c>
      <c r="C35" s="2">
        <v>1.109143207</v>
      </c>
      <c r="D35" s="2">
        <v>1.0446916079999999</v>
      </c>
      <c r="E35" s="3">
        <v>0</v>
      </c>
      <c r="F35" s="4">
        <v>2.480383335</v>
      </c>
      <c r="G35" s="4">
        <v>2.2251770419999999</v>
      </c>
      <c r="H35" s="2">
        <v>1.7405586</v>
      </c>
      <c r="I35" s="2">
        <v>1.4831174899999999</v>
      </c>
      <c r="J35">
        <v>34</v>
      </c>
      <c r="K35">
        <v>16</v>
      </c>
      <c r="M35" t="s">
        <v>970</v>
      </c>
      <c r="N35" t="s">
        <v>970</v>
      </c>
      <c r="O35" t="s">
        <v>971</v>
      </c>
      <c r="P35" t="s">
        <v>972</v>
      </c>
      <c r="Q35">
        <v>6</v>
      </c>
    </row>
    <row r="36" spans="1:17" x14ac:dyDescent="0.25">
      <c r="A36" s="1" t="s">
        <v>16</v>
      </c>
      <c r="B36" s="3">
        <v>0</v>
      </c>
      <c r="C36" s="2">
        <v>1.8144561859999999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>
        <v>35</v>
      </c>
      <c r="K36">
        <v>74</v>
      </c>
      <c r="M36" t="s">
        <v>973</v>
      </c>
      <c r="N36" t="s">
        <v>973</v>
      </c>
      <c r="O36" t="s">
        <v>974</v>
      </c>
      <c r="P36" t="s">
        <v>975</v>
      </c>
      <c r="Q36">
        <v>1</v>
      </c>
    </row>
    <row r="37" spans="1:17" x14ac:dyDescent="0.25">
      <c r="A37" s="1" t="s">
        <v>16</v>
      </c>
      <c r="B37" s="3">
        <v>0</v>
      </c>
      <c r="C37" s="2">
        <v>1.5802928270000001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>
        <v>36</v>
      </c>
      <c r="K37">
        <v>65</v>
      </c>
      <c r="M37" t="s">
        <v>123</v>
      </c>
      <c r="N37" t="s">
        <v>123</v>
      </c>
      <c r="O37" t="s">
        <v>81</v>
      </c>
      <c r="P37" t="s">
        <v>124</v>
      </c>
      <c r="Q37">
        <v>1</v>
      </c>
    </row>
    <row r="38" spans="1:17" x14ac:dyDescent="0.25">
      <c r="A38" s="1" t="s">
        <v>16</v>
      </c>
      <c r="B38" s="3">
        <v>0</v>
      </c>
      <c r="C38" s="2">
        <v>1.176547475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>
        <v>37</v>
      </c>
      <c r="K38">
        <v>77</v>
      </c>
      <c r="M38" t="s">
        <v>976</v>
      </c>
      <c r="N38" t="s">
        <v>976</v>
      </c>
      <c r="O38" t="s">
        <v>977</v>
      </c>
      <c r="P38" t="s">
        <v>978</v>
      </c>
      <c r="Q38">
        <v>1</v>
      </c>
    </row>
    <row r="39" spans="1:17" x14ac:dyDescent="0.25">
      <c r="A39" s="1" t="s">
        <v>16</v>
      </c>
      <c r="B39" s="3">
        <v>0</v>
      </c>
      <c r="C39" s="2">
        <v>1.222765739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>
        <v>38</v>
      </c>
      <c r="K39">
        <v>69</v>
      </c>
      <c r="M39" t="s">
        <v>979</v>
      </c>
      <c r="N39" t="s">
        <v>979</v>
      </c>
      <c r="O39" t="s">
        <v>980</v>
      </c>
      <c r="P39" t="s">
        <v>981</v>
      </c>
      <c r="Q39">
        <v>1</v>
      </c>
    </row>
    <row r="40" spans="1:17" x14ac:dyDescent="0.25">
      <c r="A40" s="1" t="s">
        <v>16</v>
      </c>
      <c r="B40" s="3">
        <v>0</v>
      </c>
      <c r="C40" s="2">
        <v>1.026045324</v>
      </c>
      <c r="D40" s="2">
        <v>1.60336758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>
        <v>39</v>
      </c>
      <c r="K40">
        <v>51</v>
      </c>
      <c r="M40" t="s">
        <v>117</v>
      </c>
      <c r="N40" t="s">
        <v>117</v>
      </c>
      <c r="O40" t="s">
        <v>118</v>
      </c>
      <c r="P40" t="s">
        <v>119</v>
      </c>
      <c r="Q40">
        <v>2</v>
      </c>
    </row>
    <row r="41" spans="1:17" x14ac:dyDescent="0.25">
      <c r="A41" s="1" t="s">
        <v>16</v>
      </c>
      <c r="B41" s="2">
        <v>1.698863091</v>
      </c>
      <c r="C41" s="2">
        <v>1.8931972800000001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>
        <v>40</v>
      </c>
      <c r="K41">
        <v>59</v>
      </c>
      <c r="M41" t="s">
        <v>982</v>
      </c>
      <c r="N41" t="s">
        <v>982</v>
      </c>
      <c r="O41" t="s">
        <v>983</v>
      </c>
      <c r="P41" t="s">
        <v>984</v>
      </c>
      <c r="Q41">
        <v>2</v>
      </c>
    </row>
    <row r="42" spans="1:17" x14ac:dyDescent="0.25">
      <c r="A42" s="1" t="s">
        <v>16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2">
        <v>1.3695941679999999</v>
      </c>
      <c r="H42" s="3">
        <v>0</v>
      </c>
      <c r="I42" s="3">
        <v>0</v>
      </c>
      <c r="J42">
        <v>41</v>
      </c>
      <c r="K42">
        <v>66</v>
      </c>
      <c r="M42" t="s">
        <v>985</v>
      </c>
      <c r="N42" t="s">
        <v>985</v>
      </c>
      <c r="O42" t="s">
        <v>81</v>
      </c>
      <c r="P42" t="s">
        <v>986</v>
      </c>
      <c r="Q42">
        <v>1</v>
      </c>
    </row>
    <row r="43" spans="1:17" x14ac:dyDescent="0.25">
      <c r="A43" s="1" t="s">
        <v>16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2">
        <v>1.3024407819999999</v>
      </c>
      <c r="H43" s="3">
        <v>0</v>
      </c>
      <c r="I43" s="3">
        <v>0</v>
      </c>
      <c r="J43">
        <v>42</v>
      </c>
      <c r="K43">
        <v>61</v>
      </c>
      <c r="M43" t="s">
        <v>987</v>
      </c>
      <c r="N43" t="s">
        <v>987</v>
      </c>
      <c r="O43" t="s">
        <v>81</v>
      </c>
      <c r="P43" t="s">
        <v>988</v>
      </c>
      <c r="Q43">
        <v>1</v>
      </c>
    </row>
    <row r="44" spans="1:17" x14ac:dyDescent="0.25">
      <c r="A44" s="1" t="s">
        <v>16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2">
        <v>1.0335963319999999</v>
      </c>
      <c r="H44" s="3">
        <v>0</v>
      </c>
      <c r="I44" s="3">
        <v>0</v>
      </c>
      <c r="J44">
        <v>43</v>
      </c>
      <c r="K44">
        <v>73</v>
      </c>
      <c r="M44" t="s">
        <v>989</v>
      </c>
      <c r="N44" t="s">
        <v>989</v>
      </c>
      <c r="O44" t="s">
        <v>990</v>
      </c>
      <c r="P44" t="s">
        <v>991</v>
      </c>
      <c r="Q44">
        <v>1</v>
      </c>
    </row>
    <row r="45" spans="1:17" x14ac:dyDescent="0.25">
      <c r="A45" s="1" t="s">
        <v>16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2">
        <v>1.933503577</v>
      </c>
      <c r="H45" s="3">
        <v>0</v>
      </c>
      <c r="I45" s="3">
        <v>0</v>
      </c>
      <c r="J45">
        <v>44</v>
      </c>
      <c r="K45">
        <v>64</v>
      </c>
      <c r="M45" t="s">
        <v>992</v>
      </c>
      <c r="N45" t="s">
        <v>992</v>
      </c>
      <c r="O45" t="s">
        <v>81</v>
      </c>
      <c r="P45" t="s">
        <v>993</v>
      </c>
      <c r="Q45">
        <v>1</v>
      </c>
    </row>
    <row r="46" spans="1:17" x14ac:dyDescent="0.25">
      <c r="A46" s="1" t="s">
        <v>16</v>
      </c>
      <c r="B46" s="3">
        <v>0</v>
      </c>
      <c r="C46" s="5">
        <v>-1.353882158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>
        <v>45</v>
      </c>
      <c r="K46">
        <v>70</v>
      </c>
      <c r="M46" t="s">
        <v>994</v>
      </c>
      <c r="N46" t="s">
        <v>994</v>
      </c>
      <c r="O46" t="s">
        <v>81</v>
      </c>
      <c r="P46" t="s">
        <v>995</v>
      </c>
      <c r="Q46">
        <v>1</v>
      </c>
    </row>
    <row r="47" spans="1:17" x14ac:dyDescent="0.25">
      <c r="A47" s="1" t="s">
        <v>16</v>
      </c>
      <c r="B47" s="3">
        <v>0</v>
      </c>
      <c r="C47" s="3">
        <v>0</v>
      </c>
      <c r="D47" s="3">
        <v>0</v>
      </c>
      <c r="E47" s="3">
        <v>0</v>
      </c>
      <c r="F47" s="2">
        <v>1.066670797</v>
      </c>
      <c r="G47" s="3">
        <v>0</v>
      </c>
      <c r="H47" s="3">
        <v>0</v>
      </c>
      <c r="I47" s="3">
        <v>0</v>
      </c>
      <c r="J47">
        <v>46</v>
      </c>
      <c r="K47">
        <v>68</v>
      </c>
      <c r="M47" t="s">
        <v>996</v>
      </c>
      <c r="N47" t="s">
        <v>996</v>
      </c>
      <c r="O47" t="s">
        <v>997</v>
      </c>
      <c r="P47" t="s">
        <v>998</v>
      </c>
      <c r="Q47">
        <v>1</v>
      </c>
    </row>
    <row r="48" spans="1:17" x14ac:dyDescent="0.25">
      <c r="A48" s="1" t="s">
        <v>16</v>
      </c>
      <c r="B48" s="3">
        <v>0</v>
      </c>
      <c r="C48" s="3">
        <v>0</v>
      </c>
      <c r="D48" s="3">
        <v>0</v>
      </c>
      <c r="E48" s="3">
        <v>0</v>
      </c>
      <c r="F48" s="2">
        <v>1.1429238770000001</v>
      </c>
      <c r="G48" s="3">
        <v>0</v>
      </c>
      <c r="H48" s="3">
        <v>0</v>
      </c>
      <c r="I48" s="3">
        <v>0</v>
      </c>
      <c r="J48">
        <v>47</v>
      </c>
      <c r="K48">
        <v>67</v>
      </c>
      <c r="M48" t="s">
        <v>999</v>
      </c>
      <c r="N48" t="s">
        <v>999</v>
      </c>
      <c r="O48" t="s">
        <v>1000</v>
      </c>
      <c r="P48" t="s">
        <v>1001</v>
      </c>
      <c r="Q48">
        <v>1</v>
      </c>
    </row>
    <row r="49" spans="1:17" x14ac:dyDescent="0.25">
      <c r="A49" s="1" t="s">
        <v>16</v>
      </c>
      <c r="B49" s="3">
        <v>0</v>
      </c>
      <c r="C49" s="3">
        <v>0</v>
      </c>
      <c r="D49" s="3">
        <v>0</v>
      </c>
      <c r="E49" s="3">
        <v>0</v>
      </c>
      <c r="F49" s="2">
        <v>1.2322210339999999</v>
      </c>
      <c r="G49" s="2">
        <v>1.180409024</v>
      </c>
      <c r="H49" s="3">
        <v>0</v>
      </c>
      <c r="I49" s="3">
        <v>0</v>
      </c>
      <c r="J49">
        <v>48</v>
      </c>
      <c r="K49">
        <v>58</v>
      </c>
      <c r="M49" t="s">
        <v>1002</v>
      </c>
      <c r="N49" t="s">
        <v>1002</v>
      </c>
      <c r="O49" t="s">
        <v>1003</v>
      </c>
      <c r="P49" t="s">
        <v>1004</v>
      </c>
      <c r="Q49">
        <v>2</v>
      </c>
    </row>
    <row r="50" spans="1:17" x14ac:dyDescent="0.25">
      <c r="A50" s="1" t="s">
        <v>16</v>
      </c>
      <c r="B50" s="3">
        <v>0</v>
      </c>
      <c r="C50" s="3">
        <v>0</v>
      </c>
      <c r="D50" s="3">
        <v>0</v>
      </c>
      <c r="E50" s="3">
        <v>0</v>
      </c>
      <c r="F50" s="2">
        <v>1.604803652</v>
      </c>
      <c r="G50" s="3">
        <v>0</v>
      </c>
      <c r="H50" s="3">
        <v>0</v>
      </c>
      <c r="I50" s="2">
        <v>1.1009323390000001</v>
      </c>
      <c r="J50">
        <v>49</v>
      </c>
      <c r="K50">
        <v>57</v>
      </c>
      <c r="M50" t="s">
        <v>1005</v>
      </c>
      <c r="N50" t="s">
        <v>1005</v>
      </c>
      <c r="O50" t="s">
        <v>1006</v>
      </c>
      <c r="P50" t="s">
        <v>1007</v>
      </c>
      <c r="Q50">
        <v>2</v>
      </c>
    </row>
    <row r="51" spans="1:17" x14ac:dyDescent="0.25">
      <c r="A51" s="1" t="s">
        <v>16</v>
      </c>
      <c r="B51" s="3">
        <v>0</v>
      </c>
      <c r="C51" s="3">
        <v>0</v>
      </c>
      <c r="D51" s="3">
        <v>0</v>
      </c>
      <c r="E51" s="3">
        <v>0</v>
      </c>
      <c r="F51" s="2">
        <v>1.355666305</v>
      </c>
      <c r="G51" s="3">
        <v>0</v>
      </c>
      <c r="H51" s="3">
        <v>0</v>
      </c>
      <c r="I51" s="2">
        <v>1.0076595770000001</v>
      </c>
      <c r="J51">
        <v>50</v>
      </c>
      <c r="K51">
        <v>56</v>
      </c>
      <c r="M51" t="s">
        <v>1008</v>
      </c>
      <c r="N51" t="s">
        <v>1008</v>
      </c>
      <c r="O51" t="s">
        <v>1009</v>
      </c>
      <c r="P51" t="s">
        <v>1010</v>
      </c>
      <c r="Q51">
        <v>2</v>
      </c>
    </row>
    <row r="52" spans="1:17" x14ac:dyDescent="0.25">
      <c r="A52" s="1" t="s">
        <v>16</v>
      </c>
      <c r="B52" s="3">
        <v>0</v>
      </c>
      <c r="C52" s="3">
        <v>0</v>
      </c>
      <c r="D52" s="3">
        <v>0</v>
      </c>
      <c r="E52" s="3">
        <v>0</v>
      </c>
      <c r="F52" s="2">
        <v>1.482789293</v>
      </c>
      <c r="G52" s="3">
        <v>0</v>
      </c>
      <c r="H52" s="2">
        <v>1.1360804550000001</v>
      </c>
      <c r="I52" s="2">
        <v>1.160286559</v>
      </c>
      <c r="J52">
        <v>51</v>
      </c>
      <c r="K52">
        <v>49</v>
      </c>
      <c r="M52" t="s">
        <v>1011</v>
      </c>
      <c r="N52" t="s">
        <v>1011</v>
      </c>
      <c r="O52" t="s">
        <v>1012</v>
      </c>
      <c r="P52" t="s">
        <v>1013</v>
      </c>
      <c r="Q52">
        <v>3</v>
      </c>
    </row>
    <row r="53" spans="1:17" x14ac:dyDescent="0.25">
      <c r="A53" s="1" t="s">
        <v>16</v>
      </c>
      <c r="B53" s="3">
        <v>0</v>
      </c>
      <c r="C53" s="3">
        <v>0</v>
      </c>
      <c r="D53" s="3">
        <v>0</v>
      </c>
      <c r="E53" s="3">
        <v>0</v>
      </c>
      <c r="F53" s="2">
        <v>1.064767544</v>
      </c>
      <c r="G53" s="2">
        <v>1.5878282859999999</v>
      </c>
      <c r="H53" s="4">
        <v>2.3699543240000001</v>
      </c>
      <c r="I53" s="3">
        <v>0</v>
      </c>
      <c r="J53">
        <v>52</v>
      </c>
      <c r="K53">
        <v>38</v>
      </c>
      <c r="M53" t="s">
        <v>527</v>
      </c>
      <c r="N53" t="s">
        <v>527</v>
      </c>
      <c r="O53" t="s">
        <v>528</v>
      </c>
      <c r="P53" t="s">
        <v>529</v>
      </c>
      <c r="Q53">
        <v>3</v>
      </c>
    </row>
    <row r="54" spans="1:17" x14ac:dyDescent="0.25">
      <c r="A54" s="1" t="s">
        <v>16</v>
      </c>
      <c r="B54" s="3">
        <v>0</v>
      </c>
      <c r="C54" s="5">
        <v>-1.361211894</v>
      </c>
      <c r="D54" s="3">
        <v>0</v>
      </c>
      <c r="E54" s="3">
        <v>0</v>
      </c>
      <c r="F54" s="3">
        <v>0</v>
      </c>
      <c r="G54" s="2">
        <v>1.7889944120000001</v>
      </c>
      <c r="H54" s="4">
        <v>2.0866619549999998</v>
      </c>
      <c r="I54" s="3">
        <v>0</v>
      </c>
      <c r="J54">
        <v>53</v>
      </c>
      <c r="K54">
        <v>32</v>
      </c>
      <c r="M54" t="s">
        <v>1014</v>
      </c>
      <c r="N54" t="s">
        <v>1014</v>
      </c>
      <c r="O54" t="s">
        <v>1015</v>
      </c>
      <c r="P54" t="s">
        <v>1016</v>
      </c>
      <c r="Q54">
        <v>3</v>
      </c>
    </row>
    <row r="55" spans="1:17" x14ac:dyDescent="0.25">
      <c r="A55" s="1" t="s">
        <v>16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4">
        <v>2.5273076780000001</v>
      </c>
      <c r="I55" s="3">
        <v>0</v>
      </c>
      <c r="J55">
        <v>54</v>
      </c>
      <c r="K55">
        <v>71</v>
      </c>
      <c r="M55" t="s">
        <v>1017</v>
      </c>
      <c r="N55" t="s">
        <v>1017</v>
      </c>
      <c r="O55" t="s">
        <v>1018</v>
      </c>
      <c r="P55" t="s">
        <v>1019</v>
      </c>
      <c r="Q55">
        <v>1</v>
      </c>
    </row>
    <row r="56" spans="1:17" x14ac:dyDescent="0.25">
      <c r="A56" s="1" t="s">
        <v>16</v>
      </c>
      <c r="B56" s="3">
        <v>0</v>
      </c>
      <c r="C56" s="3">
        <v>0</v>
      </c>
      <c r="D56" s="3">
        <v>0</v>
      </c>
      <c r="E56" s="5">
        <v>-1.1714941409999999</v>
      </c>
      <c r="F56" s="3">
        <v>0</v>
      </c>
      <c r="G56" s="3">
        <v>0</v>
      </c>
      <c r="H56" s="4">
        <v>2.0586461090000001</v>
      </c>
      <c r="I56" s="3">
        <v>0</v>
      </c>
      <c r="J56">
        <v>55</v>
      </c>
      <c r="K56">
        <v>52</v>
      </c>
      <c r="M56" t="s">
        <v>1020</v>
      </c>
      <c r="N56" t="s">
        <v>1020</v>
      </c>
      <c r="O56" t="s">
        <v>1021</v>
      </c>
      <c r="P56" t="s">
        <v>1022</v>
      </c>
      <c r="Q56">
        <v>2</v>
      </c>
    </row>
    <row r="57" spans="1:17" x14ac:dyDescent="0.25">
      <c r="A57" s="1" t="s">
        <v>16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2">
        <v>1.7091971079999999</v>
      </c>
      <c r="I57" s="3">
        <v>0</v>
      </c>
      <c r="J57">
        <v>56</v>
      </c>
      <c r="K57">
        <v>76</v>
      </c>
      <c r="M57" t="s">
        <v>1023</v>
      </c>
      <c r="N57" t="s">
        <v>1023</v>
      </c>
      <c r="O57" t="s">
        <v>1024</v>
      </c>
      <c r="P57" t="s">
        <v>1025</v>
      </c>
      <c r="Q57">
        <v>1</v>
      </c>
    </row>
    <row r="58" spans="1:17" x14ac:dyDescent="0.25">
      <c r="A58" s="1" t="s">
        <v>16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2">
        <v>1.599067727</v>
      </c>
      <c r="I58" s="3">
        <v>0</v>
      </c>
      <c r="J58">
        <v>57</v>
      </c>
      <c r="K58">
        <v>72</v>
      </c>
      <c r="M58" t="s">
        <v>1026</v>
      </c>
      <c r="N58" t="s">
        <v>1026</v>
      </c>
      <c r="O58" t="s">
        <v>1027</v>
      </c>
      <c r="P58" t="s">
        <v>1028</v>
      </c>
      <c r="Q58">
        <v>1</v>
      </c>
    </row>
    <row r="59" spans="1:17" x14ac:dyDescent="0.25">
      <c r="A59" s="1" t="s">
        <v>16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4">
        <v>2.0545273239999999</v>
      </c>
      <c r="I59" s="3">
        <v>0</v>
      </c>
      <c r="J59">
        <v>58</v>
      </c>
      <c r="K59">
        <v>62</v>
      </c>
      <c r="M59" t="s">
        <v>133</v>
      </c>
      <c r="N59" t="s">
        <v>133</v>
      </c>
      <c r="O59" t="s">
        <v>134</v>
      </c>
      <c r="P59" t="s">
        <v>135</v>
      </c>
      <c r="Q59">
        <v>1</v>
      </c>
    </row>
    <row r="60" spans="1:17" x14ac:dyDescent="0.25">
      <c r="A60" s="1" t="s">
        <v>16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2">
        <v>1.3297665700000001</v>
      </c>
      <c r="I60" s="3">
        <v>0</v>
      </c>
      <c r="J60">
        <v>59</v>
      </c>
      <c r="K60">
        <v>63</v>
      </c>
      <c r="M60" t="s">
        <v>1029</v>
      </c>
      <c r="N60" t="s">
        <v>1029</v>
      </c>
      <c r="O60" t="s">
        <v>1030</v>
      </c>
      <c r="P60" t="s">
        <v>1031</v>
      </c>
      <c r="Q60">
        <v>1</v>
      </c>
    </row>
    <row r="61" spans="1:17" x14ac:dyDescent="0.25">
      <c r="A61" s="1" t="s">
        <v>16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2">
        <v>1.243895502</v>
      </c>
      <c r="I61" s="3">
        <v>0</v>
      </c>
      <c r="J61">
        <v>60</v>
      </c>
      <c r="K61">
        <v>60</v>
      </c>
      <c r="M61" t="s">
        <v>1032</v>
      </c>
      <c r="N61" t="s">
        <v>1032</v>
      </c>
      <c r="O61" t="s">
        <v>1033</v>
      </c>
      <c r="P61" t="s">
        <v>1034</v>
      </c>
      <c r="Q61">
        <v>1</v>
      </c>
    </row>
    <row r="62" spans="1:17" x14ac:dyDescent="0.25">
      <c r="A62" s="1" t="s">
        <v>16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5">
        <v>-2.4918337419999999</v>
      </c>
      <c r="J62">
        <v>61</v>
      </c>
      <c r="K62">
        <v>75</v>
      </c>
      <c r="M62" t="s">
        <v>1035</v>
      </c>
      <c r="N62" t="s">
        <v>1035</v>
      </c>
      <c r="O62" t="s">
        <v>1036</v>
      </c>
      <c r="P62" t="s">
        <v>1037</v>
      </c>
      <c r="Q62">
        <v>1</v>
      </c>
    </row>
    <row r="63" spans="1:17" x14ac:dyDescent="0.25">
      <c r="A63" s="1" t="s">
        <v>16</v>
      </c>
      <c r="B63" s="3">
        <v>0</v>
      </c>
      <c r="C63" s="5">
        <v>-1.3213758849999999</v>
      </c>
      <c r="D63" s="5">
        <v>-1.78993314</v>
      </c>
      <c r="E63" s="5">
        <v>-1.143536914</v>
      </c>
      <c r="F63" s="3">
        <v>0</v>
      </c>
      <c r="G63" s="3">
        <v>0</v>
      </c>
      <c r="H63" s="3">
        <v>0</v>
      </c>
      <c r="I63" s="5">
        <v>-1.232889219</v>
      </c>
      <c r="J63">
        <v>62</v>
      </c>
      <c r="K63">
        <v>26</v>
      </c>
      <c r="M63" t="s">
        <v>1038</v>
      </c>
      <c r="N63" t="s">
        <v>1038</v>
      </c>
      <c r="O63" t="s">
        <v>1039</v>
      </c>
      <c r="P63" t="s">
        <v>1040</v>
      </c>
      <c r="Q63">
        <v>4</v>
      </c>
    </row>
    <row r="64" spans="1:17" x14ac:dyDescent="0.25">
      <c r="A64" s="7" t="s">
        <v>218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6">
        <v>4.1251950859999997</v>
      </c>
      <c r="I64" s="2">
        <v>1.7183950240000001</v>
      </c>
      <c r="J64">
        <v>63</v>
      </c>
      <c r="K64">
        <v>54</v>
      </c>
      <c r="M64" t="s">
        <v>1041</v>
      </c>
      <c r="N64" t="s">
        <v>1041</v>
      </c>
      <c r="O64" t="s">
        <v>81</v>
      </c>
      <c r="P64" t="s">
        <v>1042</v>
      </c>
      <c r="Q64">
        <v>2</v>
      </c>
    </row>
    <row r="65" spans="1:17" x14ac:dyDescent="0.25">
      <c r="A65" s="7" t="s">
        <v>218</v>
      </c>
      <c r="B65" s="3">
        <v>0</v>
      </c>
      <c r="C65" s="5">
        <v>-1.208352764</v>
      </c>
      <c r="D65" s="5">
        <v>-1.283693668</v>
      </c>
      <c r="E65" s="3">
        <v>0</v>
      </c>
      <c r="F65" s="3">
        <v>0</v>
      </c>
      <c r="G65" s="3">
        <v>0</v>
      </c>
      <c r="H65" s="6">
        <v>4.5381712209999998</v>
      </c>
      <c r="I65" s="3">
        <v>0</v>
      </c>
      <c r="J65">
        <v>64</v>
      </c>
      <c r="K65">
        <v>34</v>
      </c>
      <c r="M65" t="s">
        <v>1043</v>
      </c>
      <c r="N65" t="s">
        <v>1043</v>
      </c>
      <c r="O65" t="s">
        <v>1044</v>
      </c>
      <c r="P65" t="s">
        <v>1045</v>
      </c>
      <c r="Q65">
        <v>3</v>
      </c>
    </row>
    <row r="66" spans="1:17" x14ac:dyDescent="0.25">
      <c r="A66" s="7" t="s">
        <v>218</v>
      </c>
      <c r="B66" s="3">
        <v>0</v>
      </c>
      <c r="C66" s="3">
        <v>0</v>
      </c>
      <c r="D66" s="3">
        <v>0</v>
      </c>
      <c r="E66" s="4">
        <v>2.3024335690000002</v>
      </c>
      <c r="F66" s="3">
        <v>0</v>
      </c>
      <c r="G66" s="3">
        <v>0</v>
      </c>
      <c r="H66" s="10">
        <v>6.6032011300000004</v>
      </c>
      <c r="I66" s="6">
        <v>3.526954581</v>
      </c>
      <c r="J66">
        <v>65</v>
      </c>
      <c r="K66">
        <v>47</v>
      </c>
      <c r="M66" t="s">
        <v>1046</v>
      </c>
      <c r="N66" t="s">
        <v>1046</v>
      </c>
      <c r="O66" t="s">
        <v>1047</v>
      </c>
      <c r="P66" t="s">
        <v>1048</v>
      </c>
      <c r="Q66">
        <v>3</v>
      </c>
    </row>
    <row r="67" spans="1:17" x14ac:dyDescent="0.25">
      <c r="A67" s="7" t="s">
        <v>218</v>
      </c>
      <c r="B67" s="4">
        <v>2.1681599600000001</v>
      </c>
      <c r="C67" s="4">
        <v>2.6604551829999998</v>
      </c>
      <c r="D67" s="6">
        <v>4.0286768720000001</v>
      </c>
      <c r="E67" s="4">
        <v>2.3293388880000001</v>
      </c>
      <c r="F67" s="3">
        <v>0</v>
      </c>
      <c r="G67" s="3">
        <v>0</v>
      </c>
      <c r="H67" s="10">
        <v>6.8986536239999996</v>
      </c>
      <c r="I67" s="6">
        <v>4.2109644719999997</v>
      </c>
      <c r="J67">
        <v>66</v>
      </c>
      <c r="K67">
        <v>17</v>
      </c>
      <c r="M67" t="s">
        <v>1049</v>
      </c>
      <c r="N67" t="s">
        <v>1049</v>
      </c>
      <c r="O67" t="s">
        <v>1050</v>
      </c>
      <c r="P67" t="s">
        <v>1051</v>
      </c>
      <c r="Q67">
        <v>6</v>
      </c>
    </row>
    <row r="68" spans="1:17" x14ac:dyDescent="0.25">
      <c r="A68" s="9" t="s">
        <v>242</v>
      </c>
      <c r="B68" s="3">
        <v>0</v>
      </c>
      <c r="C68" s="3">
        <v>0</v>
      </c>
      <c r="D68" s="3">
        <v>0</v>
      </c>
      <c r="E68" s="3">
        <v>0</v>
      </c>
      <c r="F68" s="6">
        <v>4.4700573869999998</v>
      </c>
      <c r="G68" s="8">
        <v>5.3962715819999998</v>
      </c>
      <c r="H68" s="3">
        <v>0</v>
      </c>
      <c r="I68" s="3">
        <v>0</v>
      </c>
      <c r="J68">
        <v>67</v>
      </c>
      <c r="K68">
        <v>50</v>
      </c>
      <c r="M68" t="s">
        <v>1052</v>
      </c>
      <c r="N68" t="s">
        <v>1052</v>
      </c>
      <c r="O68" t="s">
        <v>1053</v>
      </c>
      <c r="P68" t="s">
        <v>1054</v>
      </c>
      <c r="Q68">
        <v>2</v>
      </c>
    </row>
    <row r="69" spans="1:17" x14ac:dyDescent="0.25">
      <c r="A69" s="9" t="s">
        <v>242</v>
      </c>
      <c r="B69" s="3">
        <v>0</v>
      </c>
      <c r="C69" s="3">
        <v>0</v>
      </c>
      <c r="D69" s="3">
        <v>0</v>
      </c>
      <c r="E69" s="3">
        <v>0</v>
      </c>
      <c r="F69" s="6">
        <v>3.9142288719999998</v>
      </c>
      <c r="G69" s="8">
        <v>5.5074355129999999</v>
      </c>
      <c r="H69" s="4">
        <v>2.8501658399999998</v>
      </c>
      <c r="I69" s="3">
        <v>0</v>
      </c>
      <c r="J69">
        <v>68</v>
      </c>
      <c r="K69">
        <v>41</v>
      </c>
      <c r="M69" t="s">
        <v>1055</v>
      </c>
      <c r="N69" t="s">
        <v>1055</v>
      </c>
      <c r="O69" t="s">
        <v>1056</v>
      </c>
      <c r="P69" t="s">
        <v>1057</v>
      </c>
      <c r="Q69">
        <v>3</v>
      </c>
    </row>
    <row r="70" spans="1:17" x14ac:dyDescent="0.25">
      <c r="A70" s="9" t="s">
        <v>242</v>
      </c>
      <c r="B70" s="3">
        <v>0</v>
      </c>
      <c r="C70" s="3">
        <v>0</v>
      </c>
      <c r="D70" s="3">
        <v>0</v>
      </c>
      <c r="E70" s="3">
        <v>0</v>
      </c>
      <c r="F70" s="8">
        <v>5.34030337</v>
      </c>
      <c r="G70" s="8">
        <v>5.2819632710000004</v>
      </c>
      <c r="H70" s="10">
        <v>6.5759938990000002</v>
      </c>
      <c r="I70" s="6">
        <v>4.1090474590000001</v>
      </c>
      <c r="J70">
        <v>69</v>
      </c>
      <c r="K70">
        <v>30</v>
      </c>
      <c r="M70" t="s">
        <v>1058</v>
      </c>
      <c r="N70" t="s">
        <v>1058</v>
      </c>
      <c r="O70" t="s">
        <v>1059</v>
      </c>
      <c r="P70" t="s">
        <v>1060</v>
      </c>
      <c r="Q70">
        <v>4</v>
      </c>
    </row>
    <row r="71" spans="1:17" x14ac:dyDescent="0.25">
      <c r="A71" s="9" t="s">
        <v>242</v>
      </c>
      <c r="B71" s="4">
        <v>2.8467671389999998</v>
      </c>
      <c r="C71" s="4">
        <v>2.8926045290000002</v>
      </c>
      <c r="D71" s="6">
        <v>3.9739512380000002</v>
      </c>
      <c r="E71" s="4">
        <v>3.1124114110000001</v>
      </c>
      <c r="F71" s="6">
        <v>3.644411506</v>
      </c>
      <c r="G71" s="6">
        <v>4.4550890540000001</v>
      </c>
      <c r="H71" s="2">
        <v>1.5797384000000001</v>
      </c>
      <c r="I71" s="4">
        <v>2.3962562809999999</v>
      </c>
      <c r="J71">
        <v>70</v>
      </c>
      <c r="K71">
        <v>4</v>
      </c>
      <c r="M71" t="s">
        <v>313</v>
      </c>
      <c r="N71" t="s">
        <v>313</v>
      </c>
      <c r="O71" t="s">
        <v>314</v>
      </c>
      <c r="P71" t="s">
        <v>315</v>
      </c>
      <c r="Q71">
        <v>8</v>
      </c>
    </row>
    <row r="72" spans="1:17" x14ac:dyDescent="0.25">
      <c r="A72" s="9" t="s">
        <v>242</v>
      </c>
      <c r="B72" s="2">
        <v>1.4336919619999999</v>
      </c>
      <c r="C72" s="4">
        <v>3.06110572</v>
      </c>
      <c r="D72" s="6">
        <v>4.791699489</v>
      </c>
      <c r="E72" s="4">
        <v>3.012504324</v>
      </c>
      <c r="F72" s="8">
        <v>6.0982973129999998</v>
      </c>
      <c r="G72" s="8">
        <v>5.0530477979999997</v>
      </c>
      <c r="H72" s="4">
        <v>3.026760194</v>
      </c>
      <c r="I72" s="4">
        <v>2.9159102240000001</v>
      </c>
      <c r="J72">
        <v>71</v>
      </c>
      <c r="K72">
        <v>1</v>
      </c>
      <c r="M72" t="s">
        <v>1061</v>
      </c>
      <c r="N72" t="s">
        <v>1061</v>
      </c>
      <c r="O72" t="s">
        <v>1062</v>
      </c>
      <c r="P72" t="s">
        <v>1063</v>
      </c>
      <c r="Q72">
        <v>8</v>
      </c>
    </row>
    <row r="73" spans="1:17" x14ac:dyDescent="0.25">
      <c r="A73" s="9" t="s">
        <v>242</v>
      </c>
      <c r="B73" s="3">
        <v>0</v>
      </c>
      <c r="C73" s="6">
        <v>3.881037847</v>
      </c>
      <c r="D73" s="8">
        <v>5.4440013470000004</v>
      </c>
      <c r="E73" s="8">
        <v>5.3297836209999998</v>
      </c>
      <c r="F73" s="6">
        <v>3.7497175600000001</v>
      </c>
      <c r="G73" s="6">
        <v>4.5011601350000001</v>
      </c>
      <c r="H73" s="2">
        <v>1.6787804740000001</v>
      </c>
      <c r="I73" s="2">
        <v>1.7696559839999999</v>
      </c>
      <c r="J73">
        <v>72</v>
      </c>
      <c r="K73">
        <v>10</v>
      </c>
      <c r="M73" t="s">
        <v>1064</v>
      </c>
      <c r="N73" t="s">
        <v>1064</v>
      </c>
      <c r="O73" t="s">
        <v>1065</v>
      </c>
      <c r="P73" t="s">
        <v>1066</v>
      </c>
      <c r="Q73">
        <v>7</v>
      </c>
    </row>
    <row r="74" spans="1:17" x14ac:dyDescent="0.25">
      <c r="A74" s="9" t="s">
        <v>242</v>
      </c>
      <c r="B74" s="3">
        <v>0</v>
      </c>
      <c r="C74" s="3">
        <v>0</v>
      </c>
      <c r="D74" s="4">
        <v>2.1333492330000001</v>
      </c>
      <c r="E74" s="6">
        <v>3.6215456769999999</v>
      </c>
      <c r="F74" s="6">
        <v>3.81188087</v>
      </c>
      <c r="G74" s="6">
        <v>4.7993805480000002</v>
      </c>
      <c r="H74" s="2">
        <v>1.283565735</v>
      </c>
      <c r="I74" s="2">
        <v>1.814865459</v>
      </c>
      <c r="J74">
        <v>73</v>
      </c>
      <c r="K74">
        <v>15</v>
      </c>
      <c r="M74" t="s">
        <v>1067</v>
      </c>
      <c r="N74" t="s">
        <v>1067</v>
      </c>
      <c r="O74" t="s">
        <v>1068</v>
      </c>
      <c r="P74" t="s">
        <v>1069</v>
      </c>
      <c r="Q74">
        <v>6</v>
      </c>
    </row>
    <row r="75" spans="1:17" x14ac:dyDescent="0.25">
      <c r="A75" s="9" t="s">
        <v>242</v>
      </c>
      <c r="B75" s="2">
        <v>1.2170422620000001</v>
      </c>
      <c r="C75" s="4">
        <v>2.0520467259999999</v>
      </c>
      <c r="D75" s="4">
        <v>2.7483331660000001</v>
      </c>
      <c r="E75" s="4">
        <v>2.8559433529999998</v>
      </c>
      <c r="F75" s="6">
        <v>4.4096947980000003</v>
      </c>
      <c r="G75" s="8">
        <v>5.2011250010000003</v>
      </c>
      <c r="H75" s="3">
        <v>0</v>
      </c>
      <c r="I75" s="2">
        <v>1.445048782</v>
      </c>
      <c r="J75">
        <v>74</v>
      </c>
      <c r="K75">
        <v>11</v>
      </c>
      <c r="M75" t="s">
        <v>1070</v>
      </c>
      <c r="N75" t="s">
        <v>1070</v>
      </c>
      <c r="O75" t="s">
        <v>1071</v>
      </c>
      <c r="P75" t="s">
        <v>1072</v>
      </c>
      <c r="Q75">
        <v>7</v>
      </c>
    </row>
    <row r="76" spans="1:17" x14ac:dyDescent="0.25">
      <c r="A76" s="12" t="s">
        <v>369</v>
      </c>
      <c r="B76" s="4">
        <v>3.1789366179999998</v>
      </c>
      <c r="C76" s="4">
        <v>2.1297972669999998</v>
      </c>
      <c r="D76" s="6">
        <v>4.0012907870000003</v>
      </c>
      <c r="E76" s="4">
        <v>2.7443401949999999</v>
      </c>
      <c r="F76" s="10">
        <v>7.2253973900000004</v>
      </c>
      <c r="G76" s="11">
        <v>8.7524661039999998</v>
      </c>
      <c r="H76" s="6">
        <v>4.8807693170000004</v>
      </c>
      <c r="I76" s="8">
        <v>5.0156251220000003</v>
      </c>
      <c r="J76">
        <v>75</v>
      </c>
      <c r="K76">
        <v>6</v>
      </c>
      <c r="M76" t="s">
        <v>1073</v>
      </c>
      <c r="N76" t="s">
        <v>1073</v>
      </c>
      <c r="O76" t="s">
        <v>1074</v>
      </c>
      <c r="P76" t="s">
        <v>1075</v>
      </c>
      <c r="Q76">
        <v>8</v>
      </c>
    </row>
    <row r="77" spans="1:17" x14ac:dyDescent="0.25">
      <c r="A77" s="12" t="s">
        <v>369</v>
      </c>
      <c r="B77" s="4">
        <v>2.6955295430000001</v>
      </c>
      <c r="C77" s="4">
        <v>3.4310502440000001</v>
      </c>
      <c r="D77" s="6">
        <v>4.1552575870000004</v>
      </c>
      <c r="E77" s="2">
        <v>1.718355646</v>
      </c>
      <c r="F77" s="11">
        <v>8.2055942099999992</v>
      </c>
      <c r="G77" s="10">
        <v>7.6778551540000004</v>
      </c>
      <c r="H77" s="10">
        <v>6.6376363359999999</v>
      </c>
      <c r="I77" s="11">
        <v>8.0966296969999991</v>
      </c>
      <c r="J77">
        <v>76</v>
      </c>
      <c r="K77">
        <v>2</v>
      </c>
      <c r="M77" t="s">
        <v>1076</v>
      </c>
      <c r="N77" t="s">
        <v>1076</v>
      </c>
      <c r="O77" t="s">
        <v>1077</v>
      </c>
      <c r="P77" t="s">
        <v>1078</v>
      </c>
      <c r="Q77">
        <v>8</v>
      </c>
    </row>
    <row r="78" spans="1:17" x14ac:dyDescent="0.25">
      <c r="A78" s="12" t="s">
        <v>369</v>
      </c>
      <c r="B78" s="6">
        <v>3.8808230780000001</v>
      </c>
      <c r="C78" s="6">
        <v>4.892152737</v>
      </c>
      <c r="D78" s="10">
        <v>6.7264767089999999</v>
      </c>
      <c r="E78" s="6">
        <v>4.7637606679999998</v>
      </c>
      <c r="F78" s="11">
        <v>9.3875783360000007</v>
      </c>
      <c r="G78" s="10">
        <v>7.3668379159999997</v>
      </c>
      <c r="H78" s="10">
        <v>7.0942031679999999</v>
      </c>
      <c r="I78" s="11">
        <v>8.9538716059999999</v>
      </c>
      <c r="J78">
        <v>77</v>
      </c>
      <c r="K78">
        <v>7</v>
      </c>
      <c r="M78" t="s">
        <v>1079</v>
      </c>
      <c r="N78" t="s">
        <v>1079</v>
      </c>
      <c r="O78" t="s">
        <v>81</v>
      </c>
      <c r="P78" t="s">
        <v>1080</v>
      </c>
      <c r="Q78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2"/>
  <sheetViews>
    <sheetView workbookViewId="0">
      <pane ySplit="1" topLeftCell="A2" activePane="bottomLeft" state="frozen"/>
      <selection pane="bottomLeft" activeCell="U6" sqref="U6"/>
    </sheetView>
  </sheetViews>
  <sheetFormatPr baseColWidth="10" defaultColWidth="9.140625" defaultRowHeight="15" x14ac:dyDescent="0.25"/>
  <cols>
    <col min="2" max="9" width="3.7109375" customWidth="1"/>
  </cols>
  <sheetData>
    <row r="1" spans="1:18" x14ac:dyDescent="0.25">
      <c r="A1" t="s">
        <v>0</v>
      </c>
      <c r="B1" t="s">
        <v>5</v>
      </c>
      <c r="C1" t="s">
        <v>7</v>
      </c>
      <c r="D1" t="s">
        <v>8</v>
      </c>
      <c r="E1" t="s">
        <v>6</v>
      </c>
      <c r="F1" t="s">
        <v>3</v>
      </c>
      <c r="G1" t="s">
        <v>4</v>
      </c>
      <c r="H1" t="s">
        <v>1</v>
      </c>
      <c r="I1" t="s">
        <v>2</v>
      </c>
      <c r="J1" t="s">
        <v>9</v>
      </c>
      <c r="K1" t="s">
        <v>10</v>
      </c>
      <c r="L1" t="s">
        <v>11</v>
      </c>
      <c r="M1" t="s">
        <v>12</v>
      </c>
      <c r="N1" t="s">
        <v>2734</v>
      </c>
      <c r="O1" t="s">
        <v>13</v>
      </c>
      <c r="P1" t="s">
        <v>14</v>
      </c>
      <c r="Q1" t="s">
        <v>2735</v>
      </c>
    </row>
    <row r="2" spans="1:18" x14ac:dyDescent="0.25">
      <c r="A2" s="9" t="s">
        <v>369</v>
      </c>
      <c r="B2" s="3">
        <v>0</v>
      </c>
      <c r="C2" s="2">
        <v>1.3501194560000001</v>
      </c>
      <c r="D2" s="3">
        <v>0</v>
      </c>
      <c r="E2" s="2">
        <v>2.3546756109999998</v>
      </c>
      <c r="F2" s="3">
        <v>0</v>
      </c>
      <c r="G2" s="4">
        <v>3.7009021569999998</v>
      </c>
      <c r="H2" s="6">
        <v>4.0845239930000004</v>
      </c>
      <c r="I2" s="11">
        <v>10.10743718</v>
      </c>
      <c r="J2">
        <v>107</v>
      </c>
      <c r="K2">
        <v>11</v>
      </c>
      <c r="M2" t="s">
        <v>360</v>
      </c>
      <c r="N2" t="s">
        <v>360</v>
      </c>
      <c r="O2" t="s">
        <v>2736</v>
      </c>
      <c r="P2" t="s">
        <v>361</v>
      </c>
      <c r="Q2" t="s">
        <v>362</v>
      </c>
      <c r="R2">
        <v>5</v>
      </c>
    </row>
    <row r="3" spans="1:18" x14ac:dyDescent="0.25">
      <c r="A3" s="9" t="s">
        <v>369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4">
        <v>3.4696427679999999</v>
      </c>
      <c r="H3" s="3">
        <v>0</v>
      </c>
      <c r="I3" s="11">
        <v>8.9648928429999994</v>
      </c>
      <c r="J3">
        <v>108</v>
      </c>
      <c r="K3">
        <v>54</v>
      </c>
      <c r="M3" t="s">
        <v>2737</v>
      </c>
      <c r="N3" t="s">
        <v>2737</v>
      </c>
      <c r="O3" t="s">
        <v>2736</v>
      </c>
      <c r="P3" t="s">
        <v>2738</v>
      </c>
      <c r="Q3" t="s">
        <v>2739</v>
      </c>
      <c r="R3">
        <v>2</v>
      </c>
    </row>
    <row r="4" spans="1:18" x14ac:dyDescent="0.25">
      <c r="A4" s="9" t="s">
        <v>369</v>
      </c>
      <c r="B4" s="3">
        <v>0</v>
      </c>
      <c r="C4" s="3">
        <v>0</v>
      </c>
      <c r="D4" s="3">
        <v>0</v>
      </c>
      <c r="E4" s="2">
        <v>1.9551741760000001</v>
      </c>
      <c r="F4" s="3">
        <v>0</v>
      </c>
      <c r="G4" s="4">
        <v>3.8945593939999998</v>
      </c>
      <c r="H4" s="3">
        <v>0</v>
      </c>
      <c r="I4" s="11">
        <v>10.51435476</v>
      </c>
      <c r="J4">
        <v>109</v>
      </c>
      <c r="K4">
        <v>36</v>
      </c>
      <c r="M4" t="s">
        <v>2740</v>
      </c>
      <c r="N4" t="s">
        <v>2740</v>
      </c>
      <c r="O4" t="s">
        <v>2736</v>
      </c>
      <c r="P4" t="s">
        <v>2741</v>
      </c>
      <c r="Q4" t="s">
        <v>2742</v>
      </c>
      <c r="R4">
        <v>3</v>
      </c>
    </row>
    <row r="5" spans="1:18" x14ac:dyDescent="0.25">
      <c r="A5" s="9" t="s">
        <v>369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11">
        <v>9.0324129580000001</v>
      </c>
      <c r="J5">
        <v>110</v>
      </c>
      <c r="K5">
        <v>72</v>
      </c>
      <c r="M5" t="s">
        <v>2743</v>
      </c>
      <c r="N5" t="s">
        <v>2743</v>
      </c>
      <c r="O5" t="s">
        <v>2736</v>
      </c>
      <c r="P5" t="s">
        <v>2744</v>
      </c>
      <c r="Q5" t="s">
        <v>2745</v>
      </c>
      <c r="R5">
        <v>1</v>
      </c>
    </row>
    <row r="6" spans="1:18" x14ac:dyDescent="0.25">
      <c r="A6" s="9" t="s">
        <v>369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6">
        <v>4.3033520860000003</v>
      </c>
      <c r="I6" s="10">
        <v>7.8562642909999996</v>
      </c>
      <c r="J6">
        <v>105</v>
      </c>
      <c r="K6">
        <v>53</v>
      </c>
      <c r="M6" t="s">
        <v>2746</v>
      </c>
      <c r="N6" t="s">
        <v>2746</v>
      </c>
      <c r="O6" t="s">
        <v>2747</v>
      </c>
      <c r="P6" t="s">
        <v>2748</v>
      </c>
      <c r="Q6" t="s">
        <v>2749</v>
      </c>
      <c r="R6">
        <v>2</v>
      </c>
    </row>
    <row r="7" spans="1:18" x14ac:dyDescent="0.25">
      <c r="A7" s="9" t="s">
        <v>369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2">
        <v>2.040032514</v>
      </c>
      <c r="H7" s="6">
        <v>4.7089000639999998</v>
      </c>
      <c r="I7" s="6">
        <v>5.3797733619999999</v>
      </c>
      <c r="J7">
        <v>106</v>
      </c>
      <c r="K7">
        <v>51</v>
      </c>
      <c r="M7" t="s">
        <v>363</v>
      </c>
      <c r="N7" t="s">
        <v>363</v>
      </c>
      <c r="O7" t="s">
        <v>2750</v>
      </c>
      <c r="P7" t="s">
        <v>364</v>
      </c>
      <c r="Q7" t="s">
        <v>365</v>
      </c>
      <c r="R7">
        <v>3</v>
      </c>
    </row>
    <row r="8" spans="1:18" x14ac:dyDescent="0.25">
      <c r="A8" s="12" t="s">
        <v>242</v>
      </c>
      <c r="B8" s="4">
        <v>2.605176739</v>
      </c>
      <c r="C8" s="4">
        <v>2.949162131</v>
      </c>
      <c r="D8" s="8">
        <v>5.7044840600000004</v>
      </c>
      <c r="E8" s="6">
        <v>4.6484822990000003</v>
      </c>
      <c r="F8" s="2">
        <v>1.5307605870000001</v>
      </c>
      <c r="G8" s="3">
        <v>0</v>
      </c>
      <c r="H8" s="6">
        <v>4.1886809869999997</v>
      </c>
      <c r="I8" s="8">
        <v>5.6981839230000002</v>
      </c>
      <c r="J8">
        <v>111</v>
      </c>
      <c r="K8">
        <v>1</v>
      </c>
      <c r="M8" t="s">
        <v>2751</v>
      </c>
      <c r="N8" t="s">
        <v>2751</v>
      </c>
      <c r="O8" t="s">
        <v>2752</v>
      </c>
      <c r="P8" t="s">
        <v>2753</v>
      </c>
      <c r="Q8" t="s">
        <v>2754</v>
      </c>
      <c r="R8">
        <v>7</v>
      </c>
    </row>
    <row r="9" spans="1:18" x14ac:dyDescent="0.25">
      <c r="A9" s="7" t="s">
        <v>218</v>
      </c>
      <c r="B9" s="3">
        <v>0</v>
      </c>
      <c r="C9" s="3">
        <v>0</v>
      </c>
      <c r="D9" s="3">
        <v>0</v>
      </c>
      <c r="E9" s="3">
        <v>0</v>
      </c>
      <c r="F9" s="4">
        <v>2.6419624289999999</v>
      </c>
      <c r="G9" s="4">
        <v>3.6587817120000001</v>
      </c>
      <c r="H9" s="4">
        <v>3.4274409889999999</v>
      </c>
      <c r="I9" s="4">
        <v>3.8062988839999998</v>
      </c>
      <c r="J9">
        <v>99</v>
      </c>
      <c r="K9">
        <v>19</v>
      </c>
      <c r="M9" t="s">
        <v>2755</v>
      </c>
      <c r="N9" t="s">
        <v>2755</v>
      </c>
      <c r="O9" t="s">
        <v>2756</v>
      </c>
      <c r="P9" t="s">
        <v>81</v>
      </c>
      <c r="Q9" t="s">
        <v>2757</v>
      </c>
      <c r="R9">
        <v>4</v>
      </c>
    </row>
    <row r="10" spans="1:18" x14ac:dyDescent="0.25">
      <c r="A10" s="7" t="s">
        <v>218</v>
      </c>
      <c r="B10" s="3">
        <v>0</v>
      </c>
      <c r="C10" s="4">
        <v>3.078142116</v>
      </c>
      <c r="D10" s="4">
        <v>3.9878147519999998</v>
      </c>
      <c r="E10" s="2">
        <v>2.1536203289999998</v>
      </c>
      <c r="F10" s="6">
        <v>4.1231146760000001</v>
      </c>
      <c r="G10" s="4">
        <v>2.743586342</v>
      </c>
      <c r="H10" s="4">
        <v>2.685088312</v>
      </c>
      <c r="I10" s="2">
        <v>1.9732004350000001</v>
      </c>
      <c r="J10">
        <v>103</v>
      </c>
      <c r="K10">
        <v>3</v>
      </c>
      <c r="M10" t="s">
        <v>2758</v>
      </c>
      <c r="N10" t="s">
        <v>2758</v>
      </c>
      <c r="O10" t="s">
        <v>2759</v>
      </c>
      <c r="P10" t="s">
        <v>81</v>
      </c>
      <c r="Q10" t="s">
        <v>2760</v>
      </c>
      <c r="R10">
        <v>7</v>
      </c>
    </row>
    <row r="11" spans="1:18" x14ac:dyDescent="0.25">
      <c r="A11" s="7" t="s">
        <v>218</v>
      </c>
      <c r="B11" s="3">
        <v>0</v>
      </c>
      <c r="C11" s="3">
        <v>0</v>
      </c>
      <c r="D11" s="3">
        <v>0</v>
      </c>
      <c r="E11" s="3">
        <v>0</v>
      </c>
      <c r="F11" s="4">
        <v>3.4920590269999998</v>
      </c>
      <c r="G11" s="4">
        <v>2.8000960290000001</v>
      </c>
      <c r="H11" s="4">
        <v>3.2912981499999998</v>
      </c>
      <c r="I11" s="6">
        <v>4.0983267750000003</v>
      </c>
      <c r="J11">
        <v>100</v>
      </c>
      <c r="K11">
        <v>18</v>
      </c>
      <c r="M11" t="s">
        <v>2761</v>
      </c>
      <c r="N11" t="s">
        <v>2761</v>
      </c>
      <c r="O11" t="s">
        <v>2750</v>
      </c>
      <c r="P11" t="s">
        <v>2762</v>
      </c>
      <c r="Q11" t="s">
        <v>2763</v>
      </c>
      <c r="R11">
        <v>4</v>
      </c>
    </row>
    <row r="12" spans="1:18" x14ac:dyDescent="0.25">
      <c r="A12" s="7" t="s">
        <v>218</v>
      </c>
      <c r="B12" s="2">
        <v>1.019436512</v>
      </c>
      <c r="C12" s="3">
        <v>0</v>
      </c>
      <c r="D12" s="2">
        <v>1.5821473260000001</v>
      </c>
      <c r="E12" s="2">
        <v>1.0886948999999999</v>
      </c>
      <c r="F12" s="4">
        <v>2.860692684</v>
      </c>
      <c r="G12" s="4">
        <v>2.7587030779999999</v>
      </c>
      <c r="H12" s="4">
        <v>3.067354683</v>
      </c>
      <c r="I12" s="4">
        <v>3.4988433799999998</v>
      </c>
      <c r="J12">
        <v>101</v>
      </c>
      <c r="K12">
        <v>2</v>
      </c>
      <c r="M12" t="s">
        <v>2764</v>
      </c>
      <c r="N12" t="s">
        <v>2764</v>
      </c>
      <c r="O12" t="s">
        <v>2752</v>
      </c>
      <c r="P12" t="s">
        <v>2765</v>
      </c>
      <c r="Q12" t="s">
        <v>2766</v>
      </c>
      <c r="R12">
        <v>7</v>
      </c>
    </row>
    <row r="13" spans="1:18" x14ac:dyDescent="0.25">
      <c r="A13" s="7" t="s">
        <v>218</v>
      </c>
      <c r="B13" s="3">
        <v>0</v>
      </c>
      <c r="C13" s="3">
        <v>0</v>
      </c>
      <c r="D13" s="2">
        <v>1.772436519</v>
      </c>
      <c r="E13" s="4">
        <v>2.4290071090000001</v>
      </c>
      <c r="F13" s="8">
        <v>6.156168182</v>
      </c>
      <c r="G13" s="4">
        <v>3.4421288429999999</v>
      </c>
      <c r="H13" s="6">
        <v>4.246821336</v>
      </c>
      <c r="I13" s="4">
        <v>3.5285062389999999</v>
      </c>
      <c r="J13">
        <v>102</v>
      </c>
      <c r="K13">
        <v>7</v>
      </c>
      <c r="M13" t="s">
        <v>2767</v>
      </c>
      <c r="N13" t="s">
        <v>2767</v>
      </c>
      <c r="O13" t="s">
        <v>2752</v>
      </c>
      <c r="P13" t="s">
        <v>2768</v>
      </c>
      <c r="Q13" t="s">
        <v>2769</v>
      </c>
      <c r="R13">
        <v>6</v>
      </c>
    </row>
    <row r="14" spans="1:18" x14ac:dyDescent="0.25">
      <c r="A14" s="7" t="s">
        <v>218</v>
      </c>
      <c r="B14" s="3">
        <v>0</v>
      </c>
      <c r="C14" s="3">
        <v>0</v>
      </c>
      <c r="D14" s="3">
        <v>0</v>
      </c>
      <c r="E14" s="4">
        <v>2.5091756940000001</v>
      </c>
      <c r="F14" s="10">
        <v>8.4710249560000008</v>
      </c>
      <c r="G14" s="6">
        <v>4.6298420030000003</v>
      </c>
      <c r="H14" s="6">
        <v>4.032062743</v>
      </c>
      <c r="I14" s="3">
        <v>0</v>
      </c>
      <c r="J14">
        <v>104</v>
      </c>
      <c r="K14">
        <v>25</v>
      </c>
      <c r="M14" t="s">
        <v>2770</v>
      </c>
      <c r="N14" t="s">
        <v>2770</v>
      </c>
      <c r="O14" t="s">
        <v>2752</v>
      </c>
      <c r="P14" t="s">
        <v>2771</v>
      </c>
      <c r="Q14" t="s">
        <v>2772</v>
      </c>
      <c r="R14">
        <v>4</v>
      </c>
    </row>
    <row r="15" spans="1:18" x14ac:dyDescent="0.25">
      <c r="A15" s="1" t="s">
        <v>16</v>
      </c>
      <c r="B15" s="3">
        <v>0</v>
      </c>
      <c r="C15" s="4">
        <v>3.1705204259999999</v>
      </c>
      <c r="D15" s="3">
        <v>0</v>
      </c>
      <c r="E15" s="2">
        <v>2.088527713</v>
      </c>
      <c r="F15" s="3">
        <v>0</v>
      </c>
      <c r="G15" s="3">
        <v>0</v>
      </c>
      <c r="H15" s="3">
        <v>0</v>
      </c>
      <c r="I15" s="3">
        <v>0</v>
      </c>
      <c r="J15">
        <v>88</v>
      </c>
      <c r="K15">
        <v>61</v>
      </c>
      <c r="M15" t="s">
        <v>2773</v>
      </c>
      <c r="N15" t="s">
        <v>2773</v>
      </c>
      <c r="O15" t="s">
        <v>2774</v>
      </c>
      <c r="P15" t="s">
        <v>2775</v>
      </c>
      <c r="Q15" t="s">
        <v>2776</v>
      </c>
      <c r="R15">
        <v>2</v>
      </c>
    </row>
    <row r="16" spans="1:18" x14ac:dyDescent="0.25">
      <c r="A16" s="1" t="s">
        <v>16</v>
      </c>
      <c r="B16" s="2">
        <v>2.2874985720000001</v>
      </c>
      <c r="C16" s="4">
        <v>2.4595046570000001</v>
      </c>
      <c r="D16" s="4">
        <v>3.7475148530000002</v>
      </c>
      <c r="E16" s="4">
        <v>3.796394008</v>
      </c>
      <c r="F16" s="3">
        <v>0</v>
      </c>
      <c r="G16" s="3">
        <v>0</v>
      </c>
      <c r="H16" s="2">
        <v>1.521396207</v>
      </c>
      <c r="I16" s="2">
        <v>1.835674569</v>
      </c>
      <c r="J16">
        <v>98</v>
      </c>
      <c r="K16">
        <v>6</v>
      </c>
      <c r="M16" t="s">
        <v>2777</v>
      </c>
      <c r="N16" t="s">
        <v>2777</v>
      </c>
      <c r="O16" t="s">
        <v>2747</v>
      </c>
      <c r="P16" t="s">
        <v>81</v>
      </c>
      <c r="Q16" t="s">
        <v>2778</v>
      </c>
      <c r="R16">
        <v>6</v>
      </c>
    </row>
    <row r="17" spans="1:18" x14ac:dyDescent="0.25">
      <c r="A17" s="1" t="s">
        <v>16</v>
      </c>
      <c r="B17" s="3">
        <v>0</v>
      </c>
      <c r="C17" s="2">
        <v>2.2029561860000002</v>
      </c>
      <c r="D17" s="2">
        <v>1.4109155280000001</v>
      </c>
      <c r="E17" s="4">
        <v>3.1536451140000001</v>
      </c>
      <c r="F17" s="3">
        <v>0</v>
      </c>
      <c r="G17" s="3">
        <v>0</v>
      </c>
      <c r="H17" s="3">
        <v>0</v>
      </c>
      <c r="I17" s="3">
        <v>0</v>
      </c>
      <c r="J17">
        <v>91</v>
      </c>
      <c r="K17">
        <v>42</v>
      </c>
      <c r="M17" t="s">
        <v>2779</v>
      </c>
      <c r="N17" t="s">
        <v>2779</v>
      </c>
      <c r="O17" t="s">
        <v>2780</v>
      </c>
      <c r="P17" t="s">
        <v>2781</v>
      </c>
      <c r="Q17" t="s">
        <v>2782</v>
      </c>
      <c r="R17">
        <v>3</v>
      </c>
    </row>
    <row r="18" spans="1:18" x14ac:dyDescent="0.25">
      <c r="A18" s="1" t="s">
        <v>16</v>
      </c>
      <c r="B18" s="3">
        <v>0</v>
      </c>
      <c r="C18" s="2">
        <v>2.090148219</v>
      </c>
      <c r="D18" s="2">
        <v>1.8021307</v>
      </c>
      <c r="E18" s="4">
        <v>2.6143291039999998</v>
      </c>
      <c r="F18" s="3">
        <v>0</v>
      </c>
      <c r="G18" s="3">
        <v>0</v>
      </c>
      <c r="H18" s="3">
        <v>0</v>
      </c>
      <c r="I18" s="3">
        <v>0</v>
      </c>
      <c r="J18">
        <v>74</v>
      </c>
      <c r="K18">
        <v>49</v>
      </c>
      <c r="M18" t="s">
        <v>2783</v>
      </c>
      <c r="N18" t="s">
        <v>2783</v>
      </c>
      <c r="O18" s="32" t="s">
        <v>2784</v>
      </c>
      <c r="P18" s="32" t="s">
        <v>2785</v>
      </c>
      <c r="Q18" s="32" t="s">
        <v>2786</v>
      </c>
      <c r="R18" s="32">
        <v>3</v>
      </c>
    </row>
    <row r="19" spans="1:18" x14ac:dyDescent="0.25">
      <c r="A19" s="1" t="s">
        <v>16</v>
      </c>
      <c r="B19" s="3">
        <v>0</v>
      </c>
      <c r="C19" s="2">
        <v>2.1380147169999999</v>
      </c>
      <c r="D19" s="2">
        <v>1.779265476</v>
      </c>
      <c r="E19" s="4">
        <v>2.7614913360000002</v>
      </c>
      <c r="F19" s="3">
        <v>0</v>
      </c>
      <c r="G19" s="3">
        <v>0</v>
      </c>
      <c r="H19" s="3">
        <v>0</v>
      </c>
      <c r="I19" s="3">
        <v>0</v>
      </c>
      <c r="J19">
        <v>75</v>
      </c>
      <c r="K19">
        <v>46</v>
      </c>
      <c r="M19" t="s">
        <v>2787</v>
      </c>
      <c r="N19" t="s">
        <v>2787</v>
      </c>
      <c r="O19" s="32" t="s">
        <v>2784</v>
      </c>
      <c r="P19" s="32" t="s">
        <v>2788</v>
      </c>
      <c r="Q19" s="32" t="s">
        <v>2789</v>
      </c>
      <c r="R19" s="32">
        <v>3</v>
      </c>
    </row>
    <row r="20" spans="1:18" x14ac:dyDescent="0.25">
      <c r="A20" s="1" t="s">
        <v>16</v>
      </c>
      <c r="B20" s="3">
        <v>0</v>
      </c>
      <c r="C20" s="2">
        <v>1.765638152</v>
      </c>
      <c r="D20" s="2">
        <v>1.439879986</v>
      </c>
      <c r="E20" s="2">
        <v>1.743275374</v>
      </c>
      <c r="F20" s="3">
        <v>0</v>
      </c>
      <c r="G20" s="3">
        <v>0</v>
      </c>
      <c r="H20" s="3">
        <v>0</v>
      </c>
      <c r="I20" s="3">
        <v>0</v>
      </c>
      <c r="J20">
        <v>80</v>
      </c>
      <c r="K20">
        <v>43</v>
      </c>
      <c r="M20" t="s">
        <v>2790</v>
      </c>
      <c r="N20" t="s">
        <v>2790</v>
      </c>
      <c r="O20" s="32" t="s">
        <v>2784</v>
      </c>
      <c r="P20" s="32" t="s">
        <v>81</v>
      </c>
      <c r="Q20" s="32" t="s">
        <v>2791</v>
      </c>
      <c r="R20" s="32">
        <v>3</v>
      </c>
    </row>
    <row r="21" spans="1:18" x14ac:dyDescent="0.25">
      <c r="A21" s="1" t="s">
        <v>16</v>
      </c>
      <c r="B21" s="3">
        <v>0</v>
      </c>
      <c r="C21" s="2">
        <v>1.6818169590000001</v>
      </c>
      <c r="D21" s="2">
        <v>1.7551586539999999</v>
      </c>
      <c r="E21" s="2">
        <v>1.0658620160000001</v>
      </c>
      <c r="F21" s="2">
        <v>1.4321707640000001</v>
      </c>
      <c r="G21" s="3">
        <v>0</v>
      </c>
      <c r="H21" s="3">
        <v>0</v>
      </c>
      <c r="I21" s="3">
        <v>0</v>
      </c>
      <c r="J21">
        <v>71</v>
      </c>
      <c r="K21">
        <v>29</v>
      </c>
      <c r="M21" t="s">
        <v>2792</v>
      </c>
      <c r="N21" t="s">
        <v>2792</v>
      </c>
      <c r="O21" t="s">
        <v>2793</v>
      </c>
      <c r="P21" t="s">
        <v>81</v>
      </c>
      <c r="Q21" t="s">
        <v>2794</v>
      </c>
      <c r="R21">
        <v>4</v>
      </c>
    </row>
    <row r="22" spans="1:18" x14ac:dyDescent="0.25">
      <c r="A22" s="1" t="s">
        <v>16</v>
      </c>
      <c r="B22" s="3">
        <v>0</v>
      </c>
      <c r="C22" s="2">
        <v>1.4469138880000001</v>
      </c>
      <c r="D22" s="2">
        <v>1.480704112</v>
      </c>
      <c r="E22" s="2">
        <v>1.986523561</v>
      </c>
      <c r="F22" s="2">
        <v>1.764818464</v>
      </c>
      <c r="G22" s="3">
        <v>0</v>
      </c>
      <c r="H22" s="3">
        <v>0</v>
      </c>
      <c r="I22" s="3">
        <v>0</v>
      </c>
      <c r="J22">
        <v>72</v>
      </c>
      <c r="K22">
        <v>27</v>
      </c>
      <c r="M22" t="s">
        <v>2795</v>
      </c>
      <c r="N22" t="s">
        <v>2795</v>
      </c>
      <c r="O22" t="s">
        <v>2793</v>
      </c>
      <c r="P22" t="s">
        <v>81</v>
      </c>
      <c r="Q22" t="s">
        <v>2796</v>
      </c>
      <c r="R22">
        <v>4</v>
      </c>
    </row>
    <row r="23" spans="1:18" x14ac:dyDescent="0.25">
      <c r="A23" s="1" t="s">
        <v>16</v>
      </c>
      <c r="B23" s="3">
        <v>0</v>
      </c>
      <c r="C23" s="2">
        <v>1.334702112</v>
      </c>
      <c r="D23" s="2">
        <v>1.4243602129999999</v>
      </c>
      <c r="E23" s="2">
        <v>1.616492179</v>
      </c>
      <c r="F23" s="3">
        <v>0</v>
      </c>
      <c r="G23" s="3">
        <v>0</v>
      </c>
      <c r="H23" s="3">
        <v>0</v>
      </c>
      <c r="I23" s="3">
        <v>0</v>
      </c>
      <c r="J23">
        <v>79</v>
      </c>
      <c r="K23">
        <v>50</v>
      </c>
      <c r="M23" t="s">
        <v>2797</v>
      </c>
      <c r="N23" t="s">
        <v>2797</v>
      </c>
      <c r="O23" t="s">
        <v>2793</v>
      </c>
      <c r="P23" t="s">
        <v>81</v>
      </c>
      <c r="Q23" t="s">
        <v>2798</v>
      </c>
      <c r="R23">
        <v>3</v>
      </c>
    </row>
    <row r="24" spans="1:18" x14ac:dyDescent="0.25">
      <c r="A24" s="1" t="s">
        <v>16</v>
      </c>
      <c r="B24" s="2">
        <v>2.1123813870000001</v>
      </c>
      <c r="C24" s="2">
        <v>1.7727713679999999</v>
      </c>
      <c r="D24" s="2">
        <v>2.2271194319999998</v>
      </c>
      <c r="E24" s="2">
        <v>2.2919154349999999</v>
      </c>
      <c r="F24" s="2">
        <v>1.9165417769999999</v>
      </c>
      <c r="G24" s="3">
        <v>0</v>
      </c>
      <c r="H24" s="3">
        <v>0</v>
      </c>
      <c r="I24" s="3">
        <v>0</v>
      </c>
      <c r="J24">
        <v>82</v>
      </c>
      <c r="K24">
        <v>15</v>
      </c>
      <c r="M24" t="s">
        <v>2799</v>
      </c>
      <c r="N24" t="s">
        <v>2799</v>
      </c>
      <c r="O24" t="s">
        <v>2793</v>
      </c>
      <c r="P24" t="s">
        <v>81</v>
      </c>
      <c r="Q24" t="s">
        <v>2800</v>
      </c>
      <c r="R24">
        <v>5</v>
      </c>
    </row>
    <row r="25" spans="1:18" x14ac:dyDescent="0.25">
      <c r="A25" s="1" t="s">
        <v>16</v>
      </c>
      <c r="B25" s="2">
        <v>2.1826046510000001</v>
      </c>
      <c r="C25" s="2">
        <v>1.621736949</v>
      </c>
      <c r="D25" s="2">
        <v>1.4977330980000001</v>
      </c>
      <c r="E25" s="2">
        <v>2.3832954740000001</v>
      </c>
      <c r="F25" s="3">
        <v>0</v>
      </c>
      <c r="G25" s="3">
        <v>0</v>
      </c>
      <c r="H25" s="3">
        <v>0</v>
      </c>
      <c r="I25" s="3">
        <v>0</v>
      </c>
      <c r="J25">
        <v>83</v>
      </c>
      <c r="K25">
        <v>23</v>
      </c>
      <c r="M25" t="s">
        <v>2801</v>
      </c>
      <c r="N25" t="s">
        <v>2801</v>
      </c>
      <c r="O25" t="s">
        <v>2793</v>
      </c>
      <c r="P25" t="s">
        <v>81</v>
      </c>
      <c r="Q25" t="s">
        <v>2802</v>
      </c>
      <c r="R25">
        <v>4</v>
      </c>
    </row>
    <row r="26" spans="1:18" x14ac:dyDescent="0.25">
      <c r="A26" s="1" t="s">
        <v>16</v>
      </c>
      <c r="B26" s="2">
        <v>1.7100702459999999</v>
      </c>
      <c r="C26" s="4">
        <v>2.7595926890000002</v>
      </c>
      <c r="D26" s="4">
        <v>2.8686671100000001</v>
      </c>
      <c r="E26" s="2">
        <v>1.933429053</v>
      </c>
      <c r="F26" s="3">
        <v>0</v>
      </c>
      <c r="G26" s="3">
        <v>0</v>
      </c>
      <c r="H26" s="3">
        <v>0</v>
      </c>
      <c r="I26" s="3">
        <v>0</v>
      </c>
      <c r="J26">
        <v>85</v>
      </c>
      <c r="K26">
        <v>28</v>
      </c>
      <c r="M26" t="s">
        <v>2803</v>
      </c>
      <c r="N26" t="s">
        <v>2803</v>
      </c>
      <c r="O26" t="s">
        <v>2793</v>
      </c>
      <c r="P26" t="s">
        <v>81</v>
      </c>
      <c r="Q26" t="s">
        <v>2804</v>
      </c>
      <c r="R26">
        <v>4</v>
      </c>
    </row>
    <row r="27" spans="1:18" x14ac:dyDescent="0.25">
      <c r="A27" s="1" t="s">
        <v>16</v>
      </c>
      <c r="B27" s="2">
        <v>1.707411403</v>
      </c>
      <c r="C27" s="2">
        <v>2.2211797550000001</v>
      </c>
      <c r="D27" s="4">
        <v>2.448562715</v>
      </c>
      <c r="E27" s="2">
        <v>1.873665766</v>
      </c>
      <c r="F27" s="2">
        <v>2.162948037</v>
      </c>
      <c r="G27" s="2">
        <v>1.139315077</v>
      </c>
      <c r="H27" s="2">
        <v>1.1102054349999999</v>
      </c>
      <c r="I27" s="3">
        <v>0</v>
      </c>
      <c r="J27">
        <v>95</v>
      </c>
      <c r="K27">
        <v>4</v>
      </c>
      <c r="M27" t="s">
        <v>2805</v>
      </c>
      <c r="N27" t="s">
        <v>2805</v>
      </c>
      <c r="O27" t="s">
        <v>2793</v>
      </c>
      <c r="P27" t="s">
        <v>81</v>
      </c>
      <c r="Q27" t="s">
        <v>2806</v>
      </c>
      <c r="R27">
        <v>7</v>
      </c>
    </row>
    <row r="28" spans="1:18" x14ac:dyDescent="0.25">
      <c r="A28" s="1" t="s">
        <v>16</v>
      </c>
      <c r="B28" s="3">
        <v>0</v>
      </c>
      <c r="C28" s="4">
        <v>2.5887549870000002</v>
      </c>
      <c r="D28" s="2">
        <v>2.0330597680000002</v>
      </c>
      <c r="E28" s="2">
        <v>1.8720117919999999</v>
      </c>
      <c r="F28" s="3">
        <v>0</v>
      </c>
      <c r="G28" s="3">
        <v>0</v>
      </c>
      <c r="H28" s="3">
        <v>0</v>
      </c>
      <c r="I28" s="3">
        <v>0</v>
      </c>
      <c r="J28">
        <v>77</v>
      </c>
      <c r="K28">
        <v>48</v>
      </c>
      <c r="M28" t="s">
        <v>2807</v>
      </c>
      <c r="N28" t="s">
        <v>2807</v>
      </c>
      <c r="O28" t="s">
        <v>2756</v>
      </c>
      <c r="P28" t="s">
        <v>2808</v>
      </c>
      <c r="Q28" t="s">
        <v>2809</v>
      </c>
      <c r="R28">
        <v>3</v>
      </c>
    </row>
    <row r="29" spans="1:18" x14ac:dyDescent="0.25">
      <c r="A29" s="1" t="s">
        <v>16</v>
      </c>
      <c r="B29" s="2">
        <v>2.1678812889999999</v>
      </c>
      <c r="C29" s="2">
        <v>1.728181864</v>
      </c>
      <c r="D29" s="2">
        <v>2.1267032600000002</v>
      </c>
      <c r="E29" s="3">
        <v>0</v>
      </c>
      <c r="F29" s="3">
        <v>0</v>
      </c>
      <c r="G29" s="2">
        <v>1.0607132029999999</v>
      </c>
      <c r="H29" s="3">
        <v>0</v>
      </c>
      <c r="I29" s="4">
        <v>2.4970965500000002</v>
      </c>
      <c r="J29">
        <v>93</v>
      </c>
      <c r="K29">
        <v>12</v>
      </c>
      <c r="M29" t="s">
        <v>2810</v>
      </c>
      <c r="N29" t="s">
        <v>2810</v>
      </c>
      <c r="O29" t="s">
        <v>2756</v>
      </c>
      <c r="P29" t="s">
        <v>81</v>
      </c>
      <c r="Q29" t="s">
        <v>2811</v>
      </c>
      <c r="R29">
        <v>5</v>
      </c>
    </row>
    <row r="30" spans="1:18" x14ac:dyDescent="0.25">
      <c r="A30" s="1" t="s">
        <v>16</v>
      </c>
      <c r="B30" s="3">
        <v>0</v>
      </c>
      <c r="C30" s="2">
        <v>2.3417803930000001</v>
      </c>
      <c r="D30" s="2">
        <v>2.1963273139999999</v>
      </c>
      <c r="E30" s="2">
        <v>1.8917846330000001</v>
      </c>
      <c r="F30" s="3">
        <v>0</v>
      </c>
      <c r="G30" s="3">
        <v>0</v>
      </c>
      <c r="H30" s="3">
        <v>0</v>
      </c>
      <c r="I30" s="3">
        <v>0</v>
      </c>
      <c r="J30">
        <v>78</v>
      </c>
      <c r="K30">
        <v>40</v>
      </c>
      <c r="M30" t="s">
        <v>2812</v>
      </c>
      <c r="N30" t="s">
        <v>2812</v>
      </c>
      <c r="O30" t="s">
        <v>2759</v>
      </c>
      <c r="P30" t="s">
        <v>2813</v>
      </c>
      <c r="Q30" t="s">
        <v>2814</v>
      </c>
      <c r="R30">
        <v>3</v>
      </c>
    </row>
    <row r="31" spans="1:18" x14ac:dyDescent="0.25">
      <c r="A31" s="1" t="s">
        <v>16</v>
      </c>
      <c r="B31" s="2">
        <v>1.1449785969999999</v>
      </c>
      <c r="C31" s="4">
        <v>3.5128781980000001</v>
      </c>
      <c r="D31" s="2">
        <v>1.6406309610000001</v>
      </c>
      <c r="E31" s="2">
        <v>2.3835019979999998</v>
      </c>
      <c r="F31" s="3">
        <v>0</v>
      </c>
      <c r="G31" s="3">
        <v>0</v>
      </c>
      <c r="H31" s="2">
        <v>1.184544493</v>
      </c>
      <c r="I31" s="2">
        <v>1.3715477</v>
      </c>
      <c r="J31">
        <v>87</v>
      </c>
      <c r="K31">
        <v>9</v>
      </c>
      <c r="M31" t="s">
        <v>2815</v>
      </c>
      <c r="N31" t="s">
        <v>2815</v>
      </c>
      <c r="O31" t="s">
        <v>2759</v>
      </c>
      <c r="P31" t="s">
        <v>81</v>
      </c>
      <c r="Q31" t="s">
        <v>2816</v>
      </c>
      <c r="R31">
        <v>6</v>
      </c>
    </row>
    <row r="32" spans="1:18" x14ac:dyDescent="0.25">
      <c r="A32" s="1" t="s">
        <v>16</v>
      </c>
      <c r="B32" s="2">
        <v>2.2540555410000001</v>
      </c>
      <c r="C32" s="4">
        <v>2.4201500280000001</v>
      </c>
      <c r="D32" s="4">
        <v>3.0499284630000001</v>
      </c>
      <c r="E32" s="2">
        <v>1.986574678</v>
      </c>
      <c r="F32" s="4">
        <v>2.4318695180000001</v>
      </c>
      <c r="G32" s="2">
        <v>2.173634834</v>
      </c>
      <c r="H32" s="2">
        <v>1.5498310070000001</v>
      </c>
      <c r="I32" s="3">
        <v>0</v>
      </c>
      <c r="J32">
        <v>94</v>
      </c>
      <c r="K32">
        <v>5</v>
      </c>
      <c r="M32" t="s">
        <v>2817</v>
      </c>
      <c r="N32" t="s">
        <v>2817</v>
      </c>
      <c r="O32" t="s">
        <v>2759</v>
      </c>
      <c r="P32" t="s">
        <v>81</v>
      </c>
      <c r="Q32" t="s">
        <v>2818</v>
      </c>
      <c r="R32">
        <v>7</v>
      </c>
    </row>
    <row r="33" spans="1:18" x14ac:dyDescent="0.25">
      <c r="A33" s="1" t="s">
        <v>16</v>
      </c>
      <c r="B33" s="3">
        <v>0</v>
      </c>
      <c r="C33" s="4">
        <v>2.4364905559999999</v>
      </c>
      <c r="D33" s="6">
        <v>4.1356039300000003</v>
      </c>
      <c r="E33" s="2">
        <v>1.33880792</v>
      </c>
      <c r="F33" s="2">
        <v>1.711726029</v>
      </c>
      <c r="G33" s="3">
        <v>0</v>
      </c>
      <c r="H33" s="2">
        <v>1.1144619609999999</v>
      </c>
      <c r="I33" s="3">
        <v>0</v>
      </c>
      <c r="J33">
        <v>96</v>
      </c>
      <c r="K33">
        <v>14</v>
      </c>
      <c r="M33" t="s">
        <v>2819</v>
      </c>
      <c r="N33" t="s">
        <v>2819</v>
      </c>
      <c r="O33" t="s">
        <v>2759</v>
      </c>
      <c r="P33" t="s">
        <v>81</v>
      </c>
      <c r="Q33" t="s">
        <v>2820</v>
      </c>
      <c r="R33">
        <v>5</v>
      </c>
    </row>
    <row r="34" spans="1:18" x14ac:dyDescent="0.25">
      <c r="A34" s="1" t="s">
        <v>16</v>
      </c>
      <c r="B34" s="3">
        <v>0</v>
      </c>
      <c r="C34" s="2">
        <v>1.615811436</v>
      </c>
      <c r="D34" s="2">
        <v>2.0392806509999999</v>
      </c>
      <c r="E34" s="4">
        <v>2.549560032</v>
      </c>
      <c r="F34" s="3">
        <v>0</v>
      </c>
      <c r="G34" s="3">
        <v>0</v>
      </c>
      <c r="H34" s="3">
        <v>0</v>
      </c>
      <c r="I34" s="3">
        <v>0</v>
      </c>
      <c r="J34">
        <v>76</v>
      </c>
      <c r="K34">
        <v>37</v>
      </c>
      <c r="M34" t="s">
        <v>2821</v>
      </c>
      <c r="N34" t="s">
        <v>2821</v>
      </c>
      <c r="O34" s="32" t="s">
        <v>2822</v>
      </c>
      <c r="P34" s="32" t="s">
        <v>81</v>
      </c>
      <c r="Q34" s="32" t="s">
        <v>2823</v>
      </c>
      <c r="R34" s="32">
        <v>3</v>
      </c>
    </row>
    <row r="35" spans="1:18" x14ac:dyDescent="0.25">
      <c r="A35" s="1" t="s">
        <v>16</v>
      </c>
      <c r="B35" s="3">
        <v>0</v>
      </c>
      <c r="C35" s="2">
        <v>1.4547216279999999</v>
      </c>
      <c r="D35" s="2">
        <v>2.2982110260000002</v>
      </c>
      <c r="E35" s="4">
        <v>2.413305823</v>
      </c>
      <c r="F35" s="2">
        <v>1.588071021</v>
      </c>
      <c r="G35" s="2">
        <v>1.1294248609999999</v>
      </c>
      <c r="H35" s="3">
        <v>0</v>
      </c>
      <c r="I35" s="3">
        <v>0</v>
      </c>
      <c r="J35">
        <v>73</v>
      </c>
      <c r="K35">
        <v>17</v>
      </c>
      <c r="M35" t="s">
        <v>2824</v>
      </c>
      <c r="N35" t="s">
        <v>2824</v>
      </c>
      <c r="O35" t="s">
        <v>2750</v>
      </c>
      <c r="P35" t="s">
        <v>2825</v>
      </c>
      <c r="Q35" t="s">
        <v>2826</v>
      </c>
      <c r="R35">
        <v>5</v>
      </c>
    </row>
    <row r="36" spans="1:18" x14ac:dyDescent="0.25">
      <c r="A36" s="1" t="s">
        <v>16</v>
      </c>
      <c r="B36" s="2">
        <v>1.113574949</v>
      </c>
      <c r="C36" s="2">
        <v>2.2619616900000001</v>
      </c>
      <c r="D36" s="2">
        <v>1.7425364080000001</v>
      </c>
      <c r="E36" s="2">
        <v>1.554202512</v>
      </c>
      <c r="F36" s="3">
        <v>0</v>
      </c>
      <c r="G36" s="3">
        <v>0</v>
      </c>
      <c r="H36" s="2">
        <v>1.022113619</v>
      </c>
      <c r="I36" s="2">
        <v>1.36553919</v>
      </c>
      <c r="J36">
        <v>86</v>
      </c>
      <c r="K36">
        <v>10</v>
      </c>
      <c r="M36" t="s">
        <v>2827</v>
      </c>
      <c r="N36" t="s">
        <v>2827</v>
      </c>
      <c r="O36" t="s">
        <v>2750</v>
      </c>
      <c r="P36" t="s">
        <v>2828</v>
      </c>
      <c r="Q36" t="s">
        <v>2829</v>
      </c>
      <c r="R36">
        <v>6</v>
      </c>
    </row>
    <row r="37" spans="1:18" x14ac:dyDescent="0.25">
      <c r="A37" s="1" t="s">
        <v>16</v>
      </c>
      <c r="B37" s="2">
        <v>1.5257967299999999</v>
      </c>
      <c r="C37" s="4">
        <v>3.0266129589999999</v>
      </c>
      <c r="D37" s="3">
        <v>0</v>
      </c>
      <c r="E37" s="4">
        <v>2.6273985</v>
      </c>
      <c r="F37" s="3">
        <v>0</v>
      </c>
      <c r="G37" s="3">
        <v>0</v>
      </c>
      <c r="H37" s="3">
        <v>0</v>
      </c>
      <c r="I37" s="3">
        <v>0</v>
      </c>
      <c r="J37">
        <v>89</v>
      </c>
      <c r="K37">
        <v>44</v>
      </c>
      <c r="M37" t="s">
        <v>2830</v>
      </c>
      <c r="N37" t="s">
        <v>2830</v>
      </c>
      <c r="O37" t="s">
        <v>2750</v>
      </c>
      <c r="P37" t="s">
        <v>2831</v>
      </c>
      <c r="Q37" t="s">
        <v>2832</v>
      </c>
      <c r="R37">
        <v>3</v>
      </c>
    </row>
    <row r="38" spans="1:18" x14ac:dyDescent="0.25">
      <c r="A38" s="1" t="s">
        <v>16</v>
      </c>
      <c r="B38" s="3">
        <v>0</v>
      </c>
      <c r="C38" s="4">
        <v>2.9645020870000001</v>
      </c>
      <c r="D38" s="2">
        <v>1.8356831389999999</v>
      </c>
      <c r="E38" s="4">
        <v>3.3419873739999999</v>
      </c>
      <c r="F38" s="3">
        <v>0</v>
      </c>
      <c r="G38" s="3">
        <v>0</v>
      </c>
      <c r="H38" s="3">
        <v>0</v>
      </c>
      <c r="I38" s="3">
        <v>0</v>
      </c>
      <c r="J38">
        <v>90</v>
      </c>
      <c r="K38">
        <v>47</v>
      </c>
      <c r="M38" t="s">
        <v>2833</v>
      </c>
      <c r="N38" t="s">
        <v>2833</v>
      </c>
      <c r="O38" t="s">
        <v>2750</v>
      </c>
      <c r="P38" t="s">
        <v>2834</v>
      </c>
      <c r="Q38" t="s">
        <v>2835</v>
      </c>
      <c r="R38">
        <v>3</v>
      </c>
    </row>
    <row r="39" spans="1:18" x14ac:dyDescent="0.25">
      <c r="A39" s="1" t="s">
        <v>16</v>
      </c>
      <c r="B39" s="2">
        <v>1.9394767669999999</v>
      </c>
      <c r="C39" s="6">
        <v>4.374013261</v>
      </c>
      <c r="D39" s="4">
        <v>2.6427121100000002</v>
      </c>
      <c r="E39" s="4">
        <v>3.4040551969999999</v>
      </c>
      <c r="F39" s="3">
        <v>0</v>
      </c>
      <c r="G39" s="3">
        <v>0</v>
      </c>
      <c r="H39" s="3">
        <v>0</v>
      </c>
      <c r="I39" s="3">
        <v>0</v>
      </c>
      <c r="J39">
        <v>97</v>
      </c>
      <c r="K39">
        <v>32</v>
      </c>
      <c r="M39" t="s">
        <v>2836</v>
      </c>
      <c r="N39" t="s">
        <v>2836</v>
      </c>
      <c r="O39" t="s">
        <v>2750</v>
      </c>
      <c r="P39" t="s">
        <v>2837</v>
      </c>
      <c r="Q39" t="s">
        <v>2838</v>
      </c>
      <c r="R39">
        <v>4</v>
      </c>
    </row>
    <row r="40" spans="1:18" x14ac:dyDescent="0.25">
      <c r="A40" s="1" t="s">
        <v>16</v>
      </c>
      <c r="B40" s="2">
        <v>2.156342494</v>
      </c>
      <c r="C40" s="3">
        <v>0</v>
      </c>
      <c r="D40" s="2">
        <v>1.8203247600000001</v>
      </c>
      <c r="E40" s="2">
        <v>1.8955673369999999</v>
      </c>
      <c r="F40" s="2">
        <v>1.0907091259999999</v>
      </c>
      <c r="G40" s="3">
        <v>0</v>
      </c>
      <c r="H40" s="3">
        <v>0</v>
      </c>
      <c r="I40" s="3">
        <v>0</v>
      </c>
      <c r="J40">
        <v>81</v>
      </c>
      <c r="K40">
        <v>33</v>
      </c>
      <c r="M40" t="s">
        <v>2839</v>
      </c>
      <c r="N40" t="s">
        <v>2839</v>
      </c>
      <c r="O40" t="s">
        <v>2752</v>
      </c>
      <c r="P40" t="s">
        <v>81</v>
      </c>
      <c r="Q40" t="s">
        <v>2840</v>
      </c>
      <c r="R40">
        <v>4</v>
      </c>
    </row>
    <row r="41" spans="1:18" x14ac:dyDescent="0.25">
      <c r="A41" s="1" t="s">
        <v>16</v>
      </c>
      <c r="B41" s="2">
        <v>1.115524918</v>
      </c>
      <c r="C41" s="2">
        <v>2.2791584779999998</v>
      </c>
      <c r="D41" s="2">
        <v>1.667954062</v>
      </c>
      <c r="E41" s="4">
        <v>2.7711965209999998</v>
      </c>
      <c r="F41" s="3">
        <v>0</v>
      </c>
      <c r="G41" s="3">
        <v>0</v>
      </c>
      <c r="H41" s="3">
        <v>0</v>
      </c>
      <c r="I41" s="3">
        <v>0</v>
      </c>
      <c r="J41">
        <v>84</v>
      </c>
      <c r="K41">
        <v>22</v>
      </c>
      <c r="M41" t="s">
        <v>2841</v>
      </c>
      <c r="N41" t="s">
        <v>2841</v>
      </c>
      <c r="O41" t="s">
        <v>2752</v>
      </c>
      <c r="P41" t="s">
        <v>2842</v>
      </c>
      <c r="Q41" t="s">
        <v>2843</v>
      </c>
      <c r="R41">
        <v>4</v>
      </c>
    </row>
    <row r="42" spans="1:18" x14ac:dyDescent="0.25">
      <c r="A42" s="1" t="s">
        <v>16</v>
      </c>
      <c r="B42" s="2">
        <v>1.3998232269999999</v>
      </c>
      <c r="C42" s="2">
        <v>1.7257140150000001</v>
      </c>
      <c r="D42" s="2">
        <v>1.9452869429999999</v>
      </c>
      <c r="E42" s="3">
        <v>0</v>
      </c>
      <c r="F42" s="3">
        <v>0</v>
      </c>
      <c r="G42" s="3">
        <v>0</v>
      </c>
      <c r="H42" s="2">
        <v>1.404444429</v>
      </c>
      <c r="I42" s="2">
        <v>1.120366226</v>
      </c>
      <c r="J42">
        <v>92</v>
      </c>
      <c r="K42">
        <v>16</v>
      </c>
      <c r="M42" t="s">
        <v>2844</v>
      </c>
      <c r="N42" t="s">
        <v>2844</v>
      </c>
      <c r="O42" t="s">
        <v>2752</v>
      </c>
      <c r="P42" t="s">
        <v>2845</v>
      </c>
      <c r="Q42" t="s">
        <v>2846</v>
      </c>
      <c r="R42">
        <v>5</v>
      </c>
    </row>
    <row r="43" spans="1:18" x14ac:dyDescent="0.25">
      <c r="A43" s="13" t="s">
        <v>441</v>
      </c>
      <c r="B43" s="2">
        <v>1.069982089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>
        <v>11</v>
      </c>
      <c r="K43">
        <v>102</v>
      </c>
      <c r="M43" t="s">
        <v>2847</v>
      </c>
      <c r="N43" t="s">
        <v>2847</v>
      </c>
      <c r="O43" t="s">
        <v>2848</v>
      </c>
      <c r="P43" t="s">
        <v>81</v>
      </c>
      <c r="Q43" t="s">
        <v>2849</v>
      </c>
      <c r="R43">
        <v>1</v>
      </c>
    </row>
    <row r="44" spans="1:18" x14ac:dyDescent="0.25">
      <c r="A44" s="13" t="s">
        <v>441</v>
      </c>
      <c r="B44" s="2">
        <v>1.444295967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>
        <v>12</v>
      </c>
      <c r="K44">
        <v>92</v>
      </c>
      <c r="M44" t="s">
        <v>2850</v>
      </c>
      <c r="N44" t="s">
        <v>2850</v>
      </c>
      <c r="O44" t="s">
        <v>2848</v>
      </c>
      <c r="P44" t="s">
        <v>81</v>
      </c>
      <c r="Q44" t="s">
        <v>2851</v>
      </c>
      <c r="R44">
        <v>1</v>
      </c>
    </row>
    <row r="45" spans="1:18" x14ac:dyDescent="0.25">
      <c r="A45" s="13" t="s">
        <v>441</v>
      </c>
      <c r="B45" s="3">
        <v>0</v>
      </c>
      <c r="C45" s="3">
        <v>0</v>
      </c>
      <c r="D45" s="3">
        <v>0</v>
      </c>
      <c r="E45" s="5">
        <v>-2.4104568679999998</v>
      </c>
      <c r="F45" s="3">
        <v>0</v>
      </c>
      <c r="G45" s="3">
        <v>0</v>
      </c>
      <c r="H45" s="3">
        <v>0</v>
      </c>
      <c r="I45" s="3">
        <v>0</v>
      </c>
      <c r="J45">
        <v>19</v>
      </c>
      <c r="K45">
        <v>82</v>
      </c>
      <c r="M45" t="s">
        <v>610</v>
      </c>
      <c r="N45" t="s">
        <v>610</v>
      </c>
      <c r="O45" t="s">
        <v>2848</v>
      </c>
      <c r="P45" t="s">
        <v>611</v>
      </c>
      <c r="Q45" t="s">
        <v>612</v>
      </c>
      <c r="R45">
        <v>1</v>
      </c>
    </row>
    <row r="46" spans="1:18" x14ac:dyDescent="0.25">
      <c r="A46" s="13" t="s">
        <v>441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5">
        <v>-1.0688541540000001</v>
      </c>
      <c r="H46" s="5">
        <v>-1.2355802819999999</v>
      </c>
      <c r="I46" s="3">
        <v>0</v>
      </c>
      <c r="J46">
        <v>18</v>
      </c>
      <c r="K46">
        <v>64</v>
      </c>
      <c r="M46" t="s">
        <v>2852</v>
      </c>
      <c r="N46" t="s">
        <v>2852</v>
      </c>
      <c r="O46" t="s">
        <v>2853</v>
      </c>
      <c r="P46" t="s">
        <v>81</v>
      </c>
      <c r="Q46" t="s">
        <v>2854</v>
      </c>
      <c r="R46">
        <v>2</v>
      </c>
    </row>
    <row r="47" spans="1:18" x14ac:dyDescent="0.25">
      <c r="A47" s="13" t="s">
        <v>441</v>
      </c>
      <c r="B47" s="3">
        <v>0</v>
      </c>
      <c r="C47" s="3">
        <v>0</v>
      </c>
      <c r="D47" s="3">
        <v>0</v>
      </c>
      <c r="E47" s="2">
        <v>1.7953636449999999</v>
      </c>
      <c r="F47" s="3">
        <v>0</v>
      </c>
      <c r="G47" s="3">
        <v>0</v>
      </c>
      <c r="H47" s="3">
        <v>0</v>
      </c>
      <c r="I47" s="3">
        <v>0</v>
      </c>
      <c r="J47">
        <v>39</v>
      </c>
      <c r="K47">
        <v>78</v>
      </c>
      <c r="M47" t="s">
        <v>201</v>
      </c>
      <c r="N47" t="s">
        <v>201</v>
      </c>
      <c r="O47" t="s">
        <v>2853</v>
      </c>
      <c r="P47" t="s">
        <v>81</v>
      </c>
      <c r="Q47" t="s">
        <v>202</v>
      </c>
      <c r="R47">
        <v>1</v>
      </c>
    </row>
    <row r="48" spans="1:18" x14ac:dyDescent="0.25">
      <c r="A48" s="13" t="s">
        <v>441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4">
        <v>3.4231094959999999</v>
      </c>
      <c r="J48">
        <v>66</v>
      </c>
      <c r="K48">
        <v>75</v>
      </c>
      <c r="M48" t="s">
        <v>2855</v>
      </c>
      <c r="N48" t="s">
        <v>2855</v>
      </c>
      <c r="O48" t="s">
        <v>2736</v>
      </c>
      <c r="P48" t="s">
        <v>2856</v>
      </c>
      <c r="Q48" t="s">
        <v>2857</v>
      </c>
      <c r="R48">
        <v>1</v>
      </c>
    </row>
    <row r="49" spans="1:18" x14ac:dyDescent="0.25">
      <c r="A49" s="13" t="s">
        <v>441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5">
        <v>-1.8844195420000001</v>
      </c>
      <c r="J49">
        <v>15</v>
      </c>
      <c r="K49">
        <v>83</v>
      </c>
      <c r="M49" t="s">
        <v>2858</v>
      </c>
      <c r="N49" t="s">
        <v>2858</v>
      </c>
      <c r="O49" t="s">
        <v>2747</v>
      </c>
      <c r="P49" t="s">
        <v>2859</v>
      </c>
      <c r="Q49" t="s">
        <v>2860</v>
      </c>
      <c r="R49">
        <v>1</v>
      </c>
    </row>
    <row r="50" spans="1:18" x14ac:dyDescent="0.25">
      <c r="A50" s="13" t="s">
        <v>441</v>
      </c>
      <c r="B50" s="3">
        <v>0</v>
      </c>
      <c r="C50" s="3">
        <v>0</v>
      </c>
      <c r="D50" s="5">
        <v>-1.002801407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>
        <v>13</v>
      </c>
      <c r="K50">
        <v>101</v>
      </c>
      <c r="M50" t="s">
        <v>2861</v>
      </c>
      <c r="N50" t="s">
        <v>2861</v>
      </c>
      <c r="O50" t="s">
        <v>2780</v>
      </c>
      <c r="P50" t="s">
        <v>2862</v>
      </c>
      <c r="Q50" t="s">
        <v>2863</v>
      </c>
      <c r="R50">
        <v>1</v>
      </c>
    </row>
    <row r="51" spans="1:18" x14ac:dyDescent="0.25">
      <c r="A51" s="13" t="s">
        <v>441</v>
      </c>
      <c r="B51" s="3">
        <v>0</v>
      </c>
      <c r="C51" s="5">
        <v>-2.4694696610000002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>
        <v>22</v>
      </c>
      <c r="K51">
        <v>105</v>
      </c>
      <c r="M51" t="s">
        <v>2864</v>
      </c>
      <c r="N51" t="s">
        <v>2864</v>
      </c>
      <c r="O51" t="s">
        <v>2780</v>
      </c>
      <c r="P51" t="s">
        <v>2865</v>
      </c>
      <c r="Q51" t="s">
        <v>2866</v>
      </c>
      <c r="R51">
        <v>1</v>
      </c>
    </row>
    <row r="52" spans="1:18" x14ac:dyDescent="0.25">
      <c r="A52" s="13" t="s">
        <v>441</v>
      </c>
      <c r="B52" s="3">
        <v>0</v>
      </c>
      <c r="C52" s="3">
        <v>0</v>
      </c>
      <c r="D52" s="2">
        <v>1.4967144809999999</v>
      </c>
      <c r="E52" s="3">
        <v>0</v>
      </c>
      <c r="F52" s="3">
        <v>0</v>
      </c>
      <c r="G52" s="2">
        <v>1.5245727309999999</v>
      </c>
      <c r="H52" s="2">
        <v>1.9682038319999999</v>
      </c>
      <c r="I52" s="3">
        <v>0</v>
      </c>
      <c r="J52">
        <v>58</v>
      </c>
      <c r="K52">
        <v>38</v>
      </c>
      <c r="M52" t="s">
        <v>2867</v>
      </c>
      <c r="N52" t="s">
        <v>2867</v>
      </c>
      <c r="O52" t="s">
        <v>2780</v>
      </c>
      <c r="P52" t="s">
        <v>2868</v>
      </c>
      <c r="Q52" t="s">
        <v>2869</v>
      </c>
      <c r="R52">
        <v>3</v>
      </c>
    </row>
    <row r="53" spans="1:18" x14ac:dyDescent="0.25">
      <c r="A53" s="13" t="s">
        <v>441</v>
      </c>
      <c r="B53" s="3">
        <v>0</v>
      </c>
      <c r="C53" s="3">
        <v>0</v>
      </c>
      <c r="D53" s="2">
        <v>1.8639747900000001</v>
      </c>
      <c r="E53" s="2">
        <v>1.6910964879999999</v>
      </c>
      <c r="F53" s="3">
        <v>0</v>
      </c>
      <c r="G53" s="3">
        <v>0</v>
      </c>
      <c r="H53" s="3">
        <v>0</v>
      </c>
      <c r="I53" s="3">
        <v>0</v>
      </c>
      <c r="J53">
        <v>60</v>
      </c>
      <c r="K53">
        <v>68</v>
      </c>
      <c r="M53" t="s">
        <v>2870</v>
      </c>
      <c r="N53" t="s">
        <v>2870</v>
      </c>
      <c r="O53" t="s">
        <v>2780</v>
      </c>
      <c r="P53" t="s">
        <v>2871</v>
      </c>
      <c r="Q53" t="s">
        <v>2872</v>
      </c>
      <c r="R53">
        <v>2</v>
      </c>
    </row>
    <row r="54" spans="1:18" x14ac:dyDescent="0.25">
      <c r="A54" s="13" t="s">
        <v>441</v>
      </c>
      <c r="B54" s="3">
        <v>0</v>
      </c>
      <c r="C54" s="3">
        <v>0</v>
      </c>
      <c r="D54" s="4">
        <v>3.2809994179999999</v>
      </c>
      <c r="E54" s="2">
        <v>2.0673604459999999</v>
      </c>
      <c r="F54" s="3">
        <v>0</v>
      </c>
      <c r="G54" s="3">
        <v>0</v>
      </c>
      <c r="H54" s="3">
        <v>0</v>
      </c>
      <c r="I54" s="3">
        <v>0</v>
      </c>
      <c r="J54">
        <v>61</v>
      </c>
      <c r="K54">
        <v>63</v>
      </c>
      <c r="M54" t="s">
        <v>2873</v>
      </c>
      <c r="N54" t="s">
        <v>2873</v>
      </c>
      <c r="O54" t="s">
        <v>2780</v>
      </c>
      <c r="P54" t="s">
        <v>2874</v>
      </c>
      <c r="Q54" t="s">
        <v>2875</v>
      </c>
      <c r="R54">
        <v>2</v>
      </c>
    </row>
    <row r="55" spans="1:18" x14ac:dyDescent="0.25">
      <c r="A55" s="13" t="s">
        <v>441</v>
      </c>
      <c r="B55" s="3">
        <v>0</v>
      </c>
      <c r="C55" s="2">
        <v>1.927174755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>
        <v>52</v>
      </c>
      <c r="K55">
        <v>97</v>
      </c>
      <c r="M55" t="s">
        <v>2876</v>
      </c>
      <c r="N55" t="s">
        <v>2876</v>
      </c>
      <c r="O55" s="32" t="s">
        <v>2784</v>
      </c>
      <c r="P55" s="32" t="s">
        <v>2877</v>
      </c>
      <c r="Q55" s="32" t="s">
        <v>2878</v>
      </c>
      <c r="R55" s="32">
        <v>1</v>
      </c>
    </row>
    <row r="56" spans="1:18" x14ac:dyDescent="0.25">
      <c r="A56" s="13" t="s">
        <v>441</v>
      </c>
      <c r="B56" s="3">
        <v>0</v>
      </c>
      <c r="C56" s="2">
        <v>1.6625731459999999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>
        <v>53</v>
      </c>
      <c r="K56">
        <v>93</v>
      </c>
      <c r="M56" t="s">
        <v>2879</v>
      </c>
      <c r="N56" t="s">
        <v>2879</v>
      </c>
      <c r="O56" s="32" t="s">
        <v>2784</v>
      </c>
      <c r="P56" s="32" t="s">
        <v>2880</v>
      </c>
      <c r="Q56" s="32" t="s">
        <v>2881</v>
      </c>
      <c r="R56" s="32">
        <v>1</v>
      </c>
    </row>
    <row r="57" spans="1:18" x14ac:dyDescent="0.25">
      <c r="A57" s="13" t="s">
        <v>441</v>
      </c>
      <c r="B57" s="3">
        <v>0</v>
      </c>
      <c r="C57" s="4">
        <v>2.9293434220000001</v>
      </c>
      <c r="D57" s="2">
        <v>1.925658927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>
        <v>57</v>
      </c>
      <c r="K57">
        <v>57</v>
      </c>
      <c r="M57" t="s">
        <v>2882</v>
      </c>
      <c r="N57" t="s">
        <v>2882</v>
      </c>
      <c r="O57" s="32" t="s">
        <v>2784</v>
      </c>
      <c r="P57" s="32" t="s">
        <v>2883</v>
      </c>
      <c r="Q57" s="32" t="s">
        <v>2884</v>
      </c>
      <c r="R57" s="32">
        <v>2</v>
      </c>
    </row>
    <row r="58" spans="1:18" x14ac:dyDescent="0.25">
      <c r="A58" s="13" t="s">
        <v>441</v>
      </c>
      <c r="B58" s="3">
        <v>0</v>
      </c>
      <c r="C58" s="3">
        <v>0</v>
      </c>
      <c r="D58" s="4">
        <v>3.3554482640000001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>
        <v>62</v>
      </c>
      <c r="K58">
        <v>107</v>
      </c>
      <c r="M58" t="s">
        <v>2885</v>
      </c>
      <c r="N58" t="s">
        <v>2885</v>
      </c>
      <c r="O58" s="32" t="s">
        <v>2784</v>
      </c>
      <c r="P58" s="32" t="s">
        <v>81</v>
      </c>
      <c r="Q58" s="32" t="s">
        <v>2886</v>
      </c>
      <c r="R58" s="32">
        <v>1</v>
      </c>
    </row>
    <row r="59" spans="1:18" x14ac:dyDescent="0.25">
      <c r="A59" s="13" t="s">
        <v>441</v>
      </c>
      <c r="B59" s="3">
        <v>0</v>
      </c>
      <c r="C59" s="3">
        <v>0</v>
      </c>
      <c r="D59" s="3">
        <v>0</v>
      </c>
      <c r="E59" s="3">
        <v>0</v>
      </c>
      <c r="F59" s="2">
        <v>1.6048704460000001</v>
      </c>
      <c r="G59" s="2">
        <v>1.6917881219999999</v>
      </c>
      <c r="H59" s="3">
        <v>0</v>
      </c>
      <c r="I59" s="2">
        <v>1.338069307</v>
      </c>
      <c r="J59">
        <v>1</v>
      </c>
      <c r="K59">
        <v>41</v>
      </c>
      <c r="M59" t="s">
        <v>2887</v>
      </c>
      <c r="N59" t="s">
        <v>2887</v>
      </c>
      <c r="O59" t="s">
        <v>2888</v>
      </c>
      <c r="P59" t="s">
        <v>81</v>
      </c>
      <c r="Q59" t="s">
        <v>2889</v>
      </c>
      <c r="R59">
        <v>3</v>
      </c>
    </row>
    <row r="60" spans="1:18" x14ac:dyDescent="0.25">
      <c r="A60" s="13" t="s">
        <v>441</v>
      </c>
      <c r="B60" s="3">
        <v>0</v>
      </c>
      <c r="C60" s="5">
        <v>-1.4856933240000001</v>
      </c>
      <c r="D60" s="3">
        <v>0</v>
      </c>
      <c r="E60" s="5">
        <v>-1.3414606</v>
      </c>
      <c r="F60" s="2">
        <v>1.610276091</v>
      </c>
      <c r="G60" s="2">
        <v>2.1979256500000002</v>
      </c>
      <c r="H60" s="2">
        <v>1.432813138</v>
      </c>
      <c r="I60" s="4">
        <v>2.831248655</v>
      </c>
      <c r="J60">
        <v>6</v>
      </c>
      <c r="K60">
        <v>8</v>
      </c>
      <c r="M60" t="s">
        <v>2890</v>
      </c>
      <c r="N60" t="s">
        <v>2890</v>
      </c>
      <c r="O60" t="s">
        <v>2793</v>
      </c>
      <c r="P60" t="s">
        <v>2891</v>
      </c>
      <c r="Q60" t="s">
        <v>2892</v>
      </c>
      <c r="R60">
        <v>6</v>
      </c>
    </row>
    <row r="61" spans="1:18" x14ac:dyDescent="0.25">
      <c r="A61" s="13" t="s">
        <v>441</v>
      </c>
      <c r="B61" s="3">
        <v>0</v>
      </c>
      <c r="C61" s="3">
        <v>0</v>
      </c>
      <c r="D61" s="3">
        <v>0</v>
      </c>
      <c r="E61" s="3">
        <v>0</v>
      </c>
      <c r="F61" s="5">
        <v>-1.0832499630000001</v>
      </c>
      <c r="G61" s="3">
        <v>0</v>
      </c>
      <c r="H61" s="3">
        <v>0</v>
      </c>
      <c r="I61" s="3">
        <v>0</v>
      </c>
      <c r="J61">
        <v>7</v>
      </c>
      <c r="K61">
        <v>109</v>
      </c>
      <c r="M61" t="s">
        <v>2893</v>
      </c>
      <c r="N61" t="s">
        <v>2893</v>
      </c>
      <c r="O61" t="s">
        <v>2793</v>
      </c>
      <c r="P61" t="s">
        <v>81</v>
      </c>
      <c r="Q61" t="s">
        <v>2894</v>
      </c>
      <c r="R61">
        <v>1</v>
      </c>
    </row>
    <row r="62" spans="1:18" x14ac:dyDescent="0.25">
      <c r="A62" s="13" t="s">
        <v>441</v>
      </c>
      <c r="B62" s="3">
        <v>0</v>
      </c>
      <c r="C62" s="3">
        <v>0</v>
      </c>
      <c r="D62" s="3">
        <v>0</v>
      </c>
      <c r="E62" s="2">
        <v>1.6281229509999999</v>
      </c>
      <c r="F62" s="4">
        <v>3.6610997319999998</v>
      </c>
      <c r="G62" s="2">
        <v>1.4806254649999999</v>
      </c>
      <c r="H62" s="2">
        <v>1.054487674</v>
      </c>
      <c r="I62" s="3">
        <v>0</v>
      </c>
      <c r="J62">
        <v>24</v>
      </c>
      <c r="K62">
        <v>31</v>
      </c>
      <c r="M62" t="s">
        <v>2895</v>
      </c>
      <c r="N62" t="s">
        <v>2895</v>
      </c>
      <c r="O62" t="s">
        <v>2793</v>
      </c>
      <c r="P62" t="s">
        <v>81</v>
      </c>
      <c r="Q62" t="s">
        <v>2896</v>
      </c>
      <c r="R62">
        <v>4</v>
      </c>
    </row>
    <row r="63" spans="1:18" x14ac:dyDescent="0.25">
      <c r="A63" s="13" t="s">
        <v>441</v>
      </c>
      <c r="B63" s="3">
        <v>0</v>
      </c>
      <c r="C63" s="3">
        <v>0</v>
      </c>
      <c r="D63" s="3">
        <v>0</v>
      </c>
      <c r="E63" s="2">
        <v>1.807158496</v>
      </c>
      <c r="F63" s="3">
        <v>0</v>
      </c>
      <c r="G63" s="3">
        <v>0</v>
      </c>
      <c r="H63" s="3">
        <v>0</v>
      </c>
      <c r="I63" s="3">
        <v>0</v>
      </c>
      <c r="J63">
        <v>38</v>
      </c>
      <c r="K63">
        <v>108</v>
      </c>
      <c r="M63" t="s">
        <v>2897</v>
      </c>
      <c r="N63" t="s">
        <v>2897</v>
      </c>
      <c r="O63" t="s">
        <v>2793</v>
      </c>
      <c r="P63" t="s">
        <v>81</v>
      </c>
      <c r="Q63" t="s">
        <v>2898</v>
      </c>
      <c r="R63">
        <v>1</v>
      </c>
    </row>
    <row r="64" spans="1:18" x14ac:dyDescent="0.25">
      <c r="A64" s="13" t="s">
        <v>441</v>
      </c>
      <c r="B64" s="3">
        <v>0</v>
      </c>
      <c r="C64" s="3">
        <v>0</v>
      </c>
      <c r="D64" s="3">
        <v>0</v>
      </c>
      <c r="E64" s="3">
        <v>0</v>
      </c>
      <c r="F64" s="2">
        <v>1.3128488030000001</v>
      </c>
      <c r="G64" s="3">
        <v>0</v>
      </c>
      <c r="H64" s="3">
        <v>0</v>
      </c>
      <c r="I64" s="3">
        <v>0</v>
      </c>
      <c r="J64">
        <v>44</v>
      </c>
      <c r="K64">
        <v>106</v>
      </c>
      <c r="M64" t="s">
        <v>2899</v>
      </c>
      <c r="N64" t="s">
        <v>2899</v>
      </c>
      <c r="O64" t="s">
        <v>2793</v>
      </c>
      <c r="P64" t="s">
        <v>81</v>
      </c>
      <c r="Q64" t="s">
        <v>2900</v>
      </c>
      <c r="R64">
        <v>1</v>
      </c>
    </row>
    <row r="65" spans="1:18" x14ac:dyDescent="0.25">
      <c r="A65" s="13" t="s">
        <v>441</v>
      </c>
      <c r="B65" s="3">
        <v>0</v>
      </c>
      <c r="C65" s="2">
        <v>1.24994648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>
        <v>49</v>
      </c>
      <c r="K65">
        <v>90</v>
      </c>
      <c r="M65" t="s">
        <v>2901</v>
      </c>
      <c r="N65" t="s">
        <v>2901</v>
      </c>
      <c r="O65" t="s">
        <v>2793</v>
      </c>
      <c r="P65" t="s">
        <v>81</v>
      </c>
      <c r="Q65" t="s">
        <v>2902</v>
      </c>
      <c r="R65">
        <v>1</v>
      </c>
    </row>
    <row r="66" spans="1:18" x14ac:dyDescent="0.25">
      <c r="A66" s="13" t="s">
        <v>441</v>
      </c>
      <c r="B66" s="3">
        <v>0</v>
      </c>
      <c r="C66" s="2">
        <v>1.322436774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>
        <v>50</v>
      </c>
      <c r="K66">
        <v>77</v>
      </c>
      <c r="M66" t="s">
        <v>2903</v>
      </c>
      <c r="N66" t="s">
        <v>2903</v>
      </c>
      <c r="O66" t="s">
        <v>2793</v>
      </c>
      <c r="P66" t="s">
        <v>81</v>
      </c>
      <c r="Q66" t="s">
        <v>2904</v>
      </c>
      <c r="R66">
        <v>1</v>
      </c>
    </row>
    <row r="67" spans="1:18" x14ac:dyDescent="0.25">
      <c r="A67" s="13" t="s">
        <v>441</v>
      </c>
      <c r="B67" s="3">
        <v>0</v>
      </c>
      <c r="C67" s="3">
        <v>0</v>
      </c>
      <c r="D67" s="2">
        <v>2.242380861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>
        <v>63</v>
      </c>
      <c r="K67">
        <v>89</v>
      </c>
      <c r="M67" t="s">
        <v>2905</v>
      </c>
      <c r="N67" t="s">
        <v>2905</v>
      </c>
      <c r="O67" t="s">
        <v>2793</v>
      </c>
      <c r="P67" t="s">
        <v>2906</v>
      </c>
      <c r="Q67" t="s">
        <v>2907</v>
      </c>
      <c r="R67">
        <v>1</v>
      </c>
    </row>
    <row r="68" spans="1:18" x14ac:dyDescent="0.25">
      <c r="A68" s="13" t="s">
        <v>441</v>
      </c>
      <c r="B68" s="5">
        <v>-1.320233897</v>
      </c>
      <c r="C68" s="3">
        <v>0</v>
      </c>
      <c r="D68" s="5">
        <v>-2.0452492769999999</v>
      </c>
      <c r="E68" s="3">
        <v>0</v>
      </c>
      <c r="F68" s="3">
        <v>0</v>
      </c>
      <c r="G68" s="3">
        <v>0</v>
      </c>
      <c r="H68" s="3">
        <v>0</v>
      </c>
      <c r="I68" s="6">
        <v>4.3624483889999999</v>
      </c>
      <c r="J68">
        <v>65</v>
      </c>
      <c r="K68">
        <v>34</v>
      </c>
      <c r="M68" t="s">
        <v>2908</v>
      </c>
      <c r="N68" t="s">
        <v>2908</v>
      </c>
      <c r="O68" t="s">
        <v>2793</v>
      </c>
      <c r="P68" t="s">
        <v>81</v>
      </c>
      <c r="Q68" t="s">
        <v>2909</v>
      </c>
      <c r="R68">
        <v>3</v>
      </c>
    </row>
    <row r="69" spans="1:18" x14ac:dyDescent="0.25">
      <c r="A69" s="13" t="s">
        <v>441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4">
        <v>2.499277545</v>
      </c>
      <c r="I69" s="6">
        <v>4.4853488920000002</v>
      </c>
      <c r="J69">
        <v>68</v>
      </c>
      <c r="K69">
        <v>56</v>
      </c>
      <c r="M69" t="s">
        <v>542</v>
      </c>
      <c r="N69" t="s">
        <v>542</v>
      </c>
      <c r="O69" t="s">
        <v>2793</v>
      </c>
      <c r="P69" t="s">
        <v>543</v>
      </c>
      <c r="Q69" t="s">
        <v>544</v>
      </c>
      <c r="R69">
        <v>2</v>
      </c>
    </row>
    <row r="70" spans="1:18" x14ac:dyDescent="0.25">
      <c r="A70" s="13" t="s">
        <v>441</v>
      </c>
      <c r="B70" s="3">
        <v>0</v>
      </c>
      <c r="C70" s="3">
        <v>0</v>
      </c>
      <c r="D70" s="3">
        <v>0</v>
      </c>
      <c r="E70" s="3">
        <v>0</v>
      </c>
      <c r="F70" s="2">
        <v>2.1996839349999999</v>
      </c>
      <c r="G70" s="2">
        <v>1.6994037630000001</v>
      </c>
      <c r="H70" s="2">
        <v>1.555787163</v>
      </c>
      <c r="I70" s="2">
        <v>2.2965309129999998</v>
      </c>
      <c r="J70">
        <v>2</v>
      </c>
      <c r="K70">
        <v>20</v>
      </c>
      <c r="M70" t="s">
        <v>2910</v>
      </c>
      <c r="N70" t="s">
        <v>2910</v>
      </c>
      <c r="O70" t="s">
        <v>2756</v>
      </c>
      <c r="P70" t="s">
        <v>81</v>
      </c>
      <c r="Q70" t="s">
        <v>2911</v>
      </c>
      <c r="R70">
        <v>4</v>
      </c>
    </row>
    <row r="71" spans="1:18" x14ac:dyDescent="0.25">
      <c r="A71" s="13" t="s">
        <v>441</v>
      </c>
      <c r="B71" s="3">
        <v>0</v>
      </c>
      <c r="C71" s="5">
        <v>-1.037086175</v>
      </c>
      <c r="D71" s="3">
        <v>0</v>
      </c>
      <c r="E71" s="5">
        <v>-1.14999903</v>
      </c>
      <c r="F71" s="4">
        <v>3.3227027750000002</v>
      </c>
      <c r="G71" s="2">
        <v>2.2112676329999998</v>
      </c>
      <c r="H71" s="3">
        <v>0</v>
      </c>
      <c r="I71" s="3">
        <v>0</v>
      </c>
      <c r="J71">
        <v>4</v>
      </c>
      <c r="K71">
        <v>26</v>
      </c>
      <c r="M71" t="s">
        <v>2912</v>
      </c>
      <c r="N71" t="s">
        <v>2912</v>
      </c>
      <c r="O71" t="s">
        <v>2756</v>
      </c>
      <c r="P71" t="s">
        <v>81</v>
      </c>
      <c r="Q71" t="s">
        <v>2913</v>
      </c>
      <c r="R71">
        <v>4</v>
      </c>
    </row>
    <row r="72" spans="1:18" x14ac:dyDescent="0.25">
      <c r="A72" s="13" t="s">
        <v>441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2">
        <v>1.3668709320000001</v>
      </c>
      <c r="H72" s="3">
        <v>0</v>
      </c>
      <c r="I72" s="3">
        <v>0</v>
      </c>
      <c r="J72">
        <v>8</v>
      </c>
      <c r="K72">
        <v>86</v>
      </c>
      <c r="M72" t="s">
        <v>2914</v>
      </c>
      <c r="N72" t="s">
        <v>2914</v>
      </c>
      <c r="O72" t="s">
        <v>2756</v>
      </c>
      <c r="P72" t="s">
        <v>2915</v>
      </c>
      <c r="Q72" t="s">
        <v>2916</v>
      </c>
      <c r="R72">
        <v>1</v>
      </c>
    </row>
    <row r="73" spans="1:18" x14ac:dyDescent="0.25">
      <c r="A73" s="13" t="s">
        <v>441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2">
        <v>1.0780488930000001</v>
      </c>
      <c r="J73">
        <v>30</v>
      </c>
      <c r="K73">
        <v>73</v>
      </c>
      <c r="M73" t="s">
        <v>2917</v>
      </c>
      <c r="N73" t="s">
        <v>2917</v>
      </c>
      <c r="O73" t="s">
        <v>2756</v>
      </c>
      <c r="P73" t="s">
        <v>2918</v>
      </c>
      <c r="Q73" t="s">
        <v>2919</v>
      </c>
      <c r="R73">
        <v>1</v>
      </c>
    </row>
    <row r="74" spans="1:18" x14ac:dyDescent="0.25">
      <c r="A74" s="13" t="s">
        <v>441</v>
      </c>
      <c r="B74" s="3">
        <v>0</v>
      </c>
      <c r="C74" s="3">
        <v>0</v>
      </c>
      <c r="D74" s="3">
        <v>0</v>
      </c>
      <c r="E74" s="5">
        <v>-1.2384573029999999</v>
      </c>
      <c r="F74" s="3">
        <v>0</v>
      </c>
      <c r="G74" s="3">
        <v>0</v>
      </c>
      <c r="H74" s="2">
        <v>1.894011417</v>
      </c>
      <c r="I74" s="4">
        <v>2.939005275</v>
      </c>
      <c r="J74">
        <v>69</v>
      </c>
      <c r="K74">
        <v>39</v>
      </c>
      <c r="M74" t="s">
        <v>502</v>
      </c>
      <c r="N74" t="s">
        <v>502</v>
      </c>
      <c r="O74" t="s">
        <v>2756</v>
      </c>
      <c r="P74" t="s">
        <v>503</v>
      </c>
      <c r="Q74" t="s">
        <v>504</v>
      </c>
      <c r="R74">
        <v>3</v>
      </c>
    </row>
    <row r="75" spans="1:18" x14ac:dyDescent="0.25">
      <c r="A75" s="13" t="s">
        <v>441</v>
      </c>
      <c r="B75" s="3">
        <v>0</v>
      </c>
      <c r="C75" s="5">
        <v>-1.883788915</v>
      </c>
      <c r="D75" s="5">
        <v>-1.283866451</v>
      </c>
      <c r="E75" s="3">
        <v>0</v>
      </c>
      <c r="F75" s="3">
        <v>0</v>
      </c>
      <c r="G75" s="3">
        <v>0</v>
      </c>
      <c r="H75" s="3">
        <v>0</v>
      </c>
      <c r="I75" s="4">
        <v>3.0568938449999998</v>
      </c>
      <c r="J75">
        <v>64</v>
      </c>
      <c r="K75">
        <v>35</v>
      </c>
      <c r="M75" t="s">
        <v>488</v>
      </c>
      <c r="N75" t="s">
        <v>488</v>
      </c>
      <c r="O75" t="s">
        <v>2920</v>
      </c>
      <c r="P75" t="s">
        <v>489</v>
      </c>
      <c r="Q75" t="s">
        <v>490</v>
      </c>
      <c r="R75">
        <v>3</v>
      </c>
    </row>
    <row r="76" spans="1:18" x14ac:dyDescent="0.25">
      <c r="A76" s="13" t="s">
        <v>441</v>
      </c>
      <c r="B76" s="3">
        <v>0</v>
      </c>
      <c r="C76" s="3">
        <v>0</v>
      </c>
      <c r="D76" s="3">
        <v>0</v>
      </c>
      <c r="E76" s="3">
        <v>0</v>
      </c>
      <c r="F76" s="4">
        <v>2.519281747</v>
      </c>
      <c r="G76" s="3">
        <v>0</v>
      </c>
      <c r="H76" s="3">
        <v>0</v>
      </c>
      <c r="I76" s="2">
        <v>2.0529629950000001</v>
      </c>
      <c r="J76">
        <v>3</v>
      </c>
      <c r="K76">
        <v>65</v>
      </c>
      <c r="M76" t="s">
        <v>1295</v>
      </c>
      <c r="N76" t="s">
        <v>1295</v>
      </c>
      <c r="O76" t="s">
        <v>2759</v>
      </c>
      <c r="P76" t="s">
        <v>81</v>
      </c>
      <c r="Q76" t="s">
        <v>1296</v>
      </c>
      <c r="R76">
        <v>2</v>
      </c>
    </row>
    <row r="77" spans="1:18" x14ac:dyDescent="0.25">
      <c r="A77" s="13" t="s">
        <v>441</v>
      </c>
      <c r="B77" s="3">
        <v>0</v>
      </c>
      <c r="C77" s="3">
        <v>0</v>
      </c>
      <c r="D77" s="3">
        <v>0</v>
      </c>
      <c r="E77" s="5">
        <v>-1.8410077</v>
      </c>
      <c r="F77" s="2">
        <v>1.9063370079999999</v>
      </c>
      <c r="G77" s="2">
        <v>2.1882066490000001</v>
      </c>
      <c r="H77" s="3">
        <v>0</v>
      </c>
      <c r="I77" s="2">
        <v>1.660070487</v>
      </c>
      <c r="J77">
        <v>5</v>
      </c>
      <c r="K77">
        <v>21</v>
      </c>
      <c r="M77" t="s">
        <v>513</v>
      </c>
      <c r="N77" t="s">
        <v>513</v>
      </c>
      <c r="O77" t="s">
        <v>2759</v>
      </c>
      <c r="P77" t="s">
        <v>514</v>
      </c>
      <c r="Q77" t="s">
        <v>515</v>
      </c>
      <c r="R77">
        <v>4</v>
      </c>
    </row>
    <row r="78" spans="1:18" x14ac:dyDescent="0.25">
      <c r="A78" s="13" t="s">
        <v>441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5">
        <v>-1.1544352419999999</v>
      </c>
      <c r="H78" s="3">
        <v>0</v>
      </c>
      <c r="I78" s="5">
        <v>-1.086407197</v>
      </c>
      <c r="J78">
        <v>17</v>
      </c>
      <c r="K78">
        <v>69</v>
      </c>
      <c r="M78" t="s">
        <v>2921</v>
      </c>
      <c r="N78" t="s">
        <v>2921</v>
      </c>
      <c r="O78" t="s">
        <v>2759</v>
      </c>
      <c r="P78" t="s">
        <v>2922</v>
      </c>
      <c r="Q78" t="s">
        <v>2923</v>
      </c>
      <c r="R78">
        <v>2</v>
      </c>
    </row>
    <row r="79" spans="1:18" x14ac:dyDescent="0.25">
      <c r="A79" s="13" t="s">
        <v>441</v>
      </c>
      <c r="B79" s="3">
        <v>0</v>
      </c>
      <c r="C79" s="5">
        <v>-1.273102891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>
        <v>20</v>
      </c>
      <c r="K79">
        <v>95</v>
      </c>
      <c r="M79" t="s">
        <v>1195</v>
      </c>
      <c r="N79" t="s">
        <v>1195</v>
      </c>
      <c r="O79" t="s">
        <v>2759</v>
      </c>
      <c r="P79" t="s">
        <v>81</v>
      </c>
      <c r="Q79" t="s">
        <v>1196</v>
      </c>
      <c r="R79">
        <v>1</v>
      </c>
    </row>
    <row r="80" spans="1:18" x14ac:dyDescent="0.25">
      <c r="A80" s="13" t="s">
        <v>441</v>
      </c>
      <c r="B80" s="3">
        <v>0</v>
      </c>
      <c r="C80" s="3">
        <v>0</v>
      </c>
      <c r="D80" s="3">
        <v>0</v>
      </c>
      <c r="E80" s="2">
        <v>2.0565902280000001</v>
      </c>
      <c r="F80" s="2">
        <v>1.789119957</v>
      </c>
      <c r="G80" s="3">
        <v>0</v>
      </c>
      <c r="H80" s="2">
        <v>1.7749200810000001</v>
      </c>
      <c r="I80" s="3">
        <v>0</v>
      </c>
      <c r="J80">
        <v>23</v>
      </c>
      <c r="K80">
        <v>52</v>
      </c>
      <c r="M80" t="s">
        <v>2924</v>
      </c>
      <c r="N80" t="s">
        <v>2924</v>
      </c>
      <c r="O80" t="s">
        <v>2759</v>
      </c>
      <c r="P80" t="s">
        <v>81</v>
      </c>
      <c r="Q80" t="s">
        <v>2925</v>
      </c>
      <c r="R80">
        <v>3</v>
      </c>
    </row>
    <row r="81" spans="1:18" x14ac:dyDescent="0.25">
      <c r="A81" s="13" t="s">
        <v>441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2">
        <v>2.1305413089999998</v>
      </c>
      <c r="J81">
        <v>32</v>
      </c>
      <c r="K81">
        <v>76</v>
      </c>
      <c r="M81" t="s">
        <v>2926</v>
      </c>
      <c r="N81" t="s">
        <v>2926</v>
      </c>
      <c r="O81" t="s">
        <v>2759</v>
      </c>
      <c r="P81" t="s">
        <v>2927</v>
      </c>
      <c r="Q81" t="s">
        <v>2928</v>
      </c>
      <c r="R81">
        <v>1</v>
      </c>
    </row>
    <row r="82" spans="1:18" x14ac:dyDescent="0.25">
      <c r="A82" s="13" t="s">
        <v>441</v>
      </c>
      <c r="B82" s="3">
        <v>0</v>
      </c>
      <c r="C82" s="3">
        <v>0</v>
      </c>
      <c r="D82" s="2">
        <v>1.7687061420000001</v>
      </c>
      <c r="E82" s="2">
        <v>1.6736041770000001</v>
      </c>
      <c r="F82" s="2">
        <v>1.023814172</v>
      </c>
      <c r="G82" s="3">
        <v>0</v>
      </c>
      <c r="H82" s="3">
        <v>0</v>
      </c>
      <c r="I82" s="2">
        <v>1.3590645180000001</v>
      </c>
      <c r="J82">
        <v>36</v>
      </c>
      <c r="K82">
        <v>24</v>
      </c>
      <c r="M82" t="s">
        <v>1488</v>
      </c>
      <c r="N82" t="s">
        <v>1488</v>
      </c>
      <c r="O82" t="s">
        <v>2759</v>
      </c>
      <c r="P82" t="s">
        <v>1489</v>
      </c>
      <c r="Q82" t="s">
        <v>1490</v>
      </c>
      <c r="R82">
        <v>4</v>
      </c>
    </row>
    <row r="83" spans="1:18" x14ac:dyDescent="0.25">
      <c r="A83" s="13" t="s">
        <v>441</v>
      </c>
      <c r="B83" s="3">
        <v>0</v>
      </c>
      <c r="C83" s="3">
        <v>0</v>
      </c>
      <c r="D83" s="3">
        <v>0</v>
      </c>
      <c r="E83" s="2">
        <v>1.6679610069999999</v>
      </c>
      <c r="F83" s="3">
        <v>0</v>
      </c>
      <c r="G83" s="3">
        <v>0</v>
      </c>
      <c r="H83" s="3">
        <v>0</v>
      </c>
      <c r="I83" s="3">
        <v>0</v>
      </c>
      <c r="J83">
        <v>40</v>
      </c>
      <c r="K83">
        <v>94</v>
      </c>
      <c r="M83" t="s">
        <v>2929</v>
      </c>
      <c r="N83" t="s">
        <v>2929</v>
      </c>
      <c r="O83" t="s">
        <v>2759</v>
      </c>
      <c r="P83" t="s">
        <v>81</v>
      </c>
      <c r="Q83" t="s">
        <v>2930</v>
      </c>
      <c r="R83">
        <v>1</v>
      </c>
    </row>
    <row r="84" spans="1:18" x14ac:dyDescent="0.25">
      <c r="A84" s="13" t="s">
        <v>441</v>
      </c>
      <c r="B84" s="3">
        <v>0</v>
      </c>
      <c r="C84" s="2">
        <v>1.9494672639999999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>
        <v>51</v>
      </c>
      <c r="K84">
        <v>103</v>
      </c>
      <c r="M84" t="s">
        <v>2931</v>
      </c>
      <c r="N84" t="s">
        <v>2931</v>
      </c>
      <c r="O84" t="s">
        <v>2759</v>
      </c>
      <c r="P84" t="s">
        <v>81</v>
      </c>
      <c r="Q84" t="s">
        <v>2932</v>
      </c>
      <c r="R84">
        <v>1</v>
      </c>
    </row>
    <row r="85" spans="1:18" x14ac:dyDescent="0.25">
      <c r="A85" s="13" t="s">
        <v>441</v>
      </c>
      <c r="B85" s="3">
        <v>0</v>
      </c>
      <c r="C85" s="2">
        <v>1.5734489869999999</v>
      </c>
      <c r="D85" s="3">
        <v>0</v>
      </c>
      <c r="E85" s="2">
        <v>1.4571452140000001</v>
      </c>
      <c r="F85" s="3">
        <v>0</v>
      </c>
      <c r="G85" s="3">
        <v>0</v>
      </c>
      <c r="H85" s="3">
        <v>0</v>
      </c>
      <c r="I85" s="3">
        <v>0</v>
      </c>
      <c r="J85">
        <v>55</v>
      </c>
      <c r="K85">
        <v>59</v>
      </c>
      <c r="M85" t="s">
        <v>2933</v>
      </c>
      <c r="N85" t="s">
        <v>2933</v>
      </c>
      <c r="O85" t="s">
        <v>2759</v>
      </c>
      <c r="P85" t="s">
        <v>81</v>
      </c>
      <c r="Q85" t="s">
        <v>2934</v>
      </c>
      <c r="R85">
        <v>2</v>
      </c>
    </row>
    <row r="86" spans="1:18" x14ac:dyDescent="0.25">
      <c r="A86" s="13" t="s">
        <v>441</v>
      </c>
      <c r="B86" s="2">
        <v>1.8220528680000001</v>
      </c>
      <c r="C86" s="3">
        <v>0</v>
      </c>
      <c r="D86" s="2">
        <v>1.745889384</v>
      </c>
      <c r="E86" s="3">
        <v>0</v>
      </c>
      <c r="F86" s="2">
        <v>1.0648968219999999</v>
      </c>
      <c r="G86" s="2">
        <v>1.1027876729999999</v>
      </c>
      <c r="H86" s="3">
        <v>0</v>
      </c>
      <c r="I86" s="3">
        <v>0</v>
      </c>
      <c r="J86">
        <v>59</v>
      </c>
      <c r="K86">
        <v>30</v>
      </c>
      <c r="M86" t="s">
        <v>2935</v>
      </c>
      <c r="N86" t="s">
        <v>2935</v>
      </c>
      <c r="O86" t="s">
        <v>2759</v>
      </c>
      <c r="P86" t="s">
        <v>2936</v>
      </c>
      <c r="Q86" t="s">
        <v>2937</v>
      </c>
      <c r="R86">
        <v>4</v>
      </c>
    </row>
    <row r="87" spans="1:18" x14ac:dyDescent="0.25">
      <c r="A87" s="13" t="s">
        <v>441</v>
      </c>
      <c r="B87" s="3">
        <v>0</v>
      </c>
      <c r="C87" s="3">
        <v>0</v>
      </c>
      <c r="D87" s="3">
        <v>0</v>
      </c>
      <c r="E87" s="4">
        <v>3.7480218029999999</v>
      </c>
      <c r="F87" s="3">
        <v>0</v>
      </c>
      <c r="G87" s="3">
        <v>0</v>
      </c>
      <c r="H87" s="3">
        <v>0</v>
      </c>
      <c r="I87" s="3">
        <v>0</v>
      </c>
      <c r="J87">
        <v>25</v>
      </c>
      <c r="K87">
        <v>98</v>
      </c>
      <c r="M87" t="s">
        <v>2938</v>
      </c>
      <c r="N87" t="s">
        <v>2938</v>
      </c>
      <c r="O87" s="32" t="s">
        <v>2822</v>
      </c>
      <c r="P87" s="32" t="s">
        <v>81</v>
      </c>
      <c r="Q87" s="32" t="s">
        <v>2939</v>
      </c>
      <c r="R87" s="32">
        <v>1</v>
      </c>
    </row>
    <row r="88" spans="1:18" x14ac:dyDescent="0.25">
      <c r="A88" s="13" t="s">
        <v>441</v>
      </c>
      <c r="B88" s="3">
        <v>0</v>
      </c>
      <c r="C88" s="5">
        <v>-1.142276082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>
        <v>21</v>
      </c>
      <c r="K88">
        <v>81</v>
      </c>
      <c r="M88" t="s">
        <v>2940</v>
      </c>
      <c r="N88" t="s">
        <v>2940</v>
      </c>
      <c r="O88" t="s">
        <v>2750</v>
      </c>
      <c r="P88" t="s">
        <v>2941</v>
      </c>
      <c r="Q88" t="s">
        <v>2942</v>
      </c>
      <c r="R88">
        <v>1</v>
      </c>
    </row>
    <row r="89" spans="1:18" x14ac:dyDescent="0.25">
      <c r="A89" s="13" t="s">
        <v>441</v>
      </c>
      <c r="B89" s="3">
        <v>0</v>
      </c>
      <c r="C89" s="3">
        <v>0</v>
      </c>
      <c r="D89" s="3">
        <v>0</v>
      </c>
      <c r="E89" s="2">
        <v>2.0178259559999998</v>
      </c>
      <c r="F89" s="3">
        <v>0</v>
      </c>
      <c r="G89" s="3">
        <v>0</v>
      </c>
      <c r="H89" s="3">
        <v>0</v>
      </c>
      <c r="I89" s="3">
        <v>0</v>
      </c>
      <c r="J89">
        <v>41</v>
      </c>
      <c r="K89">
        <v>104</v>
      </c>
      <c r="M89" t="s">
        <v>2943</v>
      </c>
      <c r="N89" t="s">
        <v>2943</v>
      </c>
      <c r="O89" t="s">
        <v>2750</v>
      </c>
      <c r="P89" t="s">
        <v>2944</v>
      </c>
      <c r="Q89" t="s">
        <v>2945</v>
      </c>
      <c r="R89">
        <v>1</v>
      </c>
    </row>
    <row r="90" spans="1:18" x14ac:dyDescent="0.25">
      <c r="A90" s="13" t="s">
        <v>441</v>
      </c>
      <c r="B90" s="3">
        <v>0</v>
      </c>
      <c r="C90" s="3">
        <v>0</v>
      </c>
      <c r="D90" s="3">
        <v>0</v>
      </c>
      <c r="E90" s="2">
        <v>1.0704602830000001</v>
      </c>
      <c r="F90" s="3">
        <v>0</v>
      </c>
      <c r="G90" s="3">
        <v>0</v>
      </c>
      <c r="H90" s="3">
        <v>0</v>
      </c>
      <c r="I90" s="3">
        <v>0</v>
      </c>
      <c r="J90">
        <v>43</v>
      </c>
      <c r="K90">
        <v>88</v>
      </c>
      <c r="M90" t="s">
        <v>2946</v>
      </c>
      <c r="N90" t="s">
        <v>2946</v>
      </c>
      <c r="O90" t="s">
        <v>2750</v>
      </c>
      <c r="P90" t="s">
        <v>2947</v>
      </c>
      <c r="Q90" t="s">
        <v>2948</v>
      </c>
      <c r="R90">
        <v>1</v>
      </c>
    </row>
    <row r="91" spans="1:18" x14ac:dyDescent="0.25">
      <c r="A91" s="13" t="s">
        <v>441</v>
      </c>
      <c r="B91" s="3">
        <v>0</v>
      </c>
      <c r="C91" s="2">
        <v>1.083418703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>
        <v>46</v>
      </c>
      <c r="K91">
        <v>110</v>
      </c>
      <c r="M91" t="s">
        <v>2949</v>
      </c>
      <c r="N91" t="s">
        <v>2949</v>
      </c>
      <c r="O91" t="s">
        <v>2750</v>
      </c>
      <c r="P91" t="s">
        <v>2950</v>
      </c>
      <c r="Q91" t="s">
        <v>2951</v>
      </c>
      <c r="R91">
        <v>1</v>
      </c>
    </row>
    <row r="92" spans="1:18" x14ac:dyDescent="0.25">
      <c r="A92" s="13" t="s">
        <v>441</v>
      </c>
      <c r="B92" s="3">
        <v>0</v>
      </c>
      <c r="C92" s="2">
        <v>1.1118249570000001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>
        <v>47</v>
      </c>
      <c r="K92">
        <v>99</v>
      </c>
      <c r="M92" t="s">
        <v>2952</v>
      </c>
      <c r="N92" t="s">
        <v>2952</v>
      </c>
      <c r="O92" t="s">
        <v>2750</v>
      </c>
      <c r="P92" t="s">
        <v>2953</v>
      </c>
      <c r="Q92" t="s">
        <v>2954</v>
      </c>
      <c r="R92">
        <v>1</v>
      </c>
    </row>
    <row r="93" spans="1:18" x14ac:dyDescent="0.25">
      <c r="A93" s="13" t="s">
        <v>441</v>
      </c>
      <c r="B93" s="3">
        <v>0</v>
      </c>
      <c r="C93" s="2">
        <v>1.026788059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>
        <v>48</v>
      </c>
      <c r="K93">
        <v>79</v>
      </c>
      <c r="M93" t="s">
        <v>2955</v>
      </c>
      <c r="N93" t="s">
        <v>2955</v>
      </c>
      <c r="O93" t="s">
        <v>2750</v>
      </c>
      <c r="P93" t="s">
        <v>2956</v>
      </c>
      <c r="Q93" t="s">
        <v>2957</v>
      </c>
      <c r="R93">
        <v>1</v>
      </c>
    </row>
    <row r="94" spans="1:18" x14ac:dyDescent="0.25">
      <c r="A94" s="13" t="s">
        <v>441</v>
      </c>
      <c r="B94" s="3">
        <v>0</v>
      </c>
      <c r="C94" s="2">
        <v>1.6382382280000001</v>
      </c>
      <c r="D94" s="3">
        <v>0</v>
      </c>
      <c r="E94" s="2">
        <v>1.420024363</v>
      </c>
      <c r="F94" s="3">
        <v>0</v>
      </c>
      <c r="G94" s="3">
        <v>0</v>
      </c>
      <c r="H94" s="3">
        <v>0</v>
      </c>
      <c r="I94" s="3">
        <v>0</v>
      </c>
      <c r="J94">
        <v>54</v>
      </c>
      <c r="K94">
        <v>67</v>
      </c>
      <c r="M94" t="s">
        <v>2958</v>
      </c>
      <c r="N94" t="s">
        <v>2958</v>
      </c>
      <c r="O94" t="s">
        <v>2750</v>
      </c>
      <c r="P94" t="s">
        <v>2959</v>
      </c>
      <c r="Q94" t="s">
        <v>2960</v>
      </c>
      <c r="R94">
        <v>2</v>
      </c>
    </row>
    <row r="95" spans="1:18" x14ac:dyDescent="0.25">
      <c r="A95" s="13" t="s">
        <v>441</v>
      </c>
      <c r="B95" s="3">
        <v>0</v>
      </c>
      <c r="C95" s="2">
        <v>2.0399711219999999</v>
      </c>
      <c r="D95" s="3">
        <v>0</v>
      </c>
      <c r="E95" s="2">
        <v>1.9452042190000001</v>
      </c>
      <c r="F95" s="3">
        <v>0</v>
      </c>
      <c r="G95" s="3">
        <v>0</v>
      </c>
      <c r="H95" s="3">
        <v>0</v>
      </c>
      <c r="I95" s="3">
        <v>0</v>
      </c>
      <c r="J95">
        <v>56</v>
      </c>
      <c r="K95">
        <v>62</v>
      </c>
      <c r="M95" t="s">
        <v>2961</v>
      </c>
      <c r="N95" t="s">
        <v>2961</v>
      </c>
      <c r="O95" t="s">
        <v>2750</v>
      </c>
      <c r="P95" t="s">
        <v>2962</v>
      </c>
      <c r="Q95" t="s">
        <v>2963</v>
      </c>
      <c r="R95">
        <v>2</v>
      </c>
    </row>
    <row r="96" spans="1:18" x14ac:dyDescent="0.25">
      <c r="A96" s="13" t="s">
        <v>441</v>
      </c>
      <c r="B96" s="2">
        <v>1.1569928860000001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>
        <v>9</v>
      </c>
      <c r="K96">
        <v>96</v>
      </c>
      <c r="M96" t="s">
        <v>2964</v>
      </c>
      <c r="N96" t="s">
        <v>2964</v>
      </c>
      <c r="O96" t="s">
        <v>2752</v>
      </c>
      <c r="P96" t="s">
        <v>2965</v>
      </c>
      <c r="Q96" t="s">
        <v>2966</v>
      </c>
      <c r="R96">
        <v>1</v>
      </c>
    </row>
    <row r="97" spans="1:18" x14ac:dyDescent="0.25">
      <c r="A97" s="13" t="s">
        <v>441</v>
      </c>
      <c r="B97" s="2">
        <v>1.224541399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>
        <v>10</v>
      </c>
      <c r="K97">
        <v>74</v>
      </c>
      <c r="M97" t="s">
        <v>2967</v>
      </c>
      <c r="N97" t="s">
        <v>2967</v>
      </c>
      <c r="O97" t="s">
        <v>2752</v>
      </c>
      <c r="P97" t="s">
        <v>2968</v>
      </c>
      <c r="Q97" t="s">
        <v>2969</v>
      </c>
      <c r="R97">
        <v>1</v>
      </c>
    </row>
    <row r="98" spans="1:18" x14ac:dyDescent="0.25">
      <c r="A98" s="13" t="s">
        <v>441</v>
      </c>
      <c r="B98" s="3">
        <v>0</v>
      </c>
      <c r="C98" s="3">
        <v>0</v>
      </c>
      <c r="D98" s="5">
        <v>-2.102095297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>
        <v>14</v>
      </c>
      <c r="K98">
        <v>91</v>
      </c>
      <c r="M98" t="s">
        <v>2970</v>
      </c>
      <c r="N98" t="s">
        <v>2970</v>
      </c>
      <c r="O98" t="s">
        <v>2752</v>
      </c>
      <c r="P98" t="s">
        <v>2971</v>
      </c>
      <c r="Q98" t="s">
        <v>2972</v>
      </c>
      <c r="R98">
        <v>1</v>
      </c>
    </row>
    <row r="99" spans="1:18" x14ac:dyDescent="0.25">
      <c r="A99" s="13" t="s">
        <v>441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5">
        <v>-1.0806130819999999</v>
      </c>
      <c r="J99">
        <v>16</v>
      </c>
      <c r="K99">
        <v>80</v>
      </c>
      <c r="M99" t="s">
        <v>2973</v>
      </c>
      <c r="N99" t="s">
        <v>2973</v>
      </c>
      <c r="O99" t="s">
        <v>2752</v>
      </c>
      <c r="P99" t="s">
        <v>2974</v>
      </c>
      <c r="Q99" t="s">
        <v>2975</v>
      </c>
      <c r="R99">
        <v>1</v>
      </c>
    </row>
    <row r="100" spans="1:18" x14ac:dyDescent="0.25">
      <c r="A100" s="13" t="s">
        <v>441</v>
      </c>
      <c r="B100" s="3">
        <v>0</v>
      </c>
      <c r="C100" s="3">
        <v>0</v>
      </c>
      <c r="D100" s="3">
        <v>0</v>
      </c>
      <c r="E100" s="4">
        <v>3.512239959</v>
      </c>
      <c r="F100" s="3">
        <v>0</v>
      </c>
      <c r="G100" s="3">
        <v>0</v>
      </c>
      <c r="H100" s="3">
        <v>0</v>
      </c>
      <c r="I100" s="3">
        <v>0</v>
      </c>
      <c r="J100">
        <v>26</v>
      </c>
      <c r="K100">
        <v>84</v>
      </c>
      <c r="M100" t="s">
        <v>2976</v>
      </c>
      <c r="N100" t="s">
        <v>2976</v>
      </c>
      <c r="O100" t="s">
        <v>2752</v>
      </c>
      <c r="P100" t="s">
        <v>2977</v>
      </c>
      <c r="Q100" t="s">
        <v>2978</v>
      </c>
      <c r="R100">
        <v>1</v>
      </c>
    </row>
    <row r="101" spans="1:18" x14ac:dyDescent="0.25">
      <c r="A101" s="13" t="s">
        <v>441</v>
      </c>
      <c r="B101" s="3">
        <v>0</v>
      </c>
      <c r="C101" s="3">
        <v>0</v>
      </c>
      <c r="D101" s="3">
        <v>0</v>
      </c>
      <c r="E101" s="4">
        <v>3.1879290600000001</v>
      </c>
      <c r="F101" s="3">
        <v>0</v>
      </c>
      <c r="G101" s="3">
        <v>0</v>
      </c>
      <c r="H101" s="3">
        <v>0</v>
      </c>
      <c r="I101" s="3">
        <v>0</v>
      </c>
      <c r="J101">
        <v>27</v>
      </c>
      <c r="K101">
        <v>87</v>
      </c>
      <c r="M101" t="s">
        <v>2979</v>
      </c>
      <c r="N101" t="s">
        <v>2979</v>
      </c>
      <c r="O101" t="s">
        <v>2752</v>
      </c>
      <c r="P101" t="s">
        <v>2980</v>
      </c>
      <c r="Q101" t="s">
        <v>2981</v>
      </c>
      <c r="R101">
        <v>1</v>
      </c>
    </row>
    <row r="102" spans="1:18" x14ac:dyDescent="0.25">
      <c r="A102" s="13" t="s">
        <v>441</v>
      </c>
      <c r="B102" s="3">
        <v>0</v>
      </c>
      <c r="C102" s="3">
        <v>0</v>
      </c>
      <c r="D102" s="3">
        <v>0</v>
      </c>
      <c r="E102" s="4">
        <v>3.2263608129999999</v>
      </c>
      <c r="F102" s="3">
        <v>0</v>
      </c>
      <c r="G102" s="3">
        <v>0</v>
      </c>
      <c r="H102" s="3">
        <v>0</v>
      </c>
      <c r="I102" s="2">
        <v>2.1343461549999998</v>
      </c>
      <c r="J102">
        <v>28</v>
      </c>
      <c r="K102">
        <v>66</v>
      </c>
      <c r="M102" t="s">
        <v>2982</v>
      </c>
      <c r="N102" t="s">
        <v>2982</v>
      </c>
      <c r="O102" t="s">
        <v>2752</v>
      </c>
      <c r="P102" t="s">
        <v>2983</v>
      </c>
      <c r="Q102" t="s">
        <v>2984</v>
      </c>
      <c r="R102">
        <v>2</v>
      </c>
    </row>
    <row r="103" spans="1:18" x14ac:dyDescent="0.25">
      <c r="A103" s="13" t="s">
        <v>441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2">
        <v>1.0056860030000001</v>
      </c>
      <c r="J103">
        <v>29</v>
      </c>
      <c r="K103">
        <v>85</v>
      </c>
      <c r="M103" t="s">
        <v>2985</v>
      </c>
      <c r="N103" t="s">
        <v>2985</v>
      </c>
      <c r="O103" t="s">
        <v>2752</v>
      </c>
      <c r="P103" t="s">
        <v>2986</v>
      </c>
      <c r="Q103" t="s">
        <v>2987</v>
      </c>
      <c r="R103">
        <v>1</v>
      </c>
    </row>
    <row r="104" spans="1:18" x14ac:dyDescent="0.25">
      <c r="A104" s="13" t="s">
        <v>441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2">
        <v>1.424974623</v>
      </c>
      <c r="J104">
        <v>31</v>
      </c>
      <c r="K104">
        <v>100</v>
      </c>
      <c r="M104" t="s">
        <v>2988</v>
      </c>
      <c r="N104" t="s">
        <v>2988</v>
      </c>
      <c r="O104" t="s">
        <v>2752</v>
      </c>
      <c r="P104" t="s">
        <v>2989</v>
      </c>
      <c r="Q104" t="s">
        <v>2990</v>
      </c>
      <c r="R104">
        <v>1</v>
      </c>
    </row>
    <row r="105" spans="1:18" x14ac:dyDescent="0.25">
      <c r="A105" s="13" t="s">
        <v>441</v>
      </c>
      <c r="B105" s="3">
        <v>0</v>
      </c>
      <c r="C105" s="3">
        <v>0</v>
      </c>
      <c r="D105" s="3">
        <v>0</v>
      </c>
      <c r="E105" s="2">
        <v>1.6139779670000001</v>
      </c>
      <c r="F105" s="3">
        <v>0</v>
      </c>
      <c r="G105" s="3">
        <v>0</v>
      </c>
      <c r="H105" s="3">
        <v>0</v>
      </c>
      <c r="I105" s="2">
        <v>1.3701951050000001</v>
      </c>
      <c r="J105">
        <v>33</v>
      </c>
      <c r="K105">
        <v>60</v>
      </c>
      <c r="M105" t="s">
        <v>2991</v>
      </c>
      <c r="N105" t="s">
        <v>2991</v>
      </c>
      <c r="O105" t="s">
        <v>2752</v>
      </c>
      <c r="P105" t="s">
        <v>2992</v>
      </c>
      <c r="Q105" t="s">
        <v>2993</v>
      </c>
      <c r="R105">
        <v>2</v>
      </c>
    </row>
    <row r="106" spans="1:18" x14ac:dyDescent="0.25">
      <c r="A106" s="13" t="s">
        <v>441</v>
      </c>
      <c r="B106" s="3">
        <v>0</v>
      </c>
      <c r="C106" s="3">
        <v>0</v>
      </c>
      <c r="D106" s="3">
        <v>0</v>
      </c>
      <c r="E106" s="2">
        <v>1.487120351</v>
      </c>
      <c r="F106" s="3">
        <v>0</v>
      </c>
      <c r="G106" s="3">
        <v>0</v>
      </c>
      <c r="H106" s="3">
        <v>0</v>
      </c>
      <c r="I106" s="2">
        <v>1.926922985</v>
      </c>
      <c r="J106">
        <v>34</v>
      </c>
      <c r="K106">
        <v>58</v>
      </c>
      <c r="M106" t="s">
        <v>2994</v>
      </c>
      <c r="N106" t="s">
        <v>2994</v>
      </c>
      <c r="O106" t="s">
        <v>2752</v>
      </c>
      <c r="P106" t="s">
        <v>2995</v>
      </c>
      <c r="Q106" t="s">
        <v>2996</v>
      </c>
      <c r="R106">
        <v>2</v>
      </c>
    </row>
    <row r="107" spans="1:18" x14ac:dyDescent="0.25">
      <c r="A107" s="13" t="s">
        <v>441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2">
        <v>1.7087957229999999</v>
      </c>
      <c r="I107" s="2">
        <v>1.123359481</v>
      </c>
      <c r="J107">
        <v>35</v>
      </c>
      <c r="K107">
        <v>71</v>
      </c>
      <c r="M107" t="s">
        <v>2997</v>
      </c>
      <c r="N107" t="s">
        <v>2997</v>
      </c>
      <c r="O107" t="s">
        <v>2752</v>
      </c>
      <c r="P107" t="s">
        <v>2998</v>
      </c>
      <c r="Q107" t="s">
        <v>2999</v>
      </c>
      <c r="R107">
        <v>2</v>
      </c>
    </row>
    <row r="108" spans="1:18" x14ac:dyDescent="0.25">
      <c r="A108" s="13" t="s">
        <v>441</v>
      </c>
      <c r="B108" s="3">
        <v>0</v>
      </c>
      <c r="C108" s="3">
        <v>0</v>
      </c>
      <c r="D108" s="2">
        <v>1.7646744809999999</v>
      </c>
      <c r="E108" s="2">
        <v>1.340224071</v>
      </c>
      <c r="F108" s="2">
        <v>1.216222471</v>
      </c>
      <c r="G108" s="3">
        <v>0</v>
      </c>
      <c r="H108" s="2">
        <v>1.4711694749999999</v>
      </c>
      <c r="I108" s="2">
        <v>2.0519332870000002</v>
      </c>
      <c r="J108">
        <v>37</v>
      </c>
      <c r="K108">
        <v>13</v>
      </c>
      <c r="M108" t="s">
        <v>3000</v>
      </c>
      <c r="N108" t="s">
        <v>3000</v>
      </c>
      <c r="O108" t="s">
        <v>2752</v>
      </c>
      <c r="P108" t="s">
        <v>3001</v>
      </c>
      <c r="Q108" t="s">
        <v>3002</v>
      </c>
      <c r="R108">
        <v>5</v>
      </c>
    </row>
    <row r="109" spans="1:18" x14ac:dyDescent="0.25">
      <c r="A109" s="13" t="s">
        <v>441</v>
      </c>
      <c r="B109" s="3">
        <v>0</v>
      </c>
      <c r="C109" s="3">
        <v>0</v>
      </c>
      <c r="D109" s="3">
        <v>0</v>
      </c>
      <c r="E109" s="4">
        <v>2.4324501199999999</v>
      </c>
      <c r="F109" s="3">
        <v>0</v>
      </c>
      <c r="G109" s="3">
        <v>0</v>
      </c>
      <c r="H109" s="3">
        <v>0</v>
      </c>
      <c r="I109" s="3">
        <v>0</v>
      </c>
      <c r="J109">
        <v>42</v>
      </c>
      <c r="K109">
        <v>111</v>
      </c>
      <c r="M109" t="s">
        <v>3003</v>
      </c>
      <c r="N109" t="s">
        <v>3003</v>
      </c>
      <c r="O109" t="s">
        <v>2752</v>
      </c>
      <c r="P109" t="s">
        <v>3004</v>
      </c>
      <c r="Q109" t="s">
        <v>3005</v>
      </c>
      <c r="R109">
        <v>1</v>
      </c>
    </row>
    <row r="110" spans="1:18" x14ac:dyDescent="0.25">
      <c r="A110" s="13" t="s">
        <v>441</v>
      </c>
      <c r="B110" s="3">
        <v>0</v>
      </c>
      <c r="C110" s="3">
        <v>0</v>
      </c>
      <c r="D110" s="3">
        <v>0</v>
      </c>
      <c r="E110" s="2">
        <v>1.2783485530000001</v>
      </c>
      <c r="F110" s="2">
        <v>1.6851801200000001</v>
      </c>
      <c r="G110" s="3">
        <v>0</v>
      </c>
      <c r="H110" s="3">
        <v>0</v>
      </c>
      <c r="I110" s="3">
        <v>0</v>
      </c>
      <c r="J110">
        <v>45</v>
      </c>
      <c r="K110">
        <v>70</v>
      </c>
      <c r="M110" t="s">
        <v>3006</v>
      </c>
      <c r="N110" t="s">
        <v>3006</v>
      </c>
      <c r="O110" t="s">
        <v>2752</v>
      </c>
      <c r="P110" t="s">
        <v>3007</v>
      </c>
      <c r="Q110" t="s">
        <v>3008</v>
      </c>
      <c r="R110">
        <v>2</v>
      </c>
    </row>
    <row r="111" spans="1:18" x14ac:dyDescent="0.25">
      <c r="A111" s="13" t="s">
        <v>441</v>
      </c>
      <c r="B111" s="3">
        <v>0</v>
      </c>
      <c r="C111" s="3">
        <v>0</v>
      </c>
      <c r="D111" s="3">
        <v>0</v>
      </c>
      <c r="E111" s="3">
        <v>0</v>
      </c>
      <c r="F111" s="2">
        <v>1.5637828250000001</v>
      </c>
      <c r="G111" s="3">
        <v>0</v>
      </c>
      <c r="H111" s="3">
        <v>0</v>
      </c>
      <c r="I111" s="6">
        <v>4.3554204270000003</v>
      </c>
      <c r="J111">
        <v>67</v>
      </c>
      <c r="K111">
        <v>55</v>
      </c>
      <c r="M111" t="s">
        <v>3009</v>
      </c>
      <c r="N111" t="s">
        <v>3009</v>
      </c>
      <c r="O111" t="s">
        <v>2752</v>
      </c>
      <c r="P111" t="s">
        <v>3010</v>
      </c>
      <c r="Q111" t="s">
        <v>3011</v>
      </c>
      <c r="R111">
        <v>2</v>
      </c>
    </row>
    <row r="112" spans="1:18" x14ac:dyDescent="0.25">
      <c r="A112" s="13" t="s">
        <v>441</v>
      </c>
      <c r="B112" s="3">
        <v>0</v>
      </c>
      <c r="C112" s="3">
        <v>0</v>
      </c>
      <c r="D112" s="3">
        <v>0</v>
      </c>
      <c r="E112" s="3">
        <v>0</v>
      </c>
      <c r="F112" s="2">
        <v>2.0803823320000001</v>
      </c>
      <c r="G112" s="3">
        <v>0</v>
      </c>
      <c r="H112" s="2">
        <v>2.3978617359999999</v>
      </c>
      <c r="I112" s="4">
        <v>3.3233119040000001</v>
      </c>
      <c r="J112">
        <v>70</v>
      </c>
      <c r="K112">
        <v>45</v>
      </c>
      <c r="M112" t="s">
        <v>3012</v>
      </c>
      <c r="N112" t="s">
        <v>3012</v>
      </c>
      <c r="O112" t="s">
        <v>2752</v>
      </c>
      <c r="P112" t="s">
        <v>3013</v>
      </c>
      <c r="Q112" t="s">
        <v>3014</v>
      </c>
      <c r="R112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182"/>
  <sheetViews>
    <sheetView workbookViewId="0">
      <pane ySplit="1" topLeftCell="A2" activePane="bottomLeft" state="frozen"/>
      <selection pane="bottomLeft" activeCell="S28" sqref="S28"/>
    </sheetView>
  </sheetViews>
  <sheetFormatPr baseColWidth="10" defaultColWidth="9.140625" defaultRowHeight="15" x14ac:dyDescent="0.25"/>
  <cols>
    <col min="2" max="9" width="3.7109375" customWidth="1"/>
    <col min="11" max="11" width="9.140625" customWidth="1"/>
    <col min="13" max="13" width="27.5703125" customWidth="1"/>
    <col min="29" max="32" width="3.7109375" customWidth="1"/>
  </cols>
  <sheetData>
    <row r="1" spans="1:33" x14ac:dyDescent="0.25">
      <c r="A1" t="s">
        <v>0</v>
      </c>
      <c r="B1" t="s">
        <v>5</v>
      </c>
      <c r="C1" t="s">
        <v>7</v>
      </c>
      <c r="D1" t="s">
        <v>8</v>
      </c>
      <c r="E1" t="s">
        <v>6</v>
      </c>
      <c r="F1" t="s">
        <v>3</v>
      </c>
      <c r="G1" t="s">
        <v>4</v>
      </c>
      <c r="H1" t="s">
        <v>1</v>
      </c>
      <c r="I1" t="s">
        <v>2</v>
      </c>
      <c r="J1" t="s">
        <v>13</v>
      </c>
      <c r="L1" t="s">
        <v>12</v>
      </c>
      <c r="M1" t="s">
        <v>14</v>
      </c>
      <c r="Y1" t="s">
        <v>12</v>
      </c>
      <c r="Z1" t="s">
        <v>14</v>
      </c>
      <c r="AA1" t="s">
        <v>15</v>
      </c>
      <c r="AC1" t="s">
        <v>3</v>
      </c>
      <c r="AD1" t="s">
        <v>4</v>
      </c>
      <c r="AE1" t="s">
        <v>1</v>
      </c>
      <c r="AF1" t="s">
        <v>2</v>
      </c>
    </row>
    <row r="2" spans="1:33" x14ac:dyDescent="0.25">
      <c r="A2" s="12" t="s">
        <v>369</v>
      </c>
      <c r="B2" s="22">
        <v>3.0362636250000001</v>
      </c>
      <c r="C2" s="22">
        <v>3.3340611139999998</v>
      </c>
      <c r="D2" s="23">
        <v>4.5687398750000003</v>
      </c>
      <c r="E2" s="22">
        <v>3.3114955789999998</v>
      </c>
      <c r="F2" s="24">
        <v>6.5247111920000007</v>
      </c>
      <c r="G2" s="25">
        <v>7.6920324570000007</v>
      </c>
      <c r="H2" s="25">
        <v>8.9162102779999994</v>
      </c>
      <c r="I2" s="25">
        <v>7.9137137050000002</v>
      </c>
      <c r="J2" t="s">
        <v>1081</v>
      </c>
      <c r="K2" t="s">
        <v>1082</v>
      </c>
      <c r="L2" t="s">
        <v>1083</v>
      </c>
      <c r="M2" t="s">
        <v>1084</v>
      </c>
      <c r="Y2" t="s">
        <v>1081</v>
      </c>
      <c r="Z2" t="s">
        <v>1082</v>
      </c>
      <c r="AA2" t="s">
        <v>1083</v>
      </c>
      <c r="AB2" t="s">
        <v>1084</v>
      </c>
      <c r="AC2" s="24">
        <v>6.5247111920000007</v>
      </c>
      <c r="AD2" s="25">
        <v>7.6920324570000007</v>
      </c>
      <c r="AE2" s="25">
        <v>8.9162102779999994</v>
      </c>
      <c r="AF2" s="25">
        <v>7.9137137050000002</v>
      </c>
      <c r="AG2">
        <f t="shared" ref="AG2:AG65" si="0">COUNTIF(AC2:AF2,"&lt;&gt;0")</f>
        <v>4</v>
      </c>
    </row>
    <row r="3" spans="1:33" x14ac:dyDescent="0.25">
      <c r="A3" s="12" t="s">
        <v>369</v>
      </c>
      <c r="B3" s="22">
        <v>2.306758206</v>
      </c>
      <c r="C3" s="22">
        <v>3.023368515</v>
      </c>
      <c r="D3" s="22">
        <v>3.6097513440000002</v>
      </c>
      <c r="E3" s="22">
        <v>2.7553787779999999</v>
      </c>
      <c r="F3" s="24">
        <v>5.9107854169999996</v>
      </c>
      <c r="G3" s="23">
        <v>5.134242253</v>
      </c>
      <c r="H3" s="23">
        <v>5.352639194</v>
      </c>
      <c r="I3" s="23">
        <v>4.2109566340000004</v>
      </c>
      <c r="J3" t="s">
        <v>1085</v>
      </c>
      <c r="K3" t="s">
        <v>1086</v>
      </c>
      <c r="L3" t="s">
        <v>81</v>
      </c>
      <c r="M3" t="s">
        <v>1087</v>
      </c>
      <c r="Y3" t="s">
        <v>1085</v>
      </c>
      <c r="Z3" t="s">
        <v>1086</v>
      </c>
      <c r="AA3" t="s">
        <v>81</v>
      </c>
      <c r="AB3" t="s">
        <v>1087</v>
      </c>
      <c r="AC3" s="24">
        <v>5.9107854169999996</v>
      </c>
      <c r="AD3" s="23">
        <v>5.134242253</v>
      </c>
      <c r="AE3" s="23">
        <v>5.352639194</v>
      </c>
      <c r="AF3" s="23">
        <v>4.2109566340000004</v>
      </c>
      <c r="AG3">
        <f t="shared" si="0"/>
        <v>4</v>
      </c>
    </row>
    <row r="4" spans="1:33" x14ac:dyDescent="0.25">
      <c r="A4" s="12" t="s">
        <v>369</v>
      </c>
      <c r="B4" s="23">
        <v>4.8050740620000001</v>
      </c>
      <c r="C4" s="23">
        <v>4.1287004019999998</v>
      </c>
      <c r="D4" s="24">
        <v>5.7877379110000007</v>
      </c>
      <c r="E4" s="24">
        <v>6.2717008209999996</v>
      </c>
      <c r="F4" s="22">
        <v>3.3965355050000001</v>
      </c>
      <c r="G4" s="23">
        <v>4.1171640289999996</v>
      </c>
      <c r="H4" s="22">
        <v>3.2187542580000001</v>
      </c>
      <c r="I4" s="22">
        <v>2.5056526610000001</v>
      </c>
      <c r="J4" t="s">
        <v>1251</v>
      </c>
      <c r="K4" t="s">
        <v>1082</v>
      </c>
      <c r="L4" t="s">
        <v>81</v>
      </c>
      <c r="M4" t="s">
        <v>1252</v>
      </c>
      <c r="Y4" t="s">
        <v>1216</v>
      </c>
      <c r="Z4" t="s">
        <v>1150</v>
      </c>
      <c r="AA4" t="s">
        <v>1217</v>
      </c>
      <c r="AB4" t="s">
        <v>1218</v>
      </c>
      <c r="AC4" s="24">
        <v>5.8049697690000004</v>
      </c>
      <c r="AD4" s="22">
        <v>3.2978343620000001</v>
      </c>
      <c r="AE4" s="26">
        <v>2.0127090650000001</v>
      </c>
      <c r="AF4" s="26">
        <v>1.605540481</v>
      </c>
      <c r="AG4">
        <f t="shared" si="0"/>
        <v>4</v>
      </c>
    </row>
    <row r="5" spans="1:33" x14ac:dyDescent="0.25">
      <c r="A5" s="12" t="s">
        <v>369</v>
      </c>
      <c r="B5" s="22">
        <v>2.7474141169999999</v>
      </c>
      <c r="C5" s="22">
        <v>3.3787254679999998</v>
      </c>
      <c r="D5" s="23">
        <v>4.4420244709999999</v>
      </c>
      <c r="E5" s="22">
        <v>2.7180398650000002</v>
      </c>
      <c r="F5" s="22">
        <v>2.8266957669999999</v>
      </c>
      <c r="G5" s="22">
        <v>3.395540633</v>
      </c>
      <c r="H5" s="23">
        <v>4.1875422769999986</v>
      </c>
      <c r="I5" s="23">
        <v>4.7222432260000007</v>
      </c>
      <c r="J5" t="s">
        <v>1271</v>
      </c>
      <c r="K5" t="s">
        <v>1082</v>
      </c>
      <c r="L5" t="s">
        <v>81</v>
      </c>
      <c r="M5" t="s">
        <v>1272</v>
      </c>
      <c r="Y5" t="s">
        <v>1219</v>
      </c>
      <c r="Z5" t="s">
        <v>1082</v>
      </c>
      <c r="AA5" t="s">
        <v>1220</v>
      </c>
      <c r="AB5" t="s">
        <v>1221</v>
      </c>
      <c r="AC5" s="24">
        <v>5.5675458439999996</v>
      </c>
      <c r="AD5" s="22">
        <v>2.357435969</v>
      </c>
      <c r="AE5" s="22">
        <v>3.0892864470000001</v>
      </c>
      <c r="AF5" s="22">
        <v>3.3036367000000002</v>
      </c>
      <c r="AG5">
        <f t="shared" si="0"/>
        <v>4</v>
      </c>
    </row>
    <row r="6" spans="1:33" x14ac:dyDescent="0.25">
      <c r="A6" s="9" t="s">
        <v>242</v>
      </c>
      <c r="B6" s="27">
        <v>0</v>
      </c>
      <c r="C6" s="26">
        <v>1.4405496980000001</v>
      </c>
      <c r="D6" s="27">
        <v>0</v>
      </c>
      <c r="E6" s="26">
        <v>1.7230653499999999</v>
      </c>
      <c r="F6" s="24">
        <v>5.8049697690000004</v>
      </c>
      <c r="G6" s="22">
        <v>3.2978343620000001</v>
      </c>
      <c r="H6" s="26">
        <v>2.0127090650000001</v>
      </c>
      <c r="I6" s="26">
        <v>1.605540481</v>
      </c>
      <c r="J6" t="s">
        <v>1216</v>
      </c>
      <c r="K6" t="s">
        <v>1150</v>
      </c>
      <c r="L6" t="s">
        <v>1217</v>
      </c>
      <c r="M6" t="s">
        <v>1218</v>
      </c>
      <c r="Y6" t="s">
        <v>1225</v>
      </c>
      <c r="Z6" t="s">
        <v>1166</v>
      </c>
      <c r="AA6" t="s">
        <v>81</v>
      </c>
      <c r="AB6" t="s">
        <v>1226</v>
      </c>
      <c r="AC6" s="23">
        <v>4.6204936229999998</v>
      </c>
      <c r="AD6" s="26">
        <v>1.7590915460000001</v>
      </c>
      <c r="AE6" s="22">
        <v>2.6026642309999999</v>
      </c>
      <c r="AF6" s="22">
        <v>2.2284787019999999</v>
      </c>
      <c r="AG6">
        <f t="shared" si="0"/>
        <v>4</v>
      </c>
    </row>
    <row r="7" spans="1:33" x14ac:dyDescent="0.25">
      <c r="A7" s="9" t="s">
        <v>242</v>
      </c>
      <c r="B7" s="27">
        <v>0</v>
      </c>
      <c r="C7" s="27">
        <v>0</v>
      </c>
      <c r="D7" s="26">
        <v>1.435190365</v>
      </c>
      <c r="E7" s="26">
        <v>2.1446018470000001</v>
      </c>
      <c r="F7" s="24">
        <v>5.5675458439999996</v>
      </c>
      <c r="G7" s="22">
        <v>2.357435969</v>
      </c>
      <c r="H7" s="22">
        <v>3.0892864470000001</v>
      </c>
      <c r="I7" s="22">
        <v>3.3036367000000002</v>
      </c>
      <c r="J7" t="s">
        <v>1219</v>
      </c>
      <c r="K7" t="s">
        <v>1082</v>
      </c>
      <c r="L7" t="s">
        <v>1220</v>
      </c>
      <c r="M7" t="s">
        <v>1221</v>
      </c>
      <c r="Y7" t="s">
        <v>1227</v>
      </c>
      <c r="Z7" t="s">
        <v>1169</v>
      </c>
      <c r="AA7" t="s">
        <v>81</v>
      </c>
      <c r="AB7" t="s">
        <v>1228</v>
      </c>
      <c r="AC7" s="23">
        <v>4.5098833779999996</v>
      </c>
      <c r="AD7" s="22">
        <v>3.1302626180000002</v>
      </c>
      <c r="AE7" s="22">
        <v>3.2830269410000001</v>
      </c>
      <c r="AF7" s="22">
        <v>2.5058522760000002</v>
      </c>
      <c r="AG7">
        <f t="shared" si="0"/>
        <v>4</v>
      </c>
    </row>
    <row r="8" spans="1:33" x14ac:dyDescent="0.25">
      <c r="A8" s="9" t="s">
        <v>242</v>
      </c>
      <c r="B8" s="22">
        <v>2.2615694099999999</v>
      </c>
      <c r="C8" s="27">
        <v>0</v>
      </c>
      <c r="D8" s="27">
        <v>0</v>
      </c>
      <c r="E8" s="27">
        <v>0</v>
      </c>
      <c r="F8" s="23">
        <v>5.0472647400000001</v>
      </c>
      <c r="G8" s="27">
        <v>0</v>
      </c>
      <c r="H8" s="26">
        <v>2.0683588949999998</v>
      </c>
      <c r="I8" s="26">
        <v>1.8108310750000001</v>
      </c>
      <c r="J8" t="s">
        <v>1222</v>
      </c>
      <c r="K8" t="s">
        <v>1082</v>
      </c>
      <c r="L8" t="s">
        <v>1223</v>
      </c>
      <c r="M8" t="s">
        <v>1224</v>
      </c>
      <c r="Y8" t="s">
        <v>841</v>
      </c>
      <c r="Z8" t="s">
        <v>1082</v>
      </c>
      <c r="AA8" t="s">
        <v>842</v>
      </c>
      <c r="AB8" t="s">
        <v>843</v>
      </c>
      <c r="AC8" s="23">
        <v>4.2500332419999998</v>
      </c>
      <c r="AD8" s="22">
        <v>2.9521521329999998</v>
      </c>
      <c r="AE8" s="26">
        <v>1.951105603</v>
      </c>
      <c r="AF8" s="22">
        <v>2.4110337359999998</v>
      </c>
      <c r="AG8">
        <f t="shared" si="0"/>
        <v>4</v>
      </c>
    </row>
    <row r="9" spans="1:33" x14ac:dyDescent="0.25">
      <c r="A9" s="9" t="s">
        <v>242</v>
      </c>
      <c r="B9" s="27">
        <v>0</v>
      </c>
      <c r="C9" s="27">
        <v>0</v>
      </c>
      <c r="D9" s="27">
        <v>0</v>
      </c>
      <c r="E9" s="26">
        <v>1.9426734800000001</v>
      </c>
      <c r="F9" s="23">
        <v>4.6204936229999998</v>
      </c>
      <c r="G9" s="26">
        <v>1.7590915460000001</v>
      </c>
      <c r="H9" s="22">
        <v>2.6026642309999999</v>
      </c>
      <c r="I9" s="22">
        <v>2.2284787019999999</v>
      </c>
      <c r="J9" t="s">
        <v>1225</v>
      </c>
      <c r="K9" t="s">
        <v>1166</v>
      </c>
      <c r="L9" t="s">
        <v>81</v>
      </c>
      <c r="M9" t="s">
        <v>1226</v>
      </c>
      <c r="Y9" t="s">
        <v>1232</v>
      </c>
      <c r="Z9" t="s">
        <v>1082</v>
      </c>
      <c r="AA9" t="s">
        <v>1233</v>
      </c>
      <c r="AB9" t="s">
        <v>1234</v>
      </c>
      <c r="AC9" s="23">
        <v>4.1845903230000001</v>
      </c>
      <c r="AD9" s="22">
        <v>3.5067655389999999</v>
      </c>
      <c r="AE9" s="26">
        <v>1.8659673299999999</v>
      </c>
      <c r="AF9" s="26">
        <v>1.7392326279999999</v>
      </c>
      <c r="AG9">
        <f t="shared" si="0"/>
        <v>4</v>
      </c>
    </row>
    <row r="10" spans="1:33" x14ac:dyDescent="0.25">
      <c r="A10" s="9" t="s">
        <v>242</v>
      </c>
      <c r="B10" s="27">
        <v>0</v>
      </c>
      <c r="C10" s="26">
        <v>1.533000828</v>
      </c>
      <c r="D10" s="26">
        <v>1.8198590830000001</v>
      </c>
      <c r="E10" s="22">
        <v>2.764669246</v>
      </c>
      <c r="F10" s="23">
        <v>4.5098833779999996</v>
      </c>
      <c r="G10" s="22">
        <v>3.1302626180000002</v>
      </c>
      <c r="H10" s="22">
        <v>3.2830269410000001</v>
      </c>
      <c r="I10" s="22">
        <v>2.5058522760000002</v>
      </c>
      <c r="J10" t="s">
        <v>1227</v>
      </c>
      <c r="K10" t="s">
        <v>1169</v>
      </c>
      <c r="L10" t="s">
        <v>81</v>
      </c>
      <c r="M10" t="s">
        <v>1228</v>
      </c>
      <c r="Y10" t="s">
        <v>1235</v>
      </c>
      <c r="Z10" t="s">
        <v>1166</v>
      </c>
      <c r="AA10" t="s">
        <v>81</v>
      </c>
      <c r="AB10" t="s">
        <v>1236</v>
      </c>
      <c r="AC10" s="23">
        <v>4.1560022830000003</v>
      </c>
      <c r="AD10" s="26">
        <v>1.8187058540000001</v>
      </c>
      <c r="AE10" s="22">
        <v>2.2529586259999999</v>
      </c>
      <c r="AF10" s="22">
        <v>2.6835039580000002</v>
      </c>
      <c r="AG10">
        <f t="shared" si="0"/>
        <v>4</v>
      </c>
    </row>
    <row r="11" spans="1:33" x14ac:dyDescent="0.25">
      <c r="A11" s="9" t="s">
        <v>242</v>
      </c>
      <c r="B11" s="27">
        <v>0</v>
      </c>
      <c r="C11" s="27">
        <v>0</v>
      </c>
      <c r="D11" s="27">
        <v>0</v>
      </c>
      <c r="E11" s="26">
        <v>1.175248576</v>
      </c>
      <c r="F11" s="23">
        <v>4.4502877989999998</v>
      </c>
      <c r="G11" s="27">
        <v>0</v>
      </c>
      <c r="H11" s="26">
        <v>1.745710026</v>
      </c>
      <c r="I11" s="26">
        <v>1.503741634</v>
      </c>
      <c r="J11" t="s">
        <v>1229</v>
      </c>
      <c r="K11" t="s">
        <v>1082</v>
      </c>
      <c r="L11" t="s">
        <v>1230</v>
      </c>
      <c r="M11" t="s">
        <v>1231</v>
      </c>
      <c r="Y11" t="s">
        <v>1214</v>
      </c>
      <c r="Z11" t="s">
        <v>1150</v>
      </c>
      <c r="AA11" t="s">
        <v>81</v>
      </c>
      <c r="AB11" t="s">
        <v>1215</v>
      </c>
      <c r="AC11" s="23">
        <v>4.1179523270000002</v>
      </c>
      <c r="AD11" s="22">
        <v>3.663786966</v>
      </c>
      <c r="AE11" s="23">
        <v>4.0887201690000001</v>
      </c>
      <c r="AF11" s="22">
        <v>3.0087865979999999</v>
      </c>
      <c r="AG11">
        <f t="shared" si="0"/>
        <v>4</v>
      </c>
    </row>
    <row r="12" spans="1:33" x14ac:dyDescent="0.25">
      <c r="A12" s="9" t="s">
        <v>242</v>
      </c>
      <c r="B12" s="27">
        <v>0</v>
      </c>
      <c r="C12" s="27">
        <v>0</v>
      </c>
      <c r="D12" s="27">
        <v>0</v>
      </c>
      <c r="E12" s="27">
        <v>-1.091078116</v>
      </c>
      <c r="F12" s="23">
        <v>4.2500332419999998</v>
      </c>
      <c r="G12" s="22">
        <v>2.9521521329999998</v>
      </c>
      <c r="H12" s="26">
        <v>1.951105603</v>
      </c>
      <c r="I12" s="22">
        <v>2.4110337359999998</v>
      </c>
      <c r="J12" t="s">
        <v>841</v>
      </c>
      <c r="K12" t="s">
        <v>1082</v>
      </c>
      <c r="L12" t="s">
        <v>842</v>
      </c>
      <c r="M12" t="s">
        <v>843</v>
      </c>
      <c r="Y12" t="s">
        <v>1237</v>
      </c>
      <c r="Z12" t="s">
        <v>1082</v>
      </c>
      <c r="AA12" t="s">
        <v>1238</v>
      </c>
      <c r="AB12" t="s">
        <v>1239</v>
      </c>
      <c r="AC12" s="23">
        <v>3.948971732</v>
      </c>
      <c r="AD12" s="22">
        <v>3.2720503700000001</v>
      </c>
      <c r="AE12" s="23">
        <v>4.5116180860000004</v>
      </c>
      <c r="AF12" s="23">
        <v>4.4792457649999999</v>
      </c>
      <c r="AG12">
        <f t="shared" si="0"/>
        <v>4</v>
      </c>
    </row>
    <row r="13" spans="1:33" x14ac:dyDescent="0.25">
      <c r="A13" s="9" t="s">
        <v>242</v>
      </c>
      <c r="B13" s="27">
        <v>0</v>
      </c>
      <c r="C13" s="27">
        <v>0</v>
      </c>
      <c r="D13" s="27">
        <v>0</v>
      </c>
      <c r="E13" s="27">
        <v>0</v>
      </c>
      <c r="F13" s="23">
        <v>4.1845903230000001</v>
      </c>
      <c r="G13" s="22">
        <v>3.5067655389999999</v>
      </c>
      <c r="H13" s="26">
        <v>1.8659673299999999</v>
      </c>
      <c r="I13" s="26">
        <v>1.7392326279999999</v>
      </c>
      <c r="J13" t="s">
        <v>1232</v>
      </c>
      <c r="K13" t="s">
        <v>1082</v>
      </c>
      <c r="L13" t="s">
        <v>1233</v>
      </c>
      <c r="M13" t="s">
        <v>1234</v>
      </c>
      <c r="Y13" t="s">
        <v>1240</v>
      </c>
      <c r="Z13" t="s">
        <v>1150</v>
      </c>
      <c r="AA13" t="s">
        <v>81</v>
      </c>
      <c r="AB13" t="s">
        <v>1241</v>
      </c>
      <c r="AC13" s="22">
        <v>3.8239810150000002</v>
      </c>
      <c r="AD13" s="23">
        <v>4.3749386939999999</v>
      </c>
      <c r="AE13" s="23">
        <v>4.6429314039999996</v>
      </c>
      <c r="AF13" s="23">
        <v>4.9864153580000004</v>
      </c>
      <c r="AG13">
        <f t="shared" si="0"/>
        <v>4</v>
      </c>
    </row>
    <row r="14" spans="1:33" x14ac:dyDescent="0.25">
      <c r="A14" s="9" t="s">
        <v>242</v>
      </c>
      <c r="B14" s="27">
        <v>0</v>
      </c>
      <c r="C14" s="27">
        <v>0</v>
      </c>
      <c r="D14" s="26">
        <v>1.4333591539999999</v>
      </c>
      <c r="E14" s="22">
        <v>2.5637027890000001</v>
      </c>
      <c r="F14" s="23">
        <v>4.1560022830000003</v>
      </c>
      <c r="G14" s="26">
        <v>1.8187058540000001</v>
      </c>
      <c r="H14" s="22">
        <v>2.2529586259999999</v>
      </c>
      <c r="I14" s="22">
        <v>2.6835039580000002</v>
      </c>
      <c r="J14" t="s">
        <v>1235</v>
      </c>
      <c r="K14" t="s">
        <v>1166</v>
      </c>
      <c r="L14" t="s">
        <v>81</v>
      </c>
      <c r="M14" t="s">
        <v>1236</v>
      </c>
      <c r="Y14" t="s">
        <v>1242</v>
      </c>
      <c r="Z14" t="s">
        <v>1150</v>
      </c>
      <c r="AA14" t="s">
        <v>81</v>
      </c>
      <c r="AB14" t="s">
        <v>1243</v>
      </c>
      <c r="AC14" s="22">
        <v>3.7690822349999999</v>
      </c>
      <c r="AD14" s="22">
        <v>2.3988293000000001</v>
      </c>
      <c r="AE14" s="22">
        <v>3.0522715150000002</v>
      </c>
      <c r="AF14" s="22">
        <v>2.7067875670000001</v>
      </c>
      <c r="AG14">
        <f t="shared" si="0"/>
        <v>4</v>
      </c>
    </row>
    <row r="15" spans="1:33" x14ac:dyDescent="0.25">
      <c r="A15" s="9" t="s">
        <v>242</v>
      </c>
      <c r="B15" s="26">
        <v>1.2615165880000001</v>
      </c>
      <c r="C15" s="26">
        <v>1.683329646</v>
      </c>
      <c r="D15" s="26">
        <v>1.8608123219999999</v>
      </c>
      <c r="E15" s="26">
        <v>1.3520682500000001</v>
      </c>
      <c r="F15" s="23">
        <v>4.1179523270000002</v>
      </c>
      <c r="G15" s="22">
        <v>3.663786966</v>
      </c>
      <c r="H15" s="23">
        <v>4.0887201690000001</v>
      </c>
      <c r="I15" s="22">
        <v>3.0087865979999999</v>
      </c>
      <c r="J15" t="s">
        <v>1214</v>
      </c>
      <c r="K15" t="s">
        <v>1150</v>
      </c>
      <c r="L15" t="s">
        <v>81</v>
      </c>
      <c r="M15" t="s">
        <v>1215</v>
      </c>
      <c r="Y15" t="s">
        <v>1244</v>
      </c>
      <c r="Z15" t="s">
        <v>1082</v>
      </c>
      <c r="AA15" t="s">
        <v>81</v>
      </c>
      <c r="AB15" t="s">
        <v>1245</v>
      </c>
      <c r="AC15" s="22">
        <v>3.602130754</v>
      </c>
      <c r="AD15" s="22">
        <v>2.3781439670000002</v>
      </c>
      <c r="AE15" s="26">
        <v>1.523249152</v>
      </c>
      <c r="AF15" s="26">
        <v>1.1194624900000001</v>
      </c>
      <c r="AG15">
        <f t="shared" si="0"/>
        <v>4</v>
      </c>
    </row>
    <row r="16" spans="1:33" x14ac:dyDescent="0.25">
      <c r="A16" s="9" t="s">
        <v>242</v>
      </c>
      <c r="B16" s="27">
        <v>0</v>
      </c>
      <c r="C16" s="27">
        <v>0</v>
      </c>
      <c r="D16" s="27">
        <v>0</v>
      </c>
      <c r="E16" s="28">
        <v>-1.5876185730000001</v>
      </c>
      <c r="F16" s="23">
        <v>3.948971732</v>
      </c>
      <c r="G16" s="22">
        <v>3.2720503700000001</v>
      </c>
      <c r="H16" s="23">
        <v>4.5116180860000004</v>
      </c>
      <c r="I16" s="23">
        <v>4.4792457649999999</v>
      </c>
      <c r="J16" t="s">
        <v>1237</v>
      </c>
      <c r="K16" t="s">
        <v>1082</v>
      </c>
      <c r="L16" t="s">
        <v>1238</v>
      </c>
      <c r="M16" t="s">
        <v>1239</v>
      </c>
      <c r="Y16" t="s">
        <v>1246</v>
      </c>
      <c r="Z16" t="s">
        <v>1082</v>
      </c>
      <c r="AA16" t="s">
        <v>1247</v>
      </c>
      <c r="AB16" t="s">
        <v>1248</v>
      </c>
      <c r="AC16" s="22">
        <v>3.5797764170000002</v>
      </c>
      <c r="AD16" s="22">
        <v>2.8980053360000002</v>
      </c>
      <c r="AE16" s="22">
        <v>2.9226210350000001</v>
      </c>
      <c r="AF16" s="22">
        <v>2.640216836</v>
      </c>
      <c r="AG16">
        <f t="shared" si="0"/>
        <v>4</v>
      </c>
    </row>
    <row r="17" spans="1:33" x14ac:dyDescent="0.25">
      <c r="A17" s="9" t="s">
        <v>242</v>
      </c>
      <c r="B17" s="27">
        <v>0</v>
      </c>
      <c r="C17" s="27">
        <v>0</v>
      </c>
      <c r="D17" s="26">
        <v>1.2305784209999999</v>
      </c>
      <c r="E17" s="27">
        <v>0</v>
      </c>
      <c r="F17" s="23">
        <v>3.9431148309999999</v>
      </c>
      <c r="G17" s="27">
        <v>0</v>
      </c>
      <c r="H17" s="22">
        <v>2.4983485970000001</v>
      </c>
      <c r="I17" s="23">
        <v>3.918138742</v>
      </c>
      <c r="J17" t="s">
        <v>554</v>
      </c>
      <c r="K17" t="s">
        <v>1082</v>
      </c>
      <c r="L17" t="s">
        <v>555</v>
      </c>
      <c r="M17" t="s">
        <v>556</v>
      </c>
      <c r="Y17" t="s">
        <v>1251</v>
      </c>
      <c r="Z17" t="s">
        <v>1082</v>
      </c>
      <c r="AA17" t="s">
        <v>81</v>
      </c>
      <c r="AB17" t="s">
        <v>1252</v>
      </c>
      <c r="AC17" s="22">
        <v>3.3965355050000001</v>
      </c>
      <c r="AD17" s="23">
        <v>4.1171640289999996</v>
      </c>
      <c r="AE17" s="22">
        <v>3.2187542580000001</v>
      </c>
      <c r="AF17" s="22">
        <v>2.5056526610000001</v>
      </c>
      <c r="AG17">
        <f t="shared" si="0"/>
        <v>4</v>
      </c>
    </row>
    <row r="18" spans="1:33" x14ac:dyDescent="0.25">
      <c r="A18" s="9" t="s">
        <v>242</v>
      </c>
      <c r="B18" s="27">
        <v>0</v>
      </c>
      <c r="C18" s="27">
        <v>0</v>
      </c>
      <c r="D18" s="27">
        <v>0</v>
      </c>
      <c r="E18" s="27">
        <v>0</v>
      </c>
      <c r="F18" s="22">
        <v>3.8239810150000002</v>
      </c>
      <c r="G18" s="23">
        <v>4.3749386939999999</v>
      </c>
      <c r="H18" s="23">
        <v>4.6429314039999996</v>
      </c>
      <c r="I18" s="23">
        <v>4.9864153580000004</v>
      </c>
      <c r="J18" t="s">
        <v>1240</v>
      </c>
      <c r="K18" t="s">
        <v>1150</v>
      </c>
      <c r="L18" t="s">
        <v>81</v>
      </c>
      <c r="M18" t="s">
        <v>1241</v>
      </c>
      <c r="Y18" t="s">
        <v>1253</v>
      </c>
      <c r="Z18" t="s">
        <v>1166</v>
      </c>
      <c r="AA18" t="s">
        <v>81</v>
      </c>
      <c r="AB18" t="s">
        <v>1254</v>
      </c>
      <c r="AC18" s="22">
        <v>3.3682184340000001</v>
      </c>
      <c r="AD18" s="22">
        <v>2.8335326009999999</v>
      </c>
      <c r="AE18" s="23">
        <v>4.1913325029999999</v>
      </c>
      <c r="AF18" s="23">
        <v>4.1625175499999996</v>
      </c>
      <c r="AG18">
        <f t="shared" si="0"/>
        <v>4</v>
      </c>
    </row>
    <row r="19" spans="1:33" x14ac:dyDescent="0.25">
      <c r="A19" s="9" t="s">
        <v>242</v>
      </c>
      <c r="B19" s="27">
        <v>0</v>
      </c>
      <c r="C19" s="27">
        <v>0</v>
      </c>
      <c r="D19" s="27">
        <v>0</v>
      </c>
      <c r="E19" s="27">
        <v>0</v>
      </c>
      <c r="F19" s="22">
        <v>3.7690822349999999</v>
      </c>
      <c r="G19" s="22">
        <v>2.3988293000000001</v>
      </c>
      <c r="H19" s="22">
        <v>3.0522715150000002</v>
      </c>
      <c r="I19" s="22">
        <v>2.7067875670000001</v>
      </c>
      <c r="J19" t="s">
        <v>1242</v>
      </c>
      <c r="K19" t="s">
        <v>1150</v>
      </c>
      <c r="L19" t="s">
        <v>81</v>
      </c>
      <c r="M19" t="s">
        <v>1243</v>
      </c>
      <c r="Y19" t="s">
        <v>1268</v>
      </c>
      <c r="Z19" t="s">
        <v>1082</v>
      </c>
      <c r="AA19" t="s">
        <v>1269</v>
      </c>
      <c r="AB19" t="s">
        <v>1270</v>
      </c>
      <c r="AC19" s="22">
        <v>2.865459167</v>
      </c>
      <c r="AD19" s="22">
        <v>2.1552315790000001</v>
      </c>
      <c r="AE19" s="22">
        <v>2.376716182</v>
      </c>
      <c r="AF19" s="26">
        <v>2.0701144990000002</v>
      </c>
      <c r="AG19">
        <f t="shared" si="0"/>
        <v>4</v>
      </c>
    </row>
    <row r="20" spans="1:33" x14ac:dyDescent="0.25">
      <c r="A20" s="9" t="s">
        <v>242</v>
      </c>
      <c r="B20" s="27">
        <v>0</v>
      </c>
      <c r="C20" s="22">
        <v>2.4388909289999998</v>
      </c>
      <c r="D20" s="27">
        <v>0</v>
      </c>
      <c r="E20" s="26">
        <v>1.3403633129999999</v>
      </c>
      <c r="F20" s="22">
        <v>3.602130754</v>
      </c>
      <c r="G20" s="22">
        <v>2.3781439670000002</v>
      </c>
      <c r="H20" s="26">
        <v>1.523249152</v>
      </c>
      <c r="I20" s="26">
        <v>1.1194624900000001</v>
      </c>
      <c r="J20" t="s">
        <v>1244</v>
      </c>
      <c r="K20" t="s">
        <v>1082</v>
      </c>
      <c r="L20" t="s">
        <v>81</v>
      </c>
      <c r="M20" t="s">
        <v>1245</v>
      </c>
      <c r="Y20" t="s">
        <v>1271</v>
      </c>
      <c r="Z20" t="s">
        <v>1082</v>
      </c>
      <c r="AA20" t="s">
        <v>81</v>
      </c>
      <c r="AB20" t="s">
        <v>1272</v>
      </c>
      <c r="AC20" s="22">
        <v>2.8266957669999999</v>
      </c>
      <c r="AD20" s="22">
        <v>3.395540633</v>
      </c>
      <c r="AE20" s="23">
        <v>4.1875422769999986</v>
      </c>
      <c r="AF20" s="23">
        <v>4.7222432260000007</v>
      </c>
      <c r="AG20">
        <f t="shared" si="0"/>
        <v>4</v>
      </c>
    </row>
    <row r="21" spans="1:33" x14ac:dyDescent="0.25">
      <c r="A21" s="9" t="s">
        <v>242</v>
      </c>
      <c r="B21" s="27">
        <v>0</v>
      </c>
      <c r="C21" s="27">
        <v>0</v>
      </c>
      <c r="D21" s="27">
        <v>0</v>
      </c>
      <c r="E21" s="27">
        <v>0</v>
      </c>
      <c r="F21" s="22">
        <v>3.5797764170000002</v>
      </c>
      <c r="G21" s="22">
        <v>2.8980053360000002</v>
      </c>
      <c r="H21" s="22">
        <v>2.9226210350000001</v>
      </c>
      <c r="I21" s="22">
        <v>2.640216836</v>
      </c>
      <c r="J21" t="s">
        <v>1246</v>
      </c>
      <c r="K21" t="s">
        <v>1082</v>
      </c>
      <c r="L21" t="s">
        <v>1247</v>
      </c>
      <c r="M21" t="s">
        <v>1248</v>
      </c>
      <c r="Y21" t="s">
        <v>1280</v>
      </c>
      <c r="Z21" t="s">
        <v>1082</v>
      </c>
      <c r="AA21" t="s">
        <v>81</v>
      </c>
      <c r="AB21" t="s">
        <v>1281</v>
      </c>
      <c r="AC21" s="22">
        <v>2.7783626610000001</v>
      </c>
      <c r="AD21" s="26">
        <v>1.3296691110000001</v>
      </c>
      <c r="AE21" s="26">
        <v>1.853813326</v>
      </c>
      <c r="AF21" s="26">
        <v>1.9034268969999999</v>
      </c>
      <c r="AG21">
        <f t="shared" si="0"/>
        <v>4</v>
      </c>
    </row>
    <row r="22" spans="1:33" x14ac:dyDescent="0.25">
      <c r="A22" s="9" t="s">
        <v>242</v>
      </c>
      <c r="B22" s="27">
        <v>0</v>
      </c>
      <c r="C22" s="27">
        <v>0</v>
      </c>
      <c r="D22" s="27">
        <v>0</v>
      </c>
      <c r="E22" s="27">
        <v>0</v>
      </c>
      <c r="F22" s="22">
        <v>3.3682184340000001</v>
      </c>
      <c r="G22" s="22">
        <v>2.8335326009999999</v>
      </c>
      <c r="H22" s="23">
        <v>4.1913325029999999</v>
      </c>
      <c r="I22" s="23">
        <v>4.1625175499999996</v>
      </c>
      <c r="J22" t="s">
        <v>1253</v>
      </c>
      <c r="K22" t="s">
        <v>1166</v>
      </c>
      <c r="L22" t="s">
        <v>81</v>
      </c>
      <c r="M22" t="s">
        <v>1254</v>
      </c>
      <c r="Y22" t="s">
        <v>1287</v>
      </c>
      <c r="Z22" t="s">
        <v>1150</v>
      </c>
      <c r="AA22" t="s">
        <v>81</v>
      </c>
      <c r="AB22" t="s">
        <v>1288</v>
      </c>
      <c r="AC22" s="22">
        <v>2.6357606150000001</v>
      </c>
      <c r="AD22" s="26">
        <v>1.5018986860000001</v>
      </c>
      <c r="AE22" s="22">
        <v>2.8118005340000001</v>
      </c>
      <c r="AF22" s="26">
        <v>1.91514659</v>
      </c>
      <c r="AG22">
        <f t="shared" si="0"/>
        <v>4</v>
      </c>
    </row>
    <row r="23" spans="1:33" x14ac:dyDescent="0.25">
      <c r="A23" s="9" t="s">
        <v>242</v>
      </c>
      <c r="B23" s="26">
        <v>1.236336731</v>
      </c>
      <c r="C23" s="27">
        <v>0</v>
      </c>
      <c r="D23" s="27">
        <v>0</v>
      </c>
      <c r="E23" s="26">
        <v>1.2261598810000001</v>
      </c>
      <c r="F23" s="22">
        <v>2.865459167</v>
      </c>
      <c r="G23" s="22">
        <v>2.1552315790000001</v>
      </c>
      <c r="H23" s="22">
        <v>2.376716182</v>
      </c>
      <c r="I23" s="26">
        <v>2.0701144990000002</v>
      </c>
      <c r="J23" t="s">
        <v>1268</v>
      </c>
      <c r="K23" t="s">
        <v>1082</v>
      </c>
      <c r="L23" t="s">
        <v>1269</v>
      </c>
      <c r="M23" t="s">
        <v>1270</v>
      </c>
      <c r="Y23" t="s">
        <v>830</v>
      </c>
      <c r="Z23" t="s">
        <v>1082</v>
      </c>
      <c r="AA23" t="s">
        <v>831</v>
      </c>
      <c r="AB23" t="s">
        <v>832</v>
      </c>
      <c r="AC23" s="22">
        <v>2.5809094579999998</v>
      </c>
      <c r="AD23" s="26">
        <v>1.066432885</v>
      </c>
      <c r="AE23" s="26">
        <v>1.57425529</v>
      </c>
      <c r="AF23" s="26">
        <v>1.2287282770000001</v>
      </c>
      <c r="AG23">
        <f t="shared" si="0"/>
        <v>4</v>
      </c>
    </row>
    <row r="24" spans="1:33" x14ac:dyDescent="0.25">
      <c r="A24" s="9" t="s">
        <v>242</v>
      </c>
      <c r="B24" s="27">
        <v>0</v>
      </c>
      <c r="C24" s="27">
        <v>0</v>
      </c>
      <c r="D24" s="27">
        <v>0</v>
      </c>
      <c r="E24" s="27">
        <v>0</v>
      </c>
      <c r="F24" s="22">
        <v>2.7783626610000001</v>
      </c>
      <c r="G24" s="26">
        <v>1.3296691110000001</v>
      </c>
      <c r="H24" s="26">
        <v>1.853813326</v>
      </c>
      <c r="I24" s="26">
        <v>1.9034268969999999</v>
      </c>
      <c r="J24" t="s">
        <v>1280</v>
      </c>
      <c r="K24" t="s">
        <v>1082</v>
      </c>
      <c r="L24" t="s">
        <v>81</v>
      </c>
      <c r="M24" t="s">
        <v>1281</v>
      </c>
      <c r="Y24" t="s">
        <v>1292</v>
      </c>
      <c r="Z24" t="s">
        <v>1086</v>
      </c>
      <c r="AA24" t="s">
        <v>1293</v>
      </c>
      <c r="AB24" t="s">
        <v>1294</v>
      </c>
      <c r="AC24" s="22">
        <v>2.5773065900000001</v>
      </c>
      <c r="AD24" s="26">
        <v>1.4782315800000001</v>
      </c>
      <c r="AE24" s="26">
        <v>1.563702608</v>
      </c>
      <c r="AF24" s="26">
        <v>1.5197186220000001</v>
      </c>
      <c r="AG24">
        <f t="shared" si="0"/>
        <v>4</v>
      </c>
    </row>
    <row r="25" spans="1:33" x14ac:dyDescent="0.25">
      <c r="A25" s="9" t="s">
        <v>242</v>
      </c>
      <c r="B25" s="27">
        <v>0</v>
      </c>
      <c r="C25" s="27">
        <v>0</v>
      </c>
      <c r="D25" s="27">
        <v>0</v>
      </c>
      <c r="E25" s="27">
        <v>0</v>
      </c>
      <c r="F25" s="22">
        <v>2.3623276830000002</v>
      </c>
      <c r="G25" s="26">
        <v>1.1188990780000001</v>
      </c>
      <c r="H25" s="26">
        <v>1.9735232840000001</v>
      </c>
      <c r="I25" s="22">
        <v>2.557433595</v>
      </c>
      <c r="J25" t="s">
        <v>1307</v>
      </c>
      <c r="K25" t="s">
        <v>1082</v>
      </c>
      <c r="L25" t="s">
        <v>81</v>
      </c>
      <c r="M25" t="s">
        <v>1308</v>
      </c>
      <c r="Y25" t="s">
        <v>1307</v>
      </c>
      <c r="Z25" t="s">
        <v>1082</v>
      </c>
      <c r="AA25" t="s">
        <v>81</v>
      </c>
      <c r="AB25" t="s">
        <v>1308</v>
      </c>
      <c r="AC25" s="22">
        <v>2.3623276830000002</v>
      </c>
      <c r="AD25" s="26">
        <v>1.1188990780000001</v>
      </c>
      <c r="AE25" s="26">
        <v>1.9735232840000001</v>
      </c>
      <c r="AF25" s="22">
        <v>2.557433595</v>
      </c>
      <c r="AG25">
        <f t="shared" si="0"/>
        <v>4</v>
      </c>
    </row>
    <row r="26" spans="1:33" x14ac:dyDescent="0.25">
      <c r="A26" s="9" t="s">
        <v>242</v>
      </c>
      <c r="B26" s="27">
        <v>0</v>
      </c>
      <c r="C26" s="27">
        <v>0</v>
      </c>
      <c r="D26" s="27">
        <v>0</v>
      </c>
      <c r="E26" s="27">
        <v>0</v>
      </c>
      <c r="F26" s="26">
        <v>1.953088471</v>
      </c>
      <c r="G26" s="26">
        <v>1.8427152849999999</v>
      </c>
      <c r="H26" s="22">
        <v>2.2496632129999998</v>
      </c>
      <c r="I26" s="22">
        <v>2.957158578</v>
      </c>
      <c r="J26" t="s">
        <v>1338</v>
      </c>
      <c r="K26" t="s">
        <v>1089</v>
      </c>
      <c r="L26" t="s">
        <v>1339</v>
      </c>
      <c r="M26" t="s">
        <v>1340</v>
      </c>
      <c r="Y26" t="s">
        <v>219</v>
      </c>
      <c r="Z26" t="s">
        <v>1082</v>
      </c>
      <c r="AA26" t="s">
        <v>220</v>
      </c>
      <c r="AB26" t="s">
        <v>221</v>
      </c>
      <c r="AC26" s="22">
        <v>2.2681061339999999</v>
      </c>
      <c r="AD26" s="26">
        <v>1.419674933</v>
      </c>
      <c r="AE26" s="22">
        <v>2.3794992239999999</v>
      </c>
      <c r="AF26" s="26">
        <v>1.6216155269999999</v>
      </c>
      <c r="AG26">
        <f t="shared" si="0"/>
        <v>4</v>
      </c>
    </row>
    <row r="27" spans="1:33" x14ac:dyDescent="0.25">
      <c r="A27" s="9" t="s">
        <v>242</v>
      </c>
      <c r="B27" s="27">
        <v>0</v>
      </c>
      <c r="C27" s="27">
        <v>0</v>
      </c>
      <c r="D27" s="27">
        <v>0</v>
      </c>
      <c r="E27" s="27">
        <v>0</v>
      </c>
      <c r="F27" s="26">
        <v>1.552161039</v>
      </c>
      <c r="G27" s="22">
        <v>2.7566777920000001</v>
      </c>
      <c r="H27" s="23">
        <v>4.8217377610000014</v>
      </c>
      <c r="I27" s="23">
        <v>4.9265704710000007</v>
      </c>
      <c r="J27" t="s">
        <v>1384</v>
      </c>
      <c r="K27" t="s">
        <v>1082</v>
      </c>
      <c r="L27" t="s">
        <v>1385</v>
      </c>
      <c r="M27" t="s">
        <v>1386</v>
      </c>
      <c r="Y27" t="s">
        <v>1317</v>
      </c>
      <c r="Z27" t="s">
        <v>1082</v>
      </c>
      <c r="AA27" t="s">
        <v>1318</v>
      </c>
      <c r="AB27" t="s">
        <v>1319</v>
      </c>
      <c r="AC27" s="22">
        <v>2.2086376489999999</v>
      </c>
      <c r="AD27" s="26">
        <v>1.4202275369999999</v>
      </c>
      <c r="AE27" s="26">
        <v>1.119464469</v>
      </c>
      <c r="AF27" s="26">
        <v>1.264322755</v>
      </c>
      <c r="AG27">
        <f t="shared" si="0"/>
        <v>4</v>
      </c>
    </row>
    <row r="28" spans="1:33" x14ac:dyDescent="0.25">
      <c r="A28" s="9" t="s">
        <v>242</v>
      </c>
      <c r="B28" s="27">
        <v>0</v>
      </c>
      <c r="C28" s="27">
        <v>0</v>
      </c>
      <c r="D28" s="27">
        <v>0</v>
      </c>
      <c r="E28" s="27">
        <v>0</v>
      </c>
      <c r="F28" s="26">
        <v>1.422679421</v>
      </c>
      <c r="G28" s="27">
        <v>0</v>
      </c>
      <c r="H28" s="22">
        <v>2.933945209</v>
      </c>
      <c r="I28" s="23">
        <v>5.1063844850000004</v>
      </c>
      <c r="J28" t="s">
        <v>1404</v>
      </c>
      <c r="K28" t="s">
        <v>1089</v>
      </c>
      <c r="L28" t="s">
        <v>1405</v>
      </c>
      <c r="M28" t="s">
        <v>1406</v>
      </c>
      <c r="Y28" t="s">
        <v>1323</v>
      </c>
      <c r="Z28" t="s">
        <v>1082</v>
      </c>
      <c r="AA28" t="s">
        <v>1324</v>
      </c>
      <c r="AB28" t="s">
        <v>1325</v>
      </c>
      <c r="AC28" s="22">
        <v>2.1649040300000002</v>
      </c>
      <c r="AD28" s="22">
        <v>2.1960811740000001</v>
      </c>
      <c r="AE28" s="26">
        <v>1.646949212</v>
      </c>
      <c r="AF28" s="22">
        <v>2.1856538689999998</v>
      </c>
      <c r="AG28">
        <f t="shared" si="0"/>
        <v>4</v>
      </c>
    </row>
    <row r="29" spans="1:33" x14ac:dyDescent="0.25">
      <c r="A29" s="7" t="s">
        <v>218</v>
      </c>
      <c r="B29" s="27">
        <v>0</v>
      </c>
      <c r="C29" s="27">
        <v>0</v>
      </c>
      <c r="D29" s="26">
        <v>1.1076580119999999</v>
      </c>
      <c r="E29" s="22">
        <v>2.3729248639999998</v>
      </c>
      <c r="F29" s="22">
        <v>3.412042011</v>
      </c>
      <c r="G29" s="26">
        <v>1.5177621779999999</v>
      </c>
      <c r="H29" s="27">
        <v>0</v>
      </c>
      <c r="I29" s="26">
        <v>1.17835095</v>
      </c>
      <c r="J29" t="s">
        <v>1249</v>
      </c>
      <c r="K29" t="s">
        <v>1166</v>
      </c>
      <c r="L29" t="s">
        <v>81</v>
      </c>
      <c r="M29" t="s">
        <v>1250</v>
      </c>
      <c r="Y29" t="s">
        <v>1338</v>
      </c>
      <c r="Z29" t="s">
        <v>1089</v>
      </c>
      <c r="AA29" t="s">
        <v>1339</v>
      </c>
      <c r="AB29" t="s">
        <v>1340</v>
      </c>
      <c r="AC29" s="26">
        <v>1.953088471</v>
      </c>
      <c r="AD29" s="26">
        <v>1.8427152849999999</v>
      </c>
      <c r="AE29" s="22">
        <v>2.2496632129999998</v>
      </c>
      <c r="AF29" s="22">
        <v>2.957158578</v>
      </c>
      <c r="AG29">
        <f t="shared" si="0"/>
        <v>4</v>
      </c>
    </row>
    <row r="30" spans="1:33" x14ac:dyDescent="0.25">
      <c r="A30" s="7" t="s">
        <v>218</v>
      </c>
      <c r="B30" s="27">
        <v>0</v>
      </c>
      <c r="C30" s="27">
        <v>0</v>
      </c>
      <c r="D30" s="26">
        <v>1.6589030979999999</v>
      </c>
      <c r="E30" s="26">
        <v>2.1123351010000002</v>
      </c>
      <c r="F30" s="22">
        <v>2.7840307320000002</v>
      </c>
      <c r="G30" s="26">
        <v>1.1319765959999999</v>
      </c>
      <c r="H30" s="27">
        <v>0</v>
      </c>
      <c r="I30" s="27">
        <v>0</v>
      </c>
      <c r="J30" t="s">
        <v>1278</v>
      </c>
      <c r="K30" t="s">
        <v>1166</v>
      </c>
      <c r="L30" t="s">
        <v>81</v>
      </c>
      <c r="M30" t="s">
        <v>1279</v>
      </c>
      <c r="Y30" t="s">
        <v>1379</v>
      </c>
      <c r="Z30" t="s">
        <v>1082</v>
      </c>
      <c r="AA30" t="s">
        <v>1380</v>
      </c>
      <c r="AB30" t="s">
        <v>1381</v>
      </c>
      <c r="AC30" s="26">
        <v>1.6057321950000001</v>
      </c>
      <c r="AD30" s="26">
        <v>1.254681154</v>
      </c>
      <c r="AE30" s="26">
        <v>1.6415821390000001</v>
      </c>
      <c r="AF30" s="22">
        <v>2.9802195199999999</v>
      </c>
      <c r="AG30">
        <f t="shared" si="0"/>
        <v>4</v>
      </c>
    </row>
    <row r="31" spans="1:33" x14ac:dyDescent="0.25">
      <c r="A31" s="7" t="s">
        <v>218</v>
      </c>
      <c r="B31" s="27">
        <v>0</v>
      </c>
      <c r="C31" s="26">
        <v>1.28623938</v>
      </c>
      <c r="D31" s="26">
        <v>1.227595668</v>
      </c>
      <c r="E31" s="26">
        <v>1.7541892210000001</v>
      </c>
      <c r="F31" s="22">
        <v>2.7751708490000002</v>
      </c>
      <c r="G31" s="27">
        <v>0</v>
      </c>
      <c r="H31" s="26">
        <v>1.848334138</v>
      </c>
      <c r="I31" s="26">
        <v>1.811763647</v>
      </c>
      <c r="J31" t="s">
        <v>1282</v>
      </c>
      <c r="K31" t="s">
        <v>1169</v>
      </c>
      <c r="L31" t="s">
        <v>81</v>
      </c>
      <c r="M31" t="s">
        <v>1283</v>
      </c>
      <c r="Y31" t="s">
        <v>1384</v>
      </c>
      <c r="Z31" t="s">
        <v>1082</v>
      </c>
      <c r="AA31" t="s">
        <v>1385</v>
      </c>
      <c r="AB31" t="s">
        <v>1386</v>
      </c>
      <c r="AC31" s="26">
        <v>1.552161039</v>
      </c>
      <c r="AD31" s="22">
        <v>2.7566777920000001</v>
      </c>
      <c r="AE31" s="23">
        <v>4.8217377610000014</v>
      </c>
      <c r="AF31" s="23">
        <v>4.9265704710000007</v>
      </c>
      <c r="AG31">
        <f t="shared" si="0"/>
        <v>4</v>
      </c>
    </row>
    <row r="32" spans="1:33" x14ac:dyDescent="0.25">
      <c r="A32" s="7" t="s">
        <v>218</v>
      </c>
      <c r="B32" s="27">
        <v>0</v>
      </c>
      <c r="C32" s="22">
        <v>2.9018351099999999</v>
      </c>
      <c r="D32" s="22">
        <v>3.0218091629999999</v>
      </c>
      <c r="E32" s="22">
        <v>3.1756810799999999</v>
      </c>
      <c r="F32" s="22">
        <v>2.6357606150000001</v>
      </c>
      <c r="G32" s="26">
        <v>1.5018986860000001</v>
      </c>
      <c r="H32" s="22">
        <v>2.8118005340000001</v>
      </c>
      <c r="I32" s="26">
        <v>1.91514659</v>
      </c>
      <c r="J32" t="s">
        <v>1287</v>
      </c>
      <c r="K32" t="s">
        <v>1150</v>
      </c>
      <c r="L32" t="s">
        <v>81</v>
      </c>
      <c r="M32" t="s">
        <v>1288</v>
      </c>
      <c r="Y32" t="s">
        <v>1222</v>
      </c>
      <c r="Z32" t="s">
        <v>1082</v>
      </c>
      <c r="AA32" t="s">
        <v>1223</v>
      </c>
      <c r="AB32" t="s">
        <v>1224</v>
      </c>
      <c r="AC32" s="23">
        <v>5.0472647400000001</v>
      </c>
      <c r="AD32" s="27">
        <v>0</v>
      </c>
      <c r="AE32" s="26">
        <v>2.0683588949999998</v>
      </c>
      <c r="AF32" s="26">
        <v>1.8108310750000001</v>
      </c>
      <c r="AG32">
        <f t="shared" si="0"/>
        <v>3</v>
      </c>
    </row>
    <row r="33" spans="1:33" x14ac:dyDescent="0.25">
      <c r="A33" s="7" t="s">
        <v>218</v>
      </c>
      <c r="B33" s="27">
        <v>0</v>
      </c>
      <c r="C33" s="27">
        <v>0</v>
      </c>
      <c r="D33" s="26">
        <v>1.1761885009999999</v>
      </c>
      <c r="E33" s="26">
        <v>1.271970955</v>
      </c>
      <c r="F33" s="22">
        <v>2.5809094579999998</v>
      </c>
      <c r="G33" s="26">
        <v>1.066432885</v>
      </c>
      <c r="H33" s="26">
        <v>1.57425529</v>
      </c>
      <c r="I33" s="26">
        <v>1.2287282770000001</v>
      </c>
      <c r="J33" t="s">
        <v>830</v>
      </c>
      <c r="K33" t="s">
        <v>1082</v>
      </c>
      <c r="L33" t="s">
        <v>831</v>
      </c>
      <c r="M33" t="s">
        <v>832</v>
      </c>
      <c r="Y33" t="s">
        <v>1229</v>
      </c>
      <c r="Z33" t="s">
        <v>1082</v>
      </c>
      <c r="AA33" t="s">
        <v>1230</v>
      </c>
      <c r="AB33" t="s">
        <v>1231</v>
      </c>
      <c r="AC33" s="23">
        <v>4.4502877989999998</v>
      </c>
      <c r="AD33" s="27">
        <v>0</v>
      </c>
      <c r="AE33" s="26">
        <v>1.745710026</v>
      </c>
      <c r="AF33" s="26">
        <v>1.503741634</v>
      </c>
      <c r="AG33">
        <f t="shared" si="0"/>
        <v>3</v>
      </c>
    </row>
    <row r="34" spans="1:33" x14ac:dyDescent="0.25">
      <c r="A34" s="7" t="s">
        <v>218</v>
      </c>
      <c r="B34" s="26">
        <v>1.6599273290000001</v>
      </c>
      <c r="C34" s="22">
        <v>2.5773035100000001</v>
      </c>
      <c r="D34" s="22">
        <v>3.533842087</v>
      </c>
      <c r="E34" s="22">
        <v>3.2356776549999999</v>
      </c>
      <c r="F34" s="22">
        <v>2.2681061339999999</v>
      </c>
      <c r="G34" s="26">
        <v>1.419674933</v>
      </c>
      <c r="H34" s="22">
        <v>2.3794992239999999</v>
      </c>
      <c r="I34" s="26">
        <v>1.6216155269999999</v>
      </c>
      <c r="J34" t="s">
        <v>219</v>
      </c>
      <c r="K34" t="s">
        <v>1082</v>
      </c>
      <c r="L34" t="s">
        <v>220</v>
      </c>
      <c r="M34" t="s">
        <v>221</v>
      </c>
      <c r="Y34" t="s">
        <v>554</v>
      </c>
      <c r="Z34" t="s">
        <v>1082</v>
      </c>
      <c r="AA34" t="s">
        <v>555</v>
      </c>
      <c r="AB34" t="s">
        <v>556</v>
      </c>
      <c r="AC34" s="23">
        <v>3.9431148309999999</v>
      </c>
      <c r="AD34" s="27">
        <v>0</v>
      </c>
      <c r="AE34" s="22">
        <v>2.4983485970000001</v>
      </c>
      <c r="AF34" s="23">
        <v>3.918138742</v>
      </c>
      <c r="AG34">
        <f t="shared" si="0"/>
        <v>3</v>
      </c>
    </row>
    <row r="35" spans="1:33" x14ac:dyDescent="0.25">
      <c r="A35" s="7" t="s">
        <v>218</v>
      </c>
      <c r="B35" s="26">
        <v>1.4022324129999999</v>
      </c>
      <c r="C35" s="26">
        <v>2.0188836920000002</v>
      </c>
      <c r="D35" s="22">
        <v>2.192774768</v>
      </c>
      <c r="E35" s="22">
        <v>2.3640778839999999</v>
      </c>
      <c r="F35" s="22">
        <v>2.15678679</v>
      </c>
      <c r="G35" s="27">
        <v>0</v>
      </c>
      <c r="H35" s="26">
        <v>1.182650827</v>
      </c>
      <c r="I35" s="27">
        <v>0</v>
      </c>
      <c r="J35" t="s">
        <v>228</v>
      </c>
      <c r="K35" t="s">
        <v>1082</v>
      </c>
      <c r="L35" t="s">
        <v>229</v>
      </c>
      <c r="M35" t="s">
        <v>230</v>
      </c>
      <c r="Y35" t="s">
        <v>1249</v>
      </c>
      <c r="Z35" t="s">
        <v>1166</v>
      </c>
      <c r="AA35" t="s">
        <v>81</v>
      </c>
      <c r="AB35" t="s">
        <v>1250</v>
      </c>
      <c r="AC35" s="22">
        <v>3.412042011</v>
      </c>
      <c r="AD35" s="26">
        <v>1.5177621779999999</v>
      </c>
      <c r="AE35" s="27">
        <v>0</v>
      </c>
      <c r="AF35" s="26">
        <v>1.17835095</v>
      </c>
      <c r="AG35">
        <f t="shared" si="0"/>
        <v>3</v>
      </c>
    </row>
    <row r="36" spans="1:33" x14ac:dyDescent="0.25">
      <c r="A36" s="7" t="s">
        <v>218</v>
      </c>
      <c r="B36" s="27">
        <v>0</v>
      </c>
      <c r="C36" s="22">
        <v>2.355291754</v>
      </c>
      <c r="D36" s="22">
        <v>2.3175604860000001</v>
      </c>
      <c r="E36" s="22">
        <v>2.7553266999999999</v>
      </c>
      <c r="F36" s="26">
        <v>2.0759453790000002</v>
      </c>
      <c r="G36" s="27">
        <v>0</v>
      </c>
      <c r="H36" s="26">
        <v>1.451768546</v>
      </c>
      <c r="I36" s="27">
        <v>0</v>
      </c>
      <c r="J36" t="s">
        <v>1326</v>
      </c>
      <c r="K36" t="s">
        <v>1169</v>
      </c>
      <c r="L36" t="s">
        <v>81</v>
      </c>
      <c r="M36" t="s">
        <v>1327</v>
      </c>
      <c r="Y36" t="s">
        <v>1255</v>
      </c>
      <c r="Z36" t="s">
        <v>1082</v>
      </c>
      <c r="AA36" t="s">
        <v>1256</v>
      </c>
      <c r="AB36" t="s">
        <v>1257</v>
      </c>
      <c r="AC36" s="22">
        <v>3.3667674440000002</v>
      </c>
      <c r="AD36" s="26">
        <v>1.0247493830000001</v>
      </c>
      <c r="AE36" s="26">
        <v>1.335837398</v>
      </c>
      <c r="AF36" s="27">
        <v>0</v>
      </c>
      <c r="AG36">
        <f t="shared" si="0"/>
        <v>3</v>
      </c>
    </row>
    <row r="37" spans="1:33" x14ac:dyDescent="0.25">
      <c r="A37" s="7" t="s">
        <v>218</v>
      </c>
      <c r="B37" s="27">
        <v>0</v>
      </c>
      <c r="C37" s="26">
        <v>1.0224241789999999</v>
      </c>
      <c r="D37" s="26">
        <v>1.878473845</v>
      </c>
      <c r="E37" s="26">
        <v>2.0777815199999998</v>
      </c>
      <c r="F37" s="26">
        <v>1.8235710460000001</v>
      </c>
      <c r="G37" s="27">
        <v>0</v>
      </c>
      <c r="H37" s="27">
        <v>0</v>
      </c>
      <c r="I37" s="27">
        <v>0</v>
      </c>
      <c r="J37" t="s">
        <v>1355</v>
      </c>
      <c r="K37" t="s">
        <v>1169</v>
      </c>
      <c r="L37" t="s">
        <v>81</v>
      </c>
      <c r="M37" t="s">
        <v>1356</v>
      </c>
      <c r="Y37" t="s">
        <v>1258</v>
      </c>
      <c r="Z37" t="s">
        <v>1082</v>
      </c>
      <c r="AA37" t="s">
        <v>81</v>
      </c>
      <c r="AB37" t="s">
        <v>1259</v>
      </c>
      <c r="AC37" s="22">
        <v>3.2694788419999998</v>
      </c>
      <c r="AD37" s="26">
        <v>1.770888968</v>
      </c>
      <c r="AE37" s="27">
        <v>0</v>
      </c>
      <c r="AF37" s="26">
        <v>1.747176791</v>
      </c>
      <c r="AG37">
        <f t="shared" si="0"/>
        <v>3</v>
      </c>
    </row>
    <row r="38" spans="1:33" x14ac:dyDescent="0.25">
      <c r="A38" s="7" t="s">
        <v>218</v>
      </c>
      <c r="B38" s="27">
        <v>0</v>
      </c>
      <c r="C38" s="26">
        <v>1.956267032</v>
      </c>
      <c r="D38" s="22">
        <v>3.0500945869999998</v>
      </c>
      <c r="E38" s="22">
        <v>3.400975592</v>
      </c>
      <c r="F38" s="26">
        <v>1.6057321950000001</v>
      </c>
      <c r="G38" s="26">
        <v>1.254681154</v>
      </c>
      <c r="H38" s="26">
        <v>1.6415821390000001</v>
      </c>
      <c r="I38" s="22">
        <v>2.9802195199999999</v>
      </c>
      <c r="J38" t="s">
        <v>1379</v>
      </c>
      <c r="K38" t="s">
        <v>1082</v>
      </c>
      <c r="L38" t="s">
        <v>1380</v>
      </c>
      <c r="M38" t="s">
        <v>1381</v>
      </c>
      <c r="Y38" t="s">
        <v>1282</v>
      </c>
      <c r="Z38" t="s">
        <v>1169</v>
      </c>
      <c r="AA38" t="s">
        <v>81</v>
      </c>
      <c r="AB38" t="s">
        <v>1283</v>
      </c>
      <c r="AC38" s="22">
        <v>2.7751708490000002</v>
      </c>
      <c r="AD38" s="27">
        <v>0</v>
      </c>
      <c r="AE38" s="26">
        <v>1.848334138</v>
      </c>
      <c r="AF38" s="26">
        <v>1.811763647</v>
      </c>
      <c r="AG38">
        <f t="shared" si="0"/>
        <v>3</v>
      </c>
    </row>
    <row r="39" spans="1:33" x14ac:dyDescent="0.25">
      <c r="A39" s="7" t="s">
        <v>218</v>
      </c>
      <c r="B39" s="27">
        <v>0</v>
      </c>
      <c r="C39" s="22">
        <v>2.2830919550000002</v>
      </c>
      <c r="D39" s="22">
        <v>2.224840935</v>
      </c>
      <c r="E39" s="22">
        <v>2.5340363460000002</v>
      </c>
      <c r="F39" s="26">
        <v>1.078652878</v>
      </c>
      <c r="G39" s="27">
        <v>0</v>
      </c>
      <c r="H39" s="27">
        <v>0</v>
      </c>
      <c r="I39" s="27">
        <v>0</v>
      </c>
      <c r="J39" t="s">
        <v>1468</v>
      </c>
      <c r="K39" t="s">
        <v>1082</v>
      </c>
      <c r="L39" t="s">
        <v>1469</v>
      </c>
      <c r="M39" t="s">
        <v>1470</v>
      </c>
      <c r="Y39" t="s">
        <v>530</v>
      </c>
      <c r="Z39" t="s">
        <v>1082</v>
      </c>
      <c r="AA39" t="s">
        <v>531</v>
      </c>
      <c r="AB39" t="s">
        <v>532</v>
      </c>
      <c r="AC39" s="22">
        <v>2.7319170850000001</v>
      </c>
      <c r="AD39" s="27">
        <v>0</v>
      </c>
      <c r="AE39" s="26">
        <v>1.4296503599999999</v>
      </c>
      <c r="AF39" s="22">
        <v>2.7964772130000002</v>
      </c>
      <c r="AG39">
        <f t="shared" si="0"/>
        <v>3</v>
      </c>
    </row>
    <row r="40" spans="1:33" x14ac:dyDescent="0.25">
      <c r="A40" s="1" t="s">
        <v>16</v>
      </c>
      <c r="B40" s="22">
        <v>2.797615892</v>
      </c>
      <c r="C40" s="27">
        <v>0</v>
      </c>
      <c r="D40" s="27">
        <v>0</v>
      </c>
      <c r="E40" s="26">
        <v>1.6580753239999999</v>
      </c>
      <c r="F40" s="26">
        <v>1.3452045130000001</v>
      </c>
      <c r="G40" s="27">
        <v>0</v>
      </c>
      <c r="H40" s="27">
        <v>0</v>
      </c>
      <c r="I40" s="27">
        <v>0</v>
      </c>
      <c r="J40" t="s">
        <v>1418</v>
      </c>
      <c r="K40" t="s">
        <v>1082</v>
      </c>
      <c r="L40" t="s">
        <v>1419</v>
      </c>
      <c r="M40" t="s">
        <v>1420</v>
      </c>
      <c r="Y40" t="s">
        <v>1299</v>
      </c>
      <c r="Z40" t="s">
        <v>1082</v>
      </c>
      <c r="AA40" t="s">
        <v>1300</v>
      </c>
      <c r="AB40" t="s">
        <v>1301</v>
      </c>
      <c r="AC40" s="22">
        <v>2.497352909</v>
      </c>
      <c r="AD40" s="27">
        <v>0</v>
      </c>
      <c r="AE40" s="26">
        <v>1.469759228</v>
      </c>
      <c r="AF40" s="26">
        <v>1.395091096</v>
      </c>
      <c r="AG40">
        <f t="shared" si="0"/>
        <v>3</v>
      </c>
    </row>
    <row r="41" spans="1:33" x14ac:dyDescent="0.25">
      <c r="A41" s="1" t="s">
        <v>16</v>
      </c>
      <c r="B41" s="27">
        <v>0</v>
      </c>
      <c r="C41" s="27">
        <v>0</v>
      </c>
      <c r="D41" s="26">
        <v>1.7687061420000001</v>
      </c>
      <c r="E41" s="26">
        <v>1.6736041770000001</v>
      </c>
      <c r="F41" s="26">
        <v>1.023814172</v>
      </c>
      <c r="G41" s="27">
        <v>0</v>
      </c>
      <c r="H41" s="27">
        <v>0</v>
      </c>
      <c r="I41" s="26">
        <v>1.3590645180000001</v>
      </c>
      <c r="J41" t="s">
        <v>1488</v>
      </c>
      <c r="K41" t="s">
        <v>1148</v>
      </c>
      <c r="L41" t="s">
        <v>1489</v>
      </c>
      <c r="M41" t="s">
        <v>1490</v>
      </c>
      <c r="Y41" t="s">
        <v>1095</v>
      </c>
      <c r="Z41" t="s">
        <v>1082</v>
      </c>
      <c r="AA41" t="s">
        <v>1096</v>
      </c>
      <c r="AB41" t="s">
        <v>1097</v>
      </c>
      <c r="AC41" s="22">
        <v>2.4519017660000002</v>
      </c>
      <c r="AD41" s="27">
        <v>0</v>
      </c>
      <c r="AE41" s="22">
        <v>2.2064793279999999</v>
      </c>
      <c r="AF41" s="22">
        <v>2.9092964640000001</v>
      </c>
      <c r="AG41">
        <f t="shared" si="0"/>
        <v>3</v>
      </c>
    </row>
    <row r="42" spans="1:33" x14ac:dyDescent="0.25">
      <c r="A42" s="13" t="s">
        <v>441</v>
      </c>
      <c r="B42" s="27">
        <v>-1.152254203</v>
      </c>
      <c r="C42" s="27">
        <v>-1.1133862640000001</v>
      </c>
      <c r="D42" s="27">
        <v>0</v>
      </c>
      <c r="E42" s="27">
        <v>0</v>
      </c>
      <c r="F42" s="26">
        <v>1.1946088500000001</v>
      </c>
      <c r="G42" s="27">
        <v>-1.1112675869999999</v>
      </c>
      <c r="H42" s="27">
        <v>0</v>
      </c>
      <c r="I42" s="27">
        <v>0</v>
      </c>
      <c r="J42" t="s">
        <v>1120</v>
      </c>
      <c r="K42" t="s">
        <v>1089</v>
      </c>
      <c r="L42" t="s">
        <v>1121</v>
      </c>
      <c r="M42" t="s">
        <v>1122</v>
      </c>
      <c r="Y42" t="s">
        <v>1315</v>
      </c>
      <c r="Z42" t="s">
        <v>1082</v>
      </c>
      <c r="AA42" t="s">
        <v>81</v>
      </c>
      <c r="AB42" t="s">
        <v>1316</v>
      </c>
      <c r="AC42" s="22">
        <v>2.2109941339999999</v>
      </c>
      <c r="AD42" s="26">
        <v>1.4219451169999999</v>
      </c>
      <c r="AE42" s="27">
        <v>0</v>
      </c>
      <c r="AF42" s="26">
        <v>1.6151387189999999</v>
      </c>
      <c r="AG42">
        <f t="shared" si="0"/>
        <v>3</v>
      </c>
    </row>
    <row r="43" spans="1:33" x14ac:dyDescent="0.25">
      <c r="A43" s="13" t="s">
        <v>441</v>
      </c>
      <c r="B43" s="27">
        <v>0</v>
      </c>
      <c r="C43" s="28">
        <v>-1.5882015700000001</v>
      </c>
      <c r="D43" s="28">
        <v>-1.2587559100000001</v>
      </c>
      <c r="E43" s="27">
        <v>0</v>
      </c>
      <c r="F43" s="26">
        <v>1.0171558510000001</v>
      </c>
      <c r="G43" s="27">
        <v>0</v>
      </c>
      <c r="H43" s="27">
        <v>0</v>
      </c>
      <c r="I43" s="27">
        <v>0</v>
      </c>
      <c r="J43" t="s">
        <v>1123</v>
      </c>
      <c r="K43" t="s">
        <v>1089</v>
      </c>
      <c r="L43" t="s">
        <v>1124</v>
      </c>
      <c r="M43" t="s">
        <v>1125</v>
      </c>
      <c r="Y43" t="s">
        <v>1353</v>
      </c>
      <c r="Z43" t="s">
        <v>1166</v>
      </c>
      <c r="AA43" t="s">
        <v>81</v>
      </c>
      <c r="AB43" t="s">
        <v>1354</v>
      </c>
      <c r="AC43" s="26">
        <v>1.8536775000000001</v>
      </c>
      <c r="AD43" s="27">
        <v>0</v>
      </c>
      <c r="AE43" s="26">
        <v>1.432463002</v>
      </c>
      <c r="AF43" s="26">
        <v>1.582773963</v>
      </c>
      <c r="AG43">
        <f t="shared" si="0"/>
        <v>3</v>
      </c>
    </row>
    <row r="44" spans="1:33" x14ac:dyDescent="0.25">
      <c r="A44" s="13" t="s">
        <v>441</v>
      </c>
      <c r="B44" s="27">
        <v>0</v>
      </c>
      <c r="C44" s="27">
        <v>-1.0787175920000001</v>
      </c>
      <c r="D44" s="27">
        <v>-1.167328304</v>
      </c>
      <c r="E44" s="27">
        <v>0</v>
      </c>
      <c r="F44" s="27">
        <v>0</v>
      </c>
      <c r="G44" s="27">
        <v>0</v>
      </c>
      <c r="H44" s="27">
        <v>0</v>
      </c>
      <c r="I44" s="27">
        <v>0</v>
      </c>
      <c r="J44" t="s">
        <v>1517</v>
      </c>
      <c r="K44" t="s">
        <v>1082</v>
      </c>
      <c r="L44" t="s">
        <v>81</v>
      </c>
      <c r="M44" t="s">
        <v>1518</v>
      </c>
      <c r="Y44" t="s">
        <v>522</v>
      </c>
      <c r="Z44" t="s">
        <v>1082</v>
      </c>
      <c r="AA44" t="s">
        <v>523</v>
      </c>
      <c r="AB44" t="s">
        <v>524</v>
      </c>
      <c r="AC44" s="26">
        <v>1.841867674</v>
      </c>
      <c r="AD44" s="27">
        <v>0</v>
      </c>
      <c r="AE44" s="26">
        <v>1.067576573</v>
      </c>
      <c r="AF44" s="26">
        <v>1.8689890629999999</v>
      </c>
      <c r="AG44">
        <f t="shared" si="0"/>
        <v>3</v>
      </c>
    </row>
    <row r="45" spans="1:33" x14ac:dyDescent="0.25">
      <c r="A45" s="13" t="s">
        <v>441</v>
      </c>
      <c r="B45" s="27">
        <v>0</v>
      </c>
      <c r="C45" s="28">
        <v>-1.273102891</v>
      </c>
      <c r="D45" s="27">
        <v>0</v>
      </c>
      <c r="E45" s="27">
        <v>0</v>
      </c>
      <c r="F45" s="27">
        <v>0</v>
      </c>
      <c r="G45" s="27">
        <v>0</v>
      </c>
      <c r="H45" s="27">
        <v>0</v>
      </c>
      <c r="I45" s="27">
        <v>0</v>
      </c>
      <c r="J45" t="s">
        <v>1195</v>
      </c>
      <c r="K45" t="s">
        <v>1148</v>
      </c>
      <c r="L45" t="s">
        <v>81</v>
      </c>
      <c r="M45" t="s">
        <v>1196</v>
      </c>
      <c r="Y45" t="s">
        <v>1370</v>
      </c>
      <c r="Z45" t="s">
        <v>1082</v>
      </c>
      <c r="AA45" t="s">
        <v>81</v>
      </c>
      <c r="AB45" t="s">
        <v>1371</v>
      </c>
      <c r="AC45" s="26">
        <v>1.6645639969999999</v>
      </c>
      <c r="AD45" s="27">
        <v>0</v>
      </c>
      <c r="AE45" s="26">
        <v>1.07731888</v>
      </c>
      <c r="AF45" s="26">
        <v>1.3194884179999999</v>
      </c>
      <c r="AG45">
        <f t="shared" si="0"/>
        <v>3</v>
      </c>
    </row>
    <row r="46" spans="1:33" x14ac:dyDescent="0.25">
      <c r="A46" s="13" t="s">
        <v>441</v>
      </c>
      <c r="B46" s="27">
        <v>0</v>
      </c>
      <c r="C46" s="28">
        <v>-1.2378473800000001</v>
      </c>
      <c r="D46" s="27">
        <v>0</v>
      </c>
      <c r="E46" s="27">
        <v>0</v>
      </c>
      <c r="F46" s="27">
        <v>0</v>
      </c>
      <c r="G46" s="27">
        <v>0</v>
      </c>
      <c r="H46" s="27">
        <v>0</v>
      </c>
      <c r="I46" s="27">
        <v>0</v>
      </c>
      <c r="J46" t="s">
        <v>1537</v>
      </c>
      <c r="K46" t="s">
        <v>1089</v>
      </c>
      <c r="L46" t="s">
        <v>1538</v>
      </c>
      <c r="M46" t="s">
        <v>1539</v>
      </c>
      <c r="Y46" t="s">
        <v>1404</v>
      </c>
      <c r="Z46" t="s">
        <v>1089</v>
      </c>
      <c r="AA46" t="s">
        <v>1405</v>
      </c>
      <c r="AB46" t="s">
        <v>1406</v>
      </c>
      <c r="AC46" s="26">
        <v>1.422679421</v>
      </c>
      <c r="AD46" s="27">
        <v>0</v>
      </c>
      <c r="AE46" s="22">
        <v>2.933945209</v>
      </c>
      <c r="AF46" s="23">
        <v>5.1063844850000004</v>
      </c>
      <c r="AG46">
        <f t="shared" si="0"/>
        <v>3</v>
      </c>
    </row>
    <row r="47" spans="1:33" x14ac:dyDescent="0.25">
      <c r="A47" s="13" t="s">
        <v>441</v>
      </c>
      <c r="B47" s="27">
        <v>0</v>
      </c>
      <c r="C47" s="28">
        <v>-1.328112239</v>
      </c>
      <c r="D47" s="27">
        <v>0</v>
      </c>
      <c r="E47" s="27">
        <v>0</v>
      </c>
      <c r="F47" s="27">
        <v>0</v>
      </c>
      <c r="G47" s="27">
        <v>0</v>
      </c>
      <c r="H47" s="27">
        <v>0</v>
      </c>
      <c r="I47" s="27">
        <v>0</v>
      </c>
      <c r="J47" t="s">
        <v>1540</v>
      </c>
      <c r="K47" t="s">
        <v>1089</v>
      </c>
      <c r="L47" t="s">
        <v>1541</v>
      </c>
      <c r="M47" t="s">
        <v>1542</v>
      </c>
      <c r="Y47" t="s">
        <v>1109</v>
      </c>
      <c r="Z47" t="s">
        <v>1082</v>
      </c>
      <c r="AA47" t="s">
        <v>1110</v>
      </c>
      <c r="AB47" t="s">
        <v>1111</v>
      </c>
      <c r="AC47" s="26">
        <v>1.2885206979999999</v>
      </c>
      <c r="AD47" s="27">
        <v>0</v>
      </c>
      <c r="AE47" s="26">
        <v>1.2801621249999999</v>
      </c>
      <c r="AF47" s="26">
        <v>1.931114072</v>
      </c>
      <c r="AG47">
        <f t="shared" si="0"/>
        <v>3</v>
      </c>
    </row>
    <row r="48" spans="1:33" x14ac:dyDescent="0.25">
      <c r="A48" s="13" t="s">
        <v>441</v>
      </c>
      <c r="B48" s="27">
        <v>0</v>
      </c>
      <c r="C48" s="27">
        <v>-1.120597565</v>
      </c>
      <c r="D48" s="27">
        <v>0</v>
      </c>
      <c r="E48" s="27">
        <v>0</v>
      </c>
      <c r="F48" s="27">
        <v>0</v>
      </c>
      <c r="G48" s="27">
        <v>0</v>
      </c>
      <c r="H48" s="27">
        <v>0</v>
      </c>
      <c r="I48" s="27">
        <v>0</v>
      </c>
      <c r="J48" t="s">
        <v>1534</v>
      </c>
      <c r="K48" t="s">
        <v>1082</v>
      </c>
      <c r="L48" t="s">
        <v>1535</v>
      </c>
      <c r="M48" t="s">
        <v>1536</v>
      </c>
      <c r="Y48" t="s">
        <v>1436</v>
      </c>
      <c r="Z48" t="s">
        <v>1089</v>
      </c>
      <c r="AA48" t="s">
        <v>1437</v>
      </c>
      <c r="AB48" t="s">
        <v>1438</v>
      </c>
      <c r="AC48" s="26">
        <v>1.2803489240000001</v>
      </c>
      <c r="AD48" s="27">
        <v>0</v>
      </c>
      <c r="AE48" s="26">
        <v>1.171447149</v>
      </c>
      <c r="AF48" s="26">
        <v>1.766330425</v>
      </c>
      <c r="AG48">
        <f t="shared" si="0"/>
        <v>3</v>
      </c>
    </row>
    <row r="49" spans="1:33" x14ac:dyDescent="0.25">
      <c r="A49" s="13" t="s">
        <v>441</v>
      </c>
      <c r="B49" s="27">
        <v>0</v>
      </c>
      <c r="C49" s="28">
        <v>-1.267171925</v>
      </c>
      <c r="D49" s="27">
        <v>0</v>
      </c>
      <c r="E49" s="27">
        <v>0</v>
      </c>
      <c r="F49" s="27">
        <v>0</v>
      </c>
      <c r="G49" s="27">
        <v>-1.092442431</v>
      </c>
      <c r="H49" s="27">
        <v>0</v>
      </c>
      <c r="I49" s="27">
        <v>0</v>
      </c>
      <c r="J49" t="s">
        <v>1162</v>
      </c>
      <c r="K49" t="s">
        <v>1151</v>
      </c>
      <c r="L49" t="s">
        <v>81</v>
      </c>
      <c r="M49" t="s">
        <v>1163</v>
      </c>
      <c r="Y49" t="s">
        <v>1446</v>
      </c>
      <c r="Z49" t="s">
        <v>1082</v>
      </c>
      <c r="AA49" t="s">
        <v>1447</v>
      </c>
      <c r="AB49" t="s">
        <v>1448</v>
      </c>
      <c r="AC49" s="26">
        <v>1.2312304919999999</v>
      </c>
      <c r="AD49" s="27">
        <v>0</v>
      </c>
      <c r="AE49" s="26">
        <v>1.252025986</v>
      </c>
      <c r="AF49" s="26">
        <v>1.680224513</v>
      </c>
      <c r="AG49">
        <f t="shared" si="0"/>
        <v>3</v>
      </c>
    </row>
    <row r="50" spans="1:33" x14ac:dyDescent="0.25">
      <c r="A50" s="13" t="s">
        <v>441</v>
      </c>
      <c r="B50" s="27">
        <v>0</v>
      </c>
      <c r="C50" s="27">
        <v>-1.018084937</v>
      </c>
      <c r="D50" s="27">
        <v>-1.0228737729999999</v>
      </c>
      <c r="E50" s="27">
        <v>0</v>
      </c>
      <c r="F50" s="27">
        <v>0</v>
      </c>
      <c r="G50" s="27">
        <v>-1.1882883209999999</v>
      </c>
      <c r="H50" s="27">
        <v>0</v>
      </c>
      <c r="I50" s="27">
        <v>0</v>
      </c>
      <c r="J50" t="s">
        <v>1508</v>
      </c>
      <c r="K50" t="s">
        <v>1082</v>
      </c>
      <c r="L50" t="s">
        <v>1509</v>
      </c>
      <c r="M50" t="s">
        <v>1510</v>
      </c>
      <c r="Y50" t="s">
        <v>1117</v>
      </c>
      <c r="Z50" t="s">
        <v>1089</v>
      </c>
      <c r="AA50" t="s">
        <v>1118</v>
      </c>
      <c r="AB50" t="s">
        <v>1119</v>
      </c>
      <c r="AC50" s="26">
        <v>1.2036056180000001</v>
      </c>
      <c r="AD50" s="27">
        <v>0</v>
      </c>
      <c r="AE50" s="26">
        <v>1.444789812</v>
      </c>
      <c r="AF50" s="22">
        <v>3.1412916740000001</v>
      </c>
      <c r="AG50">
        <f t="shared" si="0"/>
        <v>3</v>
      </c>
    </row>
    <row r="51" spans="1:33" x14ac:dyDescent="0.25">
      <c r="A51" s="13" t="s">
        <v>441</v>
      </c>
      <c r="B51" s="27">
        <v>0</v>
      </c>
      <c r="C51" s="27">
        <v>-1.1913802680000001</v>
      </c>
      <c r="D51" s="27">
        <v>0</v>
      </c>
      <c r="E51" s="27">
        <v>-1.0405074729999999</v>
      </c>
      <c r="F51" s="27">
        <v>0</v>
      </c>
      <c r="G51" s="28">
        <v>-1.3076285160000001</v>
      </c>
      <c r="H51" s="27">
        <v>0</v>
      </c>
      <c r="I51" s="27">
        <v>0</v>
      </c>
      <c r="J51" t="s">
        <v>1138</v>
      </c>
      <c r="K51" t="s">
        <v>1082</v>
      </c>
      <c r="L51" t="s">
        <v>1139</v>
      </c>
      <c r="M51" t="s">
        <v>1140</v>
      </c>
      <c r="Y51" t="s">
        <v>1511</v>
      </c>
      <c r="Z51" t="s">
        <v>1089</v>
      </c>
      <c r="AA51" t="s">
        <v>1512</v>
      </c>
      <c r="AB51" t="s">
        <v>1513</v>
      </c>
      <c r="AC51" s="27">
        <v>0</v>
      </c>
      <c r="AD51" s="26">
        <v>1.5024006729999999</v>
      </c>
      <c r="AE51" s="22">
        <v>2.3455683079999998</v>
      </c>
      <c r="AF51" s="26">
        <v>1.793244981</v>
      </c>
      <c r="AG51">
        <f t="shared" si="0"/>
        <v>3</v>
      </c>
    </row>
    <row r="52" spans="1:33" x14ac:dyDescent="0.25">
      <c r="A52" s="13" t="s">
        <v>441</v>
      </c>
      <c r="B52" s="28">
        <v>-1.317380319</v>
      </c>
      <c r="C52" s="28">
        <v>-1.311545795</v>
      </c>
      <c r="D52" s="27">
        <v>0</v>
      </c>
      <c r="E52" s="27">
        <v>0</v>
      </c>
      <c r="F52" s="27">
        <v>0</v>
      </c>
      <c r="G52" s="27">
        <v>0</v>
      </c>
      <c r="H52" s="27">
        <v>0</v>
      </c>
      <c r="I52" s="27">
        <v>0</v>
      </c>
      <c r="J52" t="s">
        <v>1164</v>
      </c>
      <c r="K52" t="s">
        <v>1082</v>
      </c>
      <c r="L52" t="s">
        <v>81</v>
      </c>
      <c r="M52" t="s">
        <v>1165</v>
      </c>
      <c r="Y52" t="s">
        <v>1496</v>
      </c>
      <c r="Z52" t="s">
        <v>1089</v>
      </c>
      <c r="AA52" t="s">
        <v>1497</v>
      </c>
      <c r="AB52" t="s">
        <v>1498</v>
      </c>
      <c r="AC52" s="27">
        <v>0</v>
      </c>
      <c r="AD52" s="26">
        <v>1.7048604089999999</v>
      </c>
      <c r="AE52" s="23">
        <v>4.1098855959999998</v>
      </c>
      <c r="AF52" s="24">
        <v>5.7584054329999992</v>
      </c>
      <c r="AG52">
        <f t="shared" si="0"/>
        <v>3</v>
      </c>
    </row>
    <row r="53" spans="1:33" x14ac:dyDescent="0.25">
      <c r="A53" s="13" t="s">
        <v>441</v>
      </c>
      <c r="B53" s="27">
        <v>-1.022642324</v>
      </c>
      <c r="C53" s="27">
        <v>-1.0821864539999999</v>
      </c>
      <c r="D53" s="27">
        <v>0</v>
      </c>
      <c r="E53" s="27">
        <v>0</v>
      </c>
      <c r="F53" s="27">
        <v>0</v>
      </c>
      <c r="G53" s="27">
        <v>0</v>
      </c>
      <c r="H53" s="27">
        <v>0</v>
      </c>
      <c r="I53" s="26">
        <v>1.078538526</v>
      </c>
      <c r="J53" t="s">
        <v>1133</v>
      </c>
      <c r="K53" t="s">
        <v>1082</v>
      </c>
      <c r="L53" t="s">
        <v>81</v>
      </c>
      <c r="M53" t="s">
        <v>1134</v>
      </c>
      <c r="Y53" t="s">
        <v>1211</v>
      </c>
      <c r="Z53" t="s">
        <v>1082</v>
      </c>
      <c r="AA53" t="s">
        <v>1212</v>
      </c>
      <c r="AB53" t="s">
        <v>1213</v>
      </c>
      <c r="AC53" s="28">
        <v>-1.372450307</v>
      </c>
      <c r="AD53" s="28">
        <v>-1.7747720389999999</v>
      </c>
      <c r="AE53" s="27">
        <v>0</v>
      </c>
      <c r="AF53" s="27">
        <v>-1.1259134989999999</v>
      </c>
      <c r="AG53">
        <f t="shared" si="0"/>
        <v>3</v>
      </c>
    </row>
    <row r="54" spans="1:33" x14ac:dyDescent="0.25">
      <c r="A54" s="13" t="s">
        <v>441</v>
      </c>
      <c r="B54" s="27">
        <v>-1.0249056190000001</v>
      </c>
      <c r="C54" s="28">
        <v>-2.3357030619999999</v>
      </c>
      <c r="D54" s="28">
        <v>-1.72682377</v>
      </c>
      <c r="E54" s="27">
        <v>0</v>
      </c>
      <c r="F54" s="27">
        <v>0</v>
      </c>
      <c r="G54" s="27">
        <v>0</v>
      </c>
      <c r="H54" s="27">
        <v>0</v>
      </c>
      <c r="I54" s="27">
        <v>0</v>
      </c>
      <c r="J54" t="s">
        <v>1144</v>
      </c>
      <c r="K54" t="s">
        <v>1082</v>
      </c>
      <c r="L54" t="s">
        <v>1145</v>
      </c>
      <c r="M54" t="s">
        <v>1146</v>
      </c>
      <c r="Y54" t="s">
        <v>1260</v>
      </c>
      <c r="Z54" t="s">
        <v>1082</v>
      </c>
      <c r="AA54" t="s">
        <v>1261</v>
      </c>
      <c r="AB54" t="s">
        <v>1262</v>
      </c>
      <c r="AC54" s="22">
        <v>3.1712105899999998</v>
      </c>
      <c r="AD54" s="27">
        <v>0</v>
      </c>
      <c r="AE54" s="27">
        <v>0</v>
      </c>
      <c r="AF54" s="22">
        <v>2.5656010509999998</v>
      </c>
      <c r="AG54">
        <f t="shared" si="0"/>
        <v>2</v>
      </c>
    </row>
    <row r="55" spans="1:33" x14ac:dyDescent="0.25">
      <c r="A55" s="13" t="s">
        <v>441</v>
      </c>
      <c r="B55" s="27">
        <v>0</v>
      </c>
      <c r="C55" s="28">
        <v>-2.5393450569999998</v>
      </c>
      <c r="D55" s="28">
        <v>-1.720285284</v>
      </c>
      <c r="E55" s="28">
        <v>-1.4087761759999999</v>
      </c>
      <c r="F55" s="27">
        <v>0</v>
      </c>
      <c r="G55" s="27">
        <v>0</v>
      </c>
      <c r="H55" s="27">
        <v>0</v>
      </c>
      <c r="I55" s="27">
        <v>0</v>
      </c>
      <c r="J55" t="s">
        <v>1141</v>
      </c>
      <c r="K55" t="s">
        <v>1089</v>
      </c>
      <c r="L55" t="s">
        <v>1142</v>
      </c>
      <c r="M55" t="s">
        <v>1143</v>
      </c>
      <c r="Y55" t="s">
        <v>1275</v>
      </c>
      <c r="Z55" t="s">
        <v>1082</v>
      </c>
      <c r="AA55" t="s">
        <v>1276</v>
      </c>
      <c r="AB55" t="s">
        <v>1277</v>
      </c>
      <c r="AC55" s="22">
        <v>2.7932665590000001</v>
      </c>
      <c r="AD55" s="27">
        <v>0</v>
      </c>
      <c r="AE55" s="26">
        <v>1.819144981</v>
      </c>
      <c r="AF55" s="27">
        <v>0</v>
      </c>
      <c r="AG55">
        <f t="shared" si="0"/>
        <v>2</v>
      </c>
    </row>
    <row r="56" spans="1:33" x14ac:dyDescent="0.25">
      <c r="A56" s="13" t="s">
        <v>441</v>
      </c>
      <c r="B56" s="28">
        <v>-1.6654380419999999</v>
      </c>
      <c r="C56" s="28">
        <v>-1.6745771250000001</v>
      </c>
      <c r="D56" s="28">
        <v>-2.4488655750000001</v>
      </c>
      <c r="E56" s="27">
        <v>-1.0691116759999999</v>
      </c>
      <c r="F56" s="27">
        <v>0</v>
      </c>
      <c r="G56" s="27">
        <v>0</v>
      </c>
      <c r="H56" s="27">
        <v>0</v>
      </c>
      <c r="I56" s="27">
        <v>0</v>
      </c>
      <c r="J56" t="s">
        <v>1131</v>
      </c>
      <c r="K56" t="s">
        <v>1082</v>
      </c>
      <c r="L56" t="s">
        <v>81</v>
      </c>
      <c r="M56" t="s">
        <v>1132</v>
      </c>
      <c r="Y56" t="s">
        <v>1278</v>
      </c>
      <c r="Z56" t="s">
        <v>1166</v>
      </c>
      <c r="AA56" t="s">
        <v>81</v>
      </c>
      <c r="AB56" t="s">
        <v>1279</v>
      </c>
      <c r="AC56" s="22">
        <v>2.7840307320000002</v>
      </c>
      <c r="AD56" s="26">
        <v>1.1319765959999999</v>
      </c>
      <c r="AE56" s="27">
        <v>0</v>
      </c>
      <c r="AF56" s="27">
        <v>0</v>
      </c>
      <c r="AG56">
        <f t="shared" si="0"/>
        <v>2</v>
      </c>
    </row>
    <row r="57" spans="1:33" x14ac:dyDescent="0.25">
      <c r="A57" s="13" t="s">
        <v>441</v>
      </c>
      <c r="B57" s="28">
        <v>-1.761478294</v>
      </c>
      <c r="C57" s="28">
        <v>-1.6660077209999999</v>
      </c>
      <c r="D57" s="28">
        <v>-1.5617475409999999</v>
      </c>
      <c r="E57" s="28">
        <v>-1.5028281720000001</v>
      </c>
      <c r="F57" s="27">
        <v>0</v>
      </c>
      <c r="G57" s="27">
        <v>0</v>
      </c>
      <c r="H57" s="27">
        <v>0</v>
      </c>
      <c r="I57" s="27">
        <v>0</v>
      </c>
      <c r="J57" t="s">
        <v>1129</v>
      </c>
      <c r="K57" t="s">
        <v>1082</v>
      </c>
      <c r="L57" t="s">
        <v>81</v>
      </c>
      <c r="M57" t="s">
        <v>1130</v>
      </c>
      <c r="Y57" t="s">
        <v>1088</v>
      </c>
      <c r="Z57" t="s">
        <v>1089</v>
      </c>
      <c r="AA57" t="s">
        <v>1090</v>
      </c>
      <c r="AB57" t="s">
        <v>1091</v>
      </c>
      <c r="AC57" s="22">
        <v>2.7006672950000001</v>
      </c>
      <c r="AD57" s="27">
        <v>0</v>
      </c>
      <c r="AE57" s="27">
        <v>0</v>
      </c>
      <c r="AF57" s="22">
        <v>2.5912007359999998</v>
      </c>
      <c r="AG57">
        <f t="shared" si="0"/>
        <v>2</v>
      </c>
    </row>
    <row r="58" spans="1:33" x14ac:dyDescent="0.25">
      <c r="A58" s="13" t="s">
        <v>441</v>
      </c>
      <c r="B58" s="27">
        <v>0</v>
      </c>
      <c r="C58" s="27">
        <v>0</v>
      </c>
      <c r="D58" s="27">
        <v>0</v>
      </c>
      <c r="E58" s="27">
        <v>0</v>
      </c>
      <c r="F58" s="27">
        <v>0</v>
      </c>
      <c r="G58" s="28">
        <v>-1.6667912620000001</v>
      </c>
      <c r="H58" s="28">
        <v>-1.428694404</v>
      </c>
      <c r="I58" s="27">
        <v>0</v>
      </c>
      <c r="J58" t="s">
        <v>1160</v>
      </c>
      <c r="K58" t="s">
        <v>1082</v>
      </c>
      <c r="L58" t="s">
        <v>81</v>
      </c>
      <c r="M58" t="s">
        <v>1161</v>
      </c>
      <c r="Y58" t="s">
        <v>1284</v>
      </c>
      <c r="Z58" t="s">
        <v>1082</v>
      </c>
      <c r="AA58" t="s">
        <v>1285</v>
      </c>
      <c r="AB58" t="s">
        <v>1286</v>
      </c>
      <c r="AC58" s="22">
        <v>2.651077125</v>
      </c>
      <c r="AD58" s="27">
        <v>0</v>
      </c>
      <c r="AE58" s="27">
        <v>0</v>
      </c>
      <c r="AF58" s="26">
        <v>1.447610804</v>
      </c>
      <c r="AG58">
        <f t="shared" si="0"/>
        <v>2</v>
      </c>
    </row>
    <row r="59" spans="1:33" x14ac:dyDescent="0.25">
      <c r="A59" s="13" t="s">
        <v>441</v>
      </c>
      <c r="B59" s="26">
        <v>1.022240174</v>
      </c>
      <c r="C59" s="27">
        <v>0</v>
      </c>
      <c r="D59" s="27">
        <v>0</v>
      </c>
      <c r="E59" s="27">
        <v>0</v>
      </c>
      <c r="F59" s="27">
        <v>0</v>
      </c>
      <c r="G59" s="28">
        <v>-1.4338995130000001</v>
      </c>
      <c r="H59" s="27">
        <v>-1.0343614299999999</v>
      </c>
      <c r="I59" s="27">
        <v>0</v>
      </c>
      <c r="J59" t="s">
        <v>1147</v>
      </c>
      <c r="K59" t="s">
        <v>1148</v>
      </c>
      <c r="L59" t="s">
        <v>81</v>
      </c>
      <c r="M59" t="s">
        <v>1149</v>
      </c>
      <c r="Y59" t="s">
        <v>1092</v>
      </c>
      <c r="Z59" t="s">
        <v>1082</v>
      </c>
      <c r="AA59" t="s">
        <v>1093</v>
      </c>
      <c r="AB59" t="s">
        <v>1094</v>
      </c>
      <c r="AC59" s="22">
        <v>2.6391528470000001</v>
      </c>
      <c r="AD59" s="27">
        <v>0</v>
      </c>
      <c r="AE59" s="26">
        <v>1.0092429009999999</v>
      </c>
      <c r="AF59" s="27">
        <v>0</v>
      </c>
      <c r="AG59">
        <f t="shared" si="0"/>
        <v>2</v>
      </c>
    </row>
    <row r="60" spans="1:33" x14ac:dyDescent="0.25">
      <c r="A60" s="13" t="s">
        <v>441</v>
      </c>
      <c r="B60" s="27">
        <v>0</v>
      </c>
      <c r="C60" s="27">
        <v>0</v>
      </c>
      <c r="D60" s="27">
        <v>0</v>
      </c>
      <c r="E60" s="27">
        <v>0</v>
      </c>
      <c r="F60" s="27">
        <v>0</v>
      </c>
      <c r="G60" s="27">
        <v>-1.014772762</v>
      </c>
      <c r="H60" s="27">
        <v>0</v>
      </c>
      <c r="I60" s="27">
        <v>0</v>
      </c>
      <c r="J60" t="s">
        <v>1182</v>
      </c>
      <c r="K60" t="s">
        <v>1082</v>
      </c>
      <c r="L60" t="s">
        <v>1183</v>
      </c>
      <c r="M60" t="s">
        <v>1184</v>
      </c>
      <c r="Y60" t="s">
        <v>1289</v>
      </c>
      <c r="Z60" t="s">
        <v>1082</v>
      </c>
      <c r="AA60" t="s">
        <v>1290</v>
      </c>
      <c r="AB60" t="s">
        <v>1291</v>
      </c>
      <c r="AC60" s="22">
        <v>2.5961398899999999</v>
      </c>
      <c r="AD60" s="26">
        <v>1.307140953</v>
      </c>
      <c r="AE60" s="27">
        <v>0</v>
      </c>
      <c r="AF60" s="27">
        <v>0</v>
      </c>
      <c r="AG60">
        <f t="shared" si="0"/>
        <v>2</v>
      </c>
    </row>
    <row r="61" spans="1:33" x14ac:dyDescent="0.25">
      <c r="A61" s="13" t="s">
        <v>441</v>
      </c>
      <c r="B61" s="27">
        <v>0</v>
      </c>
      <c r="C61" s="27">
        <v>0</v>
      </c>
      <c r="D61" s="27">
        <v>0</v>
      </c>
      <c r="E61" s="27">
        <v>0</v>
      </c>
      <c r="F61" s="27">
        <v>0</v>
      </c>
      <c r="G61" s="27">
        <v>-1.025023869</v>
      </c>
      <c r="H61" s="27">
        <v>0</v>
      </c>
      <c r="I61" s="27">
        <v>0</v>
      </c>
      <c r="J61" t="s">
        <v>1179</v>
      </c>
      <c r="K61" t="s">
        <v>1082</v>
      </c>
      <c r="L61" t="s">
        <v>1180</v>
      </c>
      <c r="M61" t="s">
        <v>1181</v>
      </c>
      <c r="Y61" t="s">
        <v>1295</v>
      </c>
      <c r="Z61" t="s">
        <v>1148</v>
      </c>
      <c r="AA61" t="s">
        <v>81</v>
      </c>
      <c r="AB61" t="s">
        <v>1296</v>
      </c>
      <c r="AC61" s="22">
        <v>2.519281747</v>
      </c>
      <c r="AD61" s="27">
        <v>0</v>
      </c>
      <c r="AE61" s="27">
        <v>0</v>
      </c>
      <c r="AF61" s="26">
        <v>2.0529629950000001</v>
      </c>
      <c r="AG61">
        <f t="shared" si="0"/>
        <v>2</v>
      </c>
    </row>
    <row r="62" spans="1:33" x14ac:dyDescent="0.25">
      <c r="A62" s="13" t="s">
        <v>441</v>
      </c>
      <c r="B62" s="27">
        <v>0</v>
      </c>
      <c r="C62" s="27">
        <v>0</v>
      </c>
      <c r="D62" s="27">
        <v>0</v>
      </c>
      <c r="E62" s="27">
        <v>0</v>
      </c>
      <c r="F62" s="27">
        <v>0</v>
      </c>
      <c r="G62" s="28">
        <v>-1.3431449529999999</v>
      </c>
      <c r="H62" s="27">
        <v>0</v>
      </c>
      <c r="I62" s="27">
        <v>0</v>
      </c>
      <c r="J62" t="s">
        <v>1175</v>
      </c>
      <c r="K62" t="s">
        <v>1148</v>
      </c>
      <c r="L62" t="s">
        <v>81</v>
      </c>
      <c r="M62" t="s">
        <v>1176</v>
      </c>
      <c r="Y62" t="s">
        <v>729</v>
      </c>
      <c r="Z62" t="s">
        <v>1082</v>
      </c>
      <c r="AA62" t="s">
        <v>730</v>
      </c>
      <c r="AB62" t="s">
        <v>731</v>
      </c>
      <c r="AC62" s="22">
        <v>2.29378555</v>
      </c>
      <c r="AD62" s="26">
        <v>1.6277282420000001</v>
      </c>
      <c r="AE62" s="27">
        <v>0</v>
      </c>
      <c r="AF62" s="27">
        <v>0</v>
      </c>
      <c r="AG62">
        <f t="shared" si="0"/>
        <v>2</v>
      </c>
    </row>
    <row r="63" spans="1:33" x14ac:dyDescent="0.25">
      <c r="A63" s="13" t="s">
        <v>441</v>
      </c>
      <c r="B63" s="27">
        <v>0</v>
      </c>
      <c r="C63" s="27">
        <v>0</v>
      </c>
      <c r="D63" s="27">
        <v>0</v>
      </c>
      <c r="E63" s="27">
        <v>0</v>
      </c>
      <c r="F63" s="27">
        <v>0</v>
      </c>
      <c r="G63" s="28">
        <v>-1.7661702560000001</v>
      </c>
      <c r="H63" s="27">
        <v>0</v>
      </c>
      <c r="I63" s="27">
        <v>0</v>
      </c>
      <c r="J63" t="s">
        <v>1177</v>
      </c>
      <c r="K63" t="s">
        <v>1082</v>
      </c>
      <c r="L63" t="s">
        <v>81</v>
      </c>
      <c r="M63" t="s">
        <v>1178</v>
      </c>
      <c r="Y63" t="s">
        <v>228</v>
      </c>
      <c r="Z63" t="s">
        <v>1082</v>
      </c>
      <c r="AA63" t="s">
        <v>229</v>
      </c>
      <c r="AB63" t="s">
        <v>230</v>
      </c>
      <c r="AC63" s="22">
        <v>2.15678679</v>
      </c>
      <c r="AD63" s="27">
        <v>0</v>
      </c>
      <c r="AE63" s="26">
        <v>1.182650827</v>
      </c>
      <c r="AF63" s="27">
        <v>0</v>
      </c>
      <c r="AG63">
        <f t="shared" si="0"/>
        <v>2</v>
      </c>
    </row>
    <row r="64" spans="1:33" x14ac:dyDescent="0.25">
      <c r="A64" s="13" t="s">
        <v>441</v>
      </c>
      <c r="B64" s="27">
        <v>-1.029587544</v>
      </c>
      <c r="C64" s="27">
        <v>0</v>
      </c>
      <c r="D64" s="27">
        <v>0</v>
      </c>
      <c r="E64" s="27">
        <v>0</v>
      </c>
      <c r="F64" s="27">
        <v>0</v>
      </c>
      <c r="G64" s="27">
        <v>0</v>
      </c>
      <c r="H64" s="27">
        <v>0</v>
      </c>
      <c r="I64" s="27">
        <v>0</v>
      </c>
      <c r="J64" t="s">
        <v>1559</v>
      </c>
      <c r="K64" t="s">
        <v>1082</v>
      </c>
      <c r="L64" t="s">
        <v>1560</v>
      </c>
      <c r="M64" t="s">
        <v>1561</v>
      </c>
      <c r="Y64" t="s">
        <v>1326</v>
      </c>
      <c r="Z64" t="s">
        <v>1169</v>
      </c>
      <c r="AA64" t="s">
        <v>81</v>
      </c>
      <c r="AB64" t="s">
        <v>1327</v>
      </c>
      <c r="AC64" s="26">
        <v>2.0759453790000002</v>
      </c>
      <c r="AD64" s="27">
        <v>0</v>
      </c>
      <c r="AE64" s="26">
        <v>1.451768546</v>
      </c>
      <c r="AF64" s="27">
        <v>0</v>
      </c>
      <c r="AG64">
        <f t="shared" si="0"/>
        <v>2</v>
      </c>
    </row>
    <row r="65" spans="1:33" x14ac:dyDescent="0.25">
      <c r="A65" s="13" t="s">
        <v>441</v>
      </c>
      <c r="B65" s="27">
        <v>-1.045044335</v>
      </c>
      <c r="C65" s="27">
        <v>0</v>
      </c>
      <c r="D65" s="27">
        <v>0</v>
      </c>
      <c r="E65" s="27">
        <v>0</v>
      </c>
      <c r="F65" s="27">
        <v>0</v>
      </c>
      <c r="G65" s="27">
        <v>0</v>
      </c>
      <c r="H65" s="27">
        <v>0</v>
      </c>
      <c r="I65" s="27">
        <v>0</v>
      </c>
      <c r="J65" t="s">
        <v>1557</v>
      </c>
      <c r="K65" t="s">
        <v>1166</v>
      </c>
      <c r="L65" t="s">
        <v>81</v>
      </c>
      <c r="M65" t="s">
        <v>1558</v>
      </c>
      <c r="Y65" t="s">
        <v>689</v>
      </c>
      <c r="Z65" t="s">
        <v>1089</v>
      </c>
      <c r="AA65" t="s">
        <v>690</v>
      </c>
      <c r="AB65" t="s">
        <v>691</v>
      </c>
      <c r="AC65" s="26">
        <v>2.0285868709999999</v>
      </c>
      <c r="AD65" s="27">
        <v>0</v>
      </c>
      <c r="AE65" s="27">
        <v>0</v>
      </c>
      <c r="AF65" s="26">
        <v>1.527859842</v>
      </c>
      <c r="AG65">
        <f t="shared" si="0"/>
        <v>2</v>
      </c>
    </row>
    <row r="66" spans="1:33" x14ac:dyDescent="0.25">
      <c r="A66" s="13" t="s">
        <v>441</v>
      </c>
      <c r="B66" s="27">
        <v>-1.121661258</v>
      </c>
      <c r="C66" s="27">
        <v>0</v>
      </c>
      <c r="D66" s="27">
        <v>0</v>
      </c>
      <c r="E66" s="27">
        <v>0</v>
      </c>
      <c r="F66" s="27">
        <v>0</v>
      </c>
      <c r="G66" s="27">
        <v>0</v>
      </c>
      <c r="H66" s="27">
        <v>0</v>
      </c>
      <c r="I66" s="27">
        <v>0</v>
      </c>
      <c r="J66" t="s">
        <v>1554</v>
      </c>
      <c r="K66" t="s">
        <v>1148</v>
      </c>
      <c r="L66" t="s">
        <v>1555</v>
      </c>
      <c r="M66" t="s">
        <v>1556</v>
      </c>
      <c r="Y66" t="s">
        <v>1335</v>
      </c>
      <c r="Z66" t="s">
        <v>1086</v>
      </c>
      <c r="AA66" t="s">
        <v>1336</v>
      </c>
      <c r="AB66" t="s">
        <v>1337</v>
      </c>
      <c r="AC66" s="26">
        <v>1.989308241</v>
      </c>
      <c r="AD66" s="27">
        <v>0</v>
      </c>
      <c r="AE66" s="27">
        <v>0</v>
      </c>
      <c r="AF66" s="26">
        <v>1.7502333779999999</v>
      </c>
      <c r="AG66">
        <f t="shared" ref="AG66:AG129" si="1">COUNTIF(AC66:AF66,"&lt;&gt;0")</f>
        <v>2</v>
      </c>
    </row>
    <row r="67" spans="1:33" x14ac:dyDescent="0.25">
      <c r="A67" s="13" t="s">
        <v>441</v>
      </c>
      <c r="B67" s="27">
        <v>0</v>
      </c>
      <c r="C67" s="27">
        <v>0</v>
      </c>
      <c r="D67" s="27">
        <v>0</v>
      </c>
      <c r="E67" s="27">
        <v>0</v>
      </c>
      <c r="F67" s="27">
        <v>0</v>
      </c>
      <c r="G67" s="27">
        <v>0</v>
      </c>
      <c r="H67" s="27">
        <v>0</v>
      </c>
      <c r="I67" s="28">
        <v>-1.3455856100000001</v>
      </c>
      <c r="J67" t="s">
        <v>1185</v>
      </c>
      <c r="K67" t="s">
        <v>1169</v>
      </c>
      <c r="L67" t="s">
        <v>81</v>
      </c>
      <c r="M67" t="s">
        <v>1186</v>
      </c>
      <c r="Y67" t="s">
        <v>1098</v>
      </c>
      <c r="Z67" t="s">
        <v>1089</v>
      </c>
      <c r="AA67" t="s">
        <v>1099</v>
      </c>
      <c r="AB67" t="s">
        <v>1100</v>
      </c>
      <c r="AC67" s="26">
        <v>1.9544481300000001</v>
      </c>
      <c r="AD67" s="27">
        <v>0</v>
      </c>
      <c r="AE67" s="27">
        <v>0</v>
      </c>
      <c r="AF67" s="26">
        <v>1.839927511</v>
      </c>
      <c r="AG67">
        <f t="shared" si="1"/>
        <v>2</v>
      </c>
    </row>
    <row r="68" spans="1:33" x14ac:dyDescent="0.25">
      <c r="A68" s="13" t="s">
        <v>441</v>
      </c>
      <c r="B68" s="27">
        <v>0</v>
      </c>
      <c r="C68" s="27">
        <v>0</v>
      </c>
      <c r="D68" s="27">
        <v>0</v>
      </c>
      <c r="E68" s="27">
        <v>0</v>
      </c>
      <c r="F68" s="27">
        <v>0</v>
      </c>
      <c r="G68" s="27">
        <v>0</v>
      </c>
      <c r="H68" s="27">
        <v>-1.1659557359999999</v>
      </c>
      <c r="I68" s="27">
        <v>0</v>
      </c>
      <c r="J68" t="s">
        <v>1171</v>
      </c>
      <c r="K68" t="s">
        <v>1082</v>
      </c>
      <c r="L68" t="s">
        <v>81</v>
      </c>
      <c r="M68" t="s">
        <v>1172</v>
      </c>
      <c r="Y68" t="s">
        <v>1341</v>
      </c>
      <c r="Z68" t="s">
        <v>1082</v>
      </c>
      <c r="AA68" t="s">
        <v>1342</v>
      </c>
      <c r="AB68" t="s">
        <v>1343</v>
      </c>
      <c r="AC68" s="26">
        <v>1.9354965909999999</v>
      </c>
      <c r="AD68" s="27">
        <v>0</v>
      </c>
      <c r="AE68" s="26">
        <v>1.3098102220000001</v>
      </c>
      <c r="AF68" s="27">
        <v>0</v>
      </c>
      <c r="AG68">
        <f t="shared" si="1"/>
        <v>2</v>
      </c>
    </row>
    <row r="69" spans="1:33" x14ac:dyDescent="0.25">
      <c r="A69" s="13" t="s">
        <v>441</v>
      </c>
      <c r="B69" s="27">
        <v>0</v>
      </c>
      <c r="C69" s="27">
        <v>0</v>
      </c>
      <c r="D69" s="27">
        <v>0</v>
      </c>
      <c r="E69" s="27">
        <v>0</v>
      </c>
      <c r="F69" s="27">
        <v>0</v>
      </c>
      <c r="G69" s="27">
        <v>0</v>
      </c>
      <c r="H69" s="28">
        <v>-1.2904259730000001</v>
      </c>
      <c r="I69" s="27">
        <v>0</v>
      </c>
      <c r="J69" t="s">
        <v>1168</v>
      </c>
      <c r="K69" t="s">
        <v>1169</v>
      </c>
      <c r="L69" t="s">
        <v>81</v>
      </c>
      <c r="M69" t="s">
        <v>1170</v>
      </c>
      <c r="Y69" t="s">
        <v>1351</v>
      </c>
      <c r="Z69" t="s">
        <v>1082</v>
      </c>
      <c r="AA69" t="s">
        <v>81</v>
      </c>
      <c r="AB69" t="s">
        <v>1352</v>
      </c>
      <c r="AC69" s="26">
        <v>1.913117722</v>
      </c>
      <c r="AD69" s="27">
        <v>0</v>
      </c>
      <c r="AE69" s="27">
        <v>0</v>
      </c>
      <c r="AF69" s="26">
        <v>1.046411459</v>
      </c>
      <c r="AG69">
        <f t="shared" si="1"/>
        <v>2</v>
      </c>
    </row>
    <row r="70" spans="1:33" x14ac:dyDescent="0.25">
      <c r="A70" s="13" t="s">
        <v>441</v>
      </c>
      <c r="B70" s="27">
        <v>0</v>
      </c>
      <c r="C70" s="27">
        <v>0</v>
      </c>
      <c r="D70" s="27">
        <v>0</v>
      </c>
      <c r="E70" s="27">
        <v>0</v>
      </c>
      <c r="F70" s="27">
        <v>0</v>
      </c>
      <c r="G70" s="27">
        <v>0</v>
      </c>
      <c r="H70" s="27">
        <v>-1.0225008010000001</v>
      </c>
      <c r="I70" s="27">
        <v>0</v>
      </c>
      <c r="J70" t="s">
        <v>1173</v>
      </c>
      <c r="K70" t="s">
        <v>1166</v>
      </c>
      <c r="L70" t="s">
        <v>81</v>
      </c>
      <c r="M70" t="s">
        <v>1174</v>
      </c>
      <c r="Y70" t="s">
        <v>1359</v>
      </c>
      <c r="Z70" t="s">
        <v>1082</v>
      </c>
      <c r="AA70" t="s">
        <v>81</v>
      </c>
      <c r="AB70" t="s">
        <v>1360</v>
      </c>
      <c r="AC70" s="26">
        <v>1.7726150430000001</v>
      </c>
      <c r="AD70" s="27">
        <v>0</v>
      </c>
      <c r="AE70" s="27">
        <v>0</v>
      </c>
      <c r="AF70" s="26">
        <v>1.1392503890000001</v>
      </c>
      <c r="AG70">
        <f t="shared" si="1"/>
        <v>2</v>
      </c>
    </row>
    <row r="71" spans="1:33" x14ac:dyDescent="0.25">
      <c r="A71" s="13" t="s">
        <v>441</v>
      </c>
      <c r="B71" s="27">
        <v>0</v>
      </c>
      <c r="C71" s="27">
        <v>0</v>
      </c>
      <c r="D71" s="27">
        <v>-1.0301781510000001</v>
      </c>
      <c r="E71" s="27">
        <v>0</v>
      </c>
      <c r="F71" s="27">
        <v>0</v>
      </c>
      <c r="G71" s="27">
        <v>0</v>
      </c>
      <c r="H71" s="27">
        <v>0</v>
      </c>
      <c r="I71" s="27">
        <v>0</v>
      </c>
      <c r="J71" t="s">
        <v>1192</v>
      </c>
      <c r="K71" t="s">
        <v>1082</v>
      </c>
      <c r="L71" t="s">
        <v>1193</v>
      </c>
      <c r="M71" t="s">
        <v>1194</v>
      </c>
      <c r="Y71" t="s">
        <v>1376</v>
      </c>
      <c r="Z71" t="s">
        <v>1082</v>
      </c>
      <c r="AA71" t="s">
        <v>1377</v>
      </c>
      <c r="AB71" t="s">
        <v>1378</v>
      </c>
      <c r="AC71" s="26">
        <v>1.6061404079999999</v>
      </c>
      <c r="AD71" s="27">
        <v>0</v>
      </c>
      <c r="AE71" s="27">
        <v>0</v>
      </c>
      <c r="AF71" s="26">
        <v>1.4935030650000001</v>
      </c>
      <c r="AG71">
        <f t="shared" si="1"/>
        <v>2</v>
      </c>
    </row>
    <row r="72" spans="1:33" x14ac:dyDescent="0.25">
      <c r="A72" s="13" t="s">
        <v>441</v>
      </c>
      <c r="B72" s="27">
        <v>0</v>
      </c>
      <c r="C72" s="27">
        <v>0</v>
      </c>
      <c r="D72" s="27">
        <v>-1.2009760330000001</v>
      </c>
      <c r="E72" s="27">
        <v>0</v>
      </c>
      <c r="F72" s="27">
        <v>0</v>
      </c>
      <c r="G72" s="27">
        <v>0</v>
      </c>
      <c r="H72" s="27">
        <v>0</v>
      </c>
      <c r="I72" s="27">
        <v>0</v>
      </c>
      <c r="J72" t="s">
        <v>1189</v>
      </c>
      <c r="K72" t="s">
        <v>1082</v>
      </c>
      <c r="L72" t="s">
        <v>1190</v>
      </c>
      <c r="M72" t="s">
        <v>1191</v>
      </c>
      <c r="Y72" t="s">
        <v>1398</v>
      </c>
      <c r="Z72" t="s">
        <v>1082</v>
      </c>
      <c r="AA72" t="s">
        <v>1399</v>
      </c>
      <c r="AB72" t="s">
        <v>1400</v>
      </c>
      <c r="AC72" s="26">
        <v>1.436168627</v>
      </c>
      <c r="AD72" s="27">
        <v>0</v>
      </c>
      <c r="AE72" s="27">
        <v>0</v>
      </c>
      <c r="AF72" s="22">
        <v>2.3816601560000001</v>
      </c>
      <c r="AG72">
        <f t="shared" si="1"/>
        <v>2</v>
      </c>
    </row>
    <row r="73" spans="1:33" x14ac:dyDescent="0.25">
      <c r="A73" s="29" t="s">
        <v>2732</v>
      </c>
      <c r="B73" s="27">
        <v>0</v>
      </c>
      <c r="C73" s="27">
        <v>0</v>
      </c>
      <c r="D73" s="27">
        <v>0</v>
      </c>
      <c r="E73" s="27">
        <v>0</v>
      </c>
      <c r="F73" s="22">
        <v>3.3667674440000002</v>
      </c>
      <c r="G73" s="26">
        <v>1.0247493830000001</v>
      </c>
      <c r="H73" s="26">
        <v>1.335837398</v>
      </c>
      <c r="I73" s="27">
        <v>0</v>
      </c>
      <c r="J73" t="s">
        <v>1255</v>
      </c>
      <c r="K73" t="s">
        <v>1082</v>
      </c>
      <c r="L73" t="s">
        <v>1256</v>
      </c>
      <c r="M73" t="s">
        <v>1257</v>
      </c>
      <c r="Y73" t="s">
        <v>1106</v>
      </c>
      <c r="Z73" t="s">
        <v>1089</v>
      </c>
      <c r="AA73" t="s">
        <v>1107</v>
      </c>
      <c r="AB73" t="s">
        <v>1108</v>
      </c>
      <c r="AC73" s="26">
        <v>1.301752558</v>
      </c>
      <c r="AD73" s="27">
        <v>0</v>
      </c>
      <c r="AE73" s="27">
        <v>0</v>
      </c>
      <c r="AF73" s="26">
        <v>1.2727593290000001</v>
      </c>
      <c r="AG73">
        <f t="shared" si="1"/>
        <v>2</v>
      </c>
    </row>
    <row r="74" spans="1:33" x14ac:dyDescent="0.25">
      <c r="A74" s="29" t="s">
        <v>2732</v>
      </c>
      <c r="B74" s="27">
        <v>0</v>
      </c>
      <c r="C74" s="27">
        <v>0</v>
      </c>
      <c r="D74" s="27">
        <v>0</v>
      </c>
      <c r="E74" s="27">
        <v>0</v>
      </c>
      <c r="F74" s="22">
        <v>3.1450019949999999</v>
      </c>
      <c r="G74" s="27">
        <v>0</v>
      </c>
      <c r="H74" s="27">
        <v>0</v>
      </c>
      <c r="I74" s="27">
        <v>0</v>
      </c>
      <c r="J74" t="s">
        <v>1263</v>
      </c>
      <c r="K74" t="s">
        <v>1166</v>
      </c>
      <c r="L74" t="s">
        <v>81</v>
      </c>
      <c r="M74" t="s">
        <v>1264</v>
      </c>
      <c r="Y74" t="s">
        <v>1112</v>
      </c>
      <c r="Z74" t="s">
        <v>1089</v>
      </c>
      <c r="AA74" t="s">
        <v>1113</v>
      </c>
      <c r="AB74" t="s">
        <v>1114</v>
      </c>
      <c r="AC74" s="26">
        <v>1.279764932</v>
      </c>
      <c r="AD74" s="26">
        <v>1.421029906</v>
      </c>
      <c r="AE74" s="27">
        <v>0</v>
      </c>
      <c r="AF74" s="27">
        <v>0</v>
      </c>
      <c r="AG74">
        <f t="shared" si="1"/>
        <v>2</v>
      </c>
    </row>
    <row r="75" spans="1:33" x14ac:dyDescent="0.25">
      <c r="A75" s="29" t="s">
        <v>2732</v>
      </c>
      <c r="B75" s="27">
        <v>0</v>
      </c>
      <c r="C75" s="27">
        <v>0</v>
      </c>
      <c r="D75" s="27">
        <v>0</v>
      </c>
      <c r="E75" s="27">
        <v>0</v>
      </c>
      <c r="F75" s="22">
        <v>2.893776065</v>
      </c>
      <c r="G75" s="27">
        <v>0</v>
      </c>
      <c r="H75" s="27">
        <v>0</v>
      </c>
      <c r="I75" s="27">
        <v>0</v>
      </c>
      <c r="J75" t="s">
        <v>1265</v>
      </c>
      <c r="K75" t="s">
        <v>1082</v>
      </c>
      <c r="L75" t="s">
        <v>1266</v>
      </c>
      <c r="M75" t="s">
        <v>1267</v>
      </c>
      <c r="Y75" t="s">
        <v>1443</v>
      </c>
      <c r="Z75" t="s">
        <v>1089</v>
      </c>
      <c r="AA75" t="s">
        <v>1444</v>
      </c>
      <c r="AB75" t="s">
        <v>1445</v>
      </c>
      <c r="AC75" s="26">
        <v>1.243132992</v>
      </c>
      <c r="AD75" s="26">
        <v>1.9131474530000001</v>
      </c>
      <c r="AE75" s="27">
        <v>0</v>
      </c>
      <c r="AF75" s="27">
        <v>0</v>
      </c>
      <c r="AG75">
        <f t="shared" si="1"/>
        <v>2</v>
      </c>
    </row>
    <row r="76" spans="1:33" x14ac:dyDescent="0.25">
      <c r="A76" s="29" t="s">
        <v>2732</v>
      </c>
      <c r="B76" s="27">
        <v>0</v>
      </c>
      <c r="C76" s="27">
        <v>0</v>
      </c>
      <c r="D76" s="27">
        <v>0</v>
      </c>
      <c r="E76" s="27">
        <v>0</v>
      </c>
      <c r="F76" s="22">
        <v>2.808852167</v>
      </c>
      <c r="G76" s="27">
        <v>0</v>
      </c>
      <c r="H76" s="27">
        <v>0</v>
      </c>
      <c r="I76" s="27">
        <v>0</v>
      </c>
      <c r="J76" t="s">
        <v>1273</v>
      </c>
      <c r="K76" t="s">
        <v>1166</v>
      </c>
      <c r="L76" t="s">
        <v>81</v>
      </c>
      <c r="M76" t="s">
        <v>1274</v>
      </c>
      <c r="Y76" t="s">
        <v>1120</v>
      </c>
      <c r="Z76" t="s">
        <v>1089</v>
      </c>
      <c r="AA76" t="s">
        <v>1121</v>
      </c>
      <c r="AB76" t="s">
        <v>1122</v>
      </c>
      <c r="AC76" s="26">
        <v>1.1946088500000001</v>
      </c>
      <c r="AD76" s="27">
        <v>-1.1112675869999999</v>
      </c>
      <c r="AE76" s="27">
        <v>0</v>
      </c>
      <c r="AF76" s="27">
        <v>0</v>
      </c>
      <c r="AG76">
        <f t="shared" si="1"/>
        <v>2</v>
      </c>
    </row>
    <row r="77" spans="1:33" x14ac:dyDescent="0.25">
      <c r="A77" s="29" t="s">
        <v>2732</v>
      </c>
      <c r="B77" s="27">
        <v>0</v>
      </c>
      <c r="C77" s="27">
        <v>0</v>
      </c>
      <c r="D77" s="27">
        <v>0</v>
      </c>
      <c r="E77" s="27">
        <v>0</v>
      </c>
      <c r="F77" s="22">
        <v>2.7932665590000001</v>
      </c>
      <c r="G77" s="27">
        <v>0</v>
      </c>
      <c r="H77" s="26">
        <v>1.819144981</v>
      </c>
      <c r="I77" s="27">
        <v>0</v>
      </c>
      <c r="J77" t="s">
        <v>1275</v>
      </c>
      <c r="K77" t="s">
        <v>1082</v>
      </c>
      <c r="L77" t="s">
        <v>1276</v>
      </c>
      <c r="M77" t="s">
        <v>1277</v>
      </c>
      <c r="Y77" t="s">
        <v>1483</v>
      </c>
      <c r="Z77" t="s">
        <v>1148</v>
      </c>
      <c r="AA77" t="s">
        <v>1484</v>
      </c>
      <c r="AB77" t="s">
        <v>1485</v>
      </c>
      <c r="AC77" s="26">
        <v>1.035242937</v>
      </c>
      <c r="AD77" s="27">
        <v>0</v>
      </c>
      <c r="AE77" s="27">
        <v>0</v>
      </c>
      <c r="AF77" s="26">
        <v>1.7639752479999999</v>
      </c>
      <c r="AG77">
        <f t="shared" si="1"/>
        <v>2</v>
      </c>
    </row>
    <row r="78" spans="1:33" x14ac:dyDescent="0.25">
      <c r="A78" s="29" t="s">
        <v>2732</v>
      </c>
      <c r="B78" s="27">
        <v>0</v>
      </c>
      <c r="C78" s="28">
        <v>-1.6720924960000001</v>
      </c>
      <c r="D78" s="27">
        <v>0</v>
      </c>
      <c r="E78" s="27">
        <v>-1.1058558350000001</v>
      </c>
      <c r="F78" s="22">
        <v>2.6391528470000001</v>
      </c>
      <c r="G78" s="27">
        <v>0</v>
      </c>
      <c r="H78" s="26">
        <v>1.0092429009999999</v>
      </c>
      <c r="I78" s="27">
        <v>0</v>
      </c>
      <c r="J78" t="s">
        <v>1092</v>
      </c>
      <c r="K78" t="s">
        <v>1082</v>
      </c>
      <c r="L78" t="s">
        <v>1093</v>
      </c>
      <c r="M78" t="s">
        <v>1094</v>
      </c>
      <c r="Y78" t="s">
        <v>1488</v>
      </c>
      <c r="Z78" t="s">
        <v>1148</v>
      </c>
      <c r="AA78" t="s">
        <v>1489</v>
      </c>
      <c r="AB78" t="s">
        <v>1490</v>
      </c>
      <c r="AC78" s="26">
        <v>1.023814172</v>
      </c>
      <c r="AD78" s="27">
        <v>0</v>
      </c>
      <c r="AE78" s="27">
        <v>0</v>
      </c>
      <c r="AF78" s="26">
        <v>1.3590645180000001</v>
      </c>
      <c r="AG78">
        <f t="shared" si="1"/>
        <v>2</v>
      </c>
    </row>
    <row r="79" spans="1:33" x14ac:dyDescent="0.25">
      <c r="A79" s="29" t="s">
        <v>2732</v>
      </c>
      <c r="B79" s="27">
        <v>0</v>
      </c>
      <c r="C79" s="27">
        <v>0</v>
      </c>
      <c r="D79" s="27">
        <v>0</v>
      </c>
      <c r="E79" s="27">
        <v>0</v>
      </c>
      <c r="F79" s="22">
        <v>2.5961398899999999</v>
      </c>
      <c r="G79" s="26">
        <v>1.307140953</v>
      </c>
      <c r="H79" s="27">
        <v>0</v>
      </c>
      <c r="I79" s="27">
        <v>0</v>
      </c>
      <c r="J79" t="s">
        <v>1289</v>
      </c>
      <c r="K79" t="s">
        <v>1082</v>
      </c>
      <c r="L79" t="s">
        <v>1290</v>
      </c>
      <c r="M79" t="s">
        <v>1291</v>
      </c>
      <c r="Y79" t="s">
        <v>1529</v>
      </c>
      <c r="Z79" t="s">
        <v>1089</v>
      </c>
      <c r="AA79" t="s">
        <v>1530</v>
      </c>
      <c r="AB79" t="s">
        <v>1531</v>
      </c>
      <c r="AC79" s="27">
        <v>0</v>
      </c>
      <c r="AD79" s="27">
        <v>0</v>
      </c>
      <c r="AE79" s="26">
        <v>1.8155347550000001</v>
      </c>
      <c r="AF79" s="22">
        <v>3.070696715</v>
      </c>
      <c r="AG79">
        <f t="shared" si="1"/>
        <v>2</v>
      </c>
    </row>
    <row r="80" spans="1:33" x14ac:dyDescent="0.25">
      <c r="A80" s="29" t="s">
        <v>2732</v>
      </c>
      <c r="B80" s="27">
        <v>0</v>
      </c>
      <c r="C80" s="27">
        <v>0</v>
      </c>
      <c r="D80" s="27">
        <v>0</v>
      </c>
      <c r="E80" s="27">
        <v>0</v>
      </c>
      <c r="F80" s="22">
        <v>2.5098531519999998</v>
      </c>
      <c r="G80" s="27">
        <v>0</v>
      </c>
      <c r="H80" s="27">
        <v>0</v>
      </c>
      <c r="I80" s="27">
        <v>0</v>
      </c>
      <c r="J80" t="s">
        <v>1297</v>
      </c>
      <c r="K80" t="s">
        <v>1166</v>
      </c>
      <c r="L80" t="s">
        <v>81</v>
      </c>
      <c r="M80" t="s">
        <v>1298</v>
      </c>
      <c r="Y80" t="s">
        <v>1526</v>
      </c>
      <c r="Z80" t="s">
        <v>1082</v>
      </c>
      <c r="AA80" t="s">
        <v>1527</v>
      </c>
      <c r="AB80" t="s">
        <v>1528</v>
      </c>
      <c r="AC80" s="27">
        <v>0</v>
      </c>
      <c r="AD80" s="27">
        <v>0</v>
      </c>
      <c r="AE80" s="26">
        <v>1.578799861</v>
      </c>
      <c r="AF80" s="26">
        <v>2.0183614429999999</v>
      </c>
      <c r="AG80">
        <f t="shared" si="1"/>
        <v>2</v>
      </c>
    </row>
    <row r="81" spans="1:33" x14ac:dyDescent="0.25">
      <c r="A81" s="29" t="s">
        <v>2732</v>
      </c>
      <c r="B81" s="27">
        <v>0</v>
      </c>
      <c r="C81" s="27">
        <v>0</v>
      </c>
      <c r="D81" s="27">
        <v>0</v>
      </c>
      <c r="E81" s="27">
        <v>0</v>
      </c>
      <c r="F81" s="22">
        <v>2.4794275290000001</v>
      </c>
      <c r="G81" s="27">
        <v>0</v>
      </c>
      <c r="H81" s="27">
        <v>0</v>
      </c>
      <c r="I81" s="27">
        <v>0</v>
      </c>
      <c r="J81" t="s">
        <v>1302</v>
      </c>
      <c r="K81" t="s">
        <v>1151</v>
      </c>
      <c r="L81" t="s">
        <v>1303</v>
      </c>
      <c r="M81" t="s">
        <v>1304</v>
      </c>
      <c r="Y81" t="s">
        <v>1502</v>
      </c>
      <c r="Z81" t="s">
        <v>1148</v>
      </c>
      <c r="AA81" t="s">
        <v>1503</v>
      </c>
      <c r="AB81" t="s">
        <v>1504</v>
      </c>
      <c r="AC81" s="27">
        <v>0</v>
      </c>
      <c r="AD81" s="27">
        <v>0</v>
      </c>
      <c r="AE81" s="26">
        <v>1.151667709</v>
      </c>
      <c r="AF81" s="22">
        <v>2.1817787850000001</v>
      </c>
      <c r="AG81">
        <f t="shared" si="1"/>
        <v>2</v>
      </c>
    </row>
    <row r="82" spans="1:33" x14ac:dyDescent="0.25">
      <c r="A82" s="29" t="s">
        <v>2732</v>
      </c>
      <c r="B82" s="27">
        <v>0</v>
      </c>
      <c r="C82" s="27">
        <v>0</v>
      </c>
      <c r="D82" s="27">
        <v>0</v>
      </c>
      <c r="E82" s="26">
        <v>1.463746797</v>
      </c>
      <c r="F82" s="22">
        <v>2.4782973190000002</v>
      </c>
      <c r="G82" s="27">
        <v>0</v>
      </c>
      <c r="H82" s="27">
        <v>0</v>
      </c>
      <c r="I82" s="27">
        <v>0</v>
      </c>
      <c r="J82" t="s">
        <v>1305</v>
      </c>
      <c r="K82" t="s">
        <v>1166</v>
      </c>
      <c r="L82" t="s">
        <v>81</v>
      </c>
      <c r="M82" t="s">
        <v>1306</v>
      </c>
      <c r="Y82" t="s">
        <v>1135</v>
      </c>
      <c r="Z82" t="s">
        <v>1082</v>
      </c>
      <c r="AA82" t="s">
        <v>1136</v>
      </c>
      <c r="AB82" t="s">
        <v>1137</v>
      </c>
      <c r="AC82" s="27">
        <v>0</v>
      </c>
      <c r="AD82" s="27">
        <v>0</v>
      </c>
      <c r="AE82" s="22">
        <v>2.1971869609999999</v>
      </c>
      <c r="AF82" s="22">
        <v>3.0217157650000002</v>
      </c>
      <c r="AG82">
        <f t="shared" si="1"/>
        <v>2</v>
      </c>
    </row>
    <row r="83" spans="1:33" x14ac:dyDescent="0.25">
      <c r="A83" s="29" t="s">
        <v>2732</v>
      </c>
      <c r="B83" s="27">
        <v>-1.0168087530000001</v>
      </c>
      <c r="C83" s="27">
        <v>0</v>
      </c>
      <c r="D83" s="27">
        <v>0</v>
      </c>
      <c r="E83" s="27">
        <v>0</v>
      </c>
      <c r="F83" s="22">
        <v>2.3288296220000002</v>
      </c>
      <c r="G83" s="27">
        <v>0</v>
      </c>
      <c r="H83" s="27">
        <v>0</v>
      </c>
      <c r="I83" s="27">
        <v>0</v>
      </c>
      <c r="J83" t="s">
        <v>1309</v>
      </c>
      <c r="K83" t="s">
        <v>1089</v>
      </c>
      <c r="L83" t="s">
        <v>1310</v>
      </c>
      <c r="M83" t="s">
        <v>1311</v>
      </c>
      <c r="Y83" t="s">
        <v>1514</v>
      </c>
      <c r="Z83" t="s">
        <v>1082</v>
      </c>
      <c r="AA83" t="s">
        <v>1515</v>
      </c>
      <c r="AB83" t="s">
        <v>1516</v>
      </c>
      <c r="AC83" s="27">
        <v>0</v>
      </c>
      <c r="AD83" s="27">
        <v>0</v>
      </c>
      <c r="AE83" s="22">
        <v>3.1207768200000001</v>
      </c>
      <c r="AF83" s="23">
        <v>4.5659033969999996</v>
      </c>
      <c r="AG83">
        <f t="shared" si="1"/>
        <v>2</v>
      </c>
    </row>
    <row r="84" spans="1:33" x14ac:dyDescent="0.25">
      <c r="A84" s="29" t="s">
        <v>2732</v>
      </c>
      <c r="B84" s="27">
        <v>0</v>
      </c>
      <c r="C84" s="27">
        <v>0</v>
      </c>
      <c r="D84" s="27">
        <v>0</v>
      </c>
      <c r="E84" s="27">
        <v>0</v>
      </c>
      <c r="F84" s="22">
        <v>2.29378555</v>
      </c>
      <c r="G84" s="26">
        <v>1.6277282420000001</v>
      </c>
      <c r="H84" s="27">
        <v>0</v>
      </c>
      <c r="I84" s="27">
        <v>0</v>
      </c>
      <c r="J84" t="s">
        <v>729</v>
      </c>
      <c r="K84" t="s">
        <v>1082</v>
      </c>
      <c r="L84" t="s">
        <v>730</v>
      </c>
      <c r="M84" t="s">
        <v>731</v>
      </c>
      <c r="Y84" t="s">
        <v>1160</v>
      </c>
      <c r="Z84" t="s">
        <v>1082</v>
      </c>
      <c r="AA84" t="s">
        <v>81</v>
      </c>
      <c r="AB84" t="s">
        <v>1161</v>
      </c>
      <c r="AC84" s="27">
        <v>0</v>
      </c>
      <c r="AD84" s="28">
        <v>-1.6667912620000001</v>
      </c>
      <c r="AE84" s="28">
        <v>-1.428694404</v>
      </c>
      <c r="AF84" s="27">
        <v>0</v>
      </c>
      <c r="AG84">
        <f t="shared" si="1"/>
        <v>2</v>
      </c>
    </row>
    <row r="85" spans="1:33" x14ac:dyDescent="0.25">
      <c r="A85" s="29" t="s">
        <v>2732</v>
      </c>
      <c r="B85" s="27">
        <v>0</v>
      </c>
      <c r="C85" s="27">
        <v>-1.1351124530000001</v>
      </c>
      <c r="D85" s="27">
        <v>0</v>
      </c>
      <c r="E85" s="27">
        <v>0</v>
      </c>
      <c r="F85" s="22">
        <v>2.2613040880000002</v>
      </c>
      <c r="G85" s="27">
        <v>0</v>
      </c>
      <c r="H85" s="27">
        <v>0</v>
      </c>
      <c r="I85" s="27">
        <v>0</v>
      </c>
      <c r="J85" t="s">
        <v>1312</v>
      </c>
      <c r="K85" t="s">
        <v>1082</v>
      </c>
      <c r="L85" t="s">
        <v>1313</v>
      </c>
      <c r="M85" t="s">
        <v>1314</v>
      </c>
      <c r="Y85" t="s">
        <v>1147</v>
      </c>
      <c r="Z85" t="s">
        <v>1148</v>
      </c>
      <c r="AA85" t="s">
        <v>81</v>
      </c>
      <c r="AB85" t="s">
        <v>1149</v>
      </c>
      <c r="AC85" s="27">
        <v>0</v>
      </c>
      <c r="AD85" s="28">
        <v>-1.4338995130000001</v>
      </c>
      <c r="AE85" s="27">
        <v>-1.0343614299999999</v>
      </c>
      <c r="AF85" s="27">
        <v>0</v>
      </c>
      <c r="AG85">
        <f t="shared" si="1"/>
        <v>2</v>
      </c>
    </row>
    <row r="86" spans="1:33" x14ac:dyDescent="0.25">
      <c r="A86" s="29" t="s">
        <v>2732</v>
      </c>
      <c r="B86" s="27">
        <v>0</v>
      </c>
      <c r="C86" s="27">
        <v>0</v>
      </c>
      <c r="D86" s="27">
        <v>0</v>
      </c>
      <c r="E86" s="26">
        <v>1.3849113369999999</v>
      </c>
      <c r="F86" s="22">
        <v>2.176421162</v>
      </c>
      <c r="G86" s="27">
        <v>0</v>
      </c>
      <c r="H86" s="27">
        <v>0</v>
      </c>
      <c r="I86" s="27">
        <v>0</v>
      </c>
      <c r="J86" t="s">
        <v>1320</v>
      </c>
      <c r="K86" t="s">
        <v>1082</v>
      </c>
      <c r="L86" t="s">
        <v>1321</v>
      </c>
      <c r="M86" t="s">
        <v>1322</v>
      </c>
      <c r="Y86" t="s">
        <v>1126</v>
      </c>
      <c r="Z86" t="s">
        <v>1082</v>
      </c>
      <c r="AA86" t="s">
        <v>1127</v>
      </c>
      <c r="AB86" t="s">
        <v>1128</v>
      </c>
      <c r="AC86" s="27">
        <v>0</v>
      </c>
      <c r="AD86" s="28">
        <v>-2.666040336</v>
      </c>
      <c r="AE86" s="27">
        <v>0</v>
      </c>
      <c r="AF86" s="28">
        <v>-1.5706985090000001</v>
      </c>
      <c r="AG86">
        <f t="shared" si="1"/>
        <v>2</v>
      </c>
    </row>
    <row r="87" spans="1:33" x14ac:dyDescent="0.25">
      <c r="A87" s="29" t="s">
        <v>2732</v>
      </c>
      <c r="B87" s="27">
        <v>0</v>
      </c>
      <c r="C87" s="27">
        <v>0</v>
      </c>
      <c r="D87" s="27">
        <v>0</v>
      </c>
      <c r="E87" s="27">
        <v>0</v>
      </c>
      <c r="F87" s="26">
        <v>2.0610787340000001</v>
      </c>
      <c r="G87" s="27">
        <v>0</v>
      </c>
      <c r="H87" s="27">
        <v>0</v>
      </c>
      <c r="I87" s="27">
        <v>0</v>
      </c>
      <c r="J87" t="s">
        <v>1328</v>
      </c>
      <c r="K87" t="s">
        <v>1082</v>
      </c>
      <c r="L87" t="s">
        <v>81</v>
      </c>
      <c r="M87" t="s">
        <v>1329</v>
      </c>
      <c r="Y87" t="s">
        <v>168</v>
      </c>
      <c r="Z87" t="s">
        <v>1082</v>
      </c>
      <c r="AA87" t="s">
        <v>169</v>
      </c>
      <c r="AB87" t="s">
        <v>170</v>
      </c>
      <c r="AC87" s="27">
        <v>0</v>
      </c>
      <c r="AD87" s="27">
        <v>0</v>
      </c>
      <c r="AE87" s="26">
        <v>1.3825844380000001</v>
      </c>
      <c r="AF87" s="26">
        <v>1.4558618409999999</v>
      </c>
      <c r="AG87">
        <f t="shared" si="1"/>
        <v>2</v>
      </c>
    </row>
    <row r="88" spans="1:33" x14ac:dyDescent="0.25">
      <c r="A88" s="29" t="s">
        <v>2732</v>
      </c>
      <c r="B88" s="27">
        <v>0</v>
      </c>
      <c r="C88" s="27">
        <v>0</v>
      </c>
      <c r="D88" s="27">
        <v>0</v>
      </c>
      <c r="E88" s="27">
        <v>0</v>
      </c>
      <c r="F88" s="26">
        <v>2.0366287029999999</v>
      </c>
      <c r="G88" s="27">
        <v>0</v>
      </c>
      <c r="H88" s="27">
        <v>0</v>
      </c>
      <c r="I88" s="27">
        <v>0</v>
      </c>
      <c r="J88" t="s">
        <v>1330</v>
      </c>
      <c r="K88" t="s">
        <v>1082</v>
      </c>
      <c r="L88" t="s">
        <v>81</v>
      </c>
      <c r="M88" t="s">
        <v>1331</v>
      </c>
      <c r="Y88" t="s">
        <v>1499</v>
      </c>
      <c r="Z88" t="s">
        <v>1089</v>
      </c>
      <c r="AA88" t="s">
        <v>1500</v>
      </c>
      <c r="AB88" t="s">
        <v>1501</v>
      </c>
      <c r="AC88" s="27">
        <v>0</v>
      </c>
      <c r="AD88" s="27">
        <v>0</v>
      </c>
      <c r="AE88" s="22">
        <v>3.5931816570000001</v>
      </c>
      <c r="AF88" s="24">
        <v>5.8774149040000001</v>
      </c>
      <c r="AG88">
        <f t="shared" si="1"/>
        <v>2</v>
      </c>
    </row>
    <row r="89" spans="1:33" x14ac:dyDescent="0.25">
      <c r="A89" s="29" t="s">
        <v>2732</v>
      </c>
      <c r="B89" s="27">
        <v>0</v>
      </c>
      <c r="C89" s="27">
        <v>0</v>
      </c>
      <c r="D89" s="27">
        <v>0</v>
      </c>
      <c r="E89" s="27">
        <v>0</v>
      </c>
      <c r="F89" s="26">
        <v>1.9917297350000001</v>
      </c>
      <c r="G89" s="27">
        <v>0</v>
      </c>
      <c r="H89" s="27">
        <v>0</v>
      </c>
      <c r="I89" s="27">
        <v>0</v>
      </c>
      <c r="J89" t="s">
        <v>1332</v>
      </c>
      <c r="K89" t="s">
        <v>1166</v>
      </c>
      <c r="L89" t="s">
        <v>1333</v>
      </c>
      <c r="M89" t="s">
        <v>1334</v>
      </c>
      <c r="Y89" t="s">
        <v>1197</v>
      </c>
      <c r="Z89" t="s">
        <v>1082</v>
      </c>
      <c r="AA89" t="s">
        <v>81</v>
      </c>
      <c r="AB89" t="s">
        <v>1198</v>
      </c>
      <c r="AC89" s="27">
        <v>-1.015513694</v>
      </c>
      <c r="AD89" s="27">
        <v>-1.111186496</v>
      </c>
      <c r="AE89" s="27">
        <v>0</v>
      </c>
      <c r="AF89" s="27">
        <v>0</v>
      </c>
      <c r="AG89">
        <f t="shared" si="1"/>
        <v>2</v>
      </c>
    </row>
    <row r="90" spans="1:33" x14ac:dyDescent="0.25">
      <c r="A90" s="29" t="s">
        <v>2732</v>
      </c>
      <c r="B90" s="27">
        <v>0</v>
      </c>
      <c r="C90" s="26">
        <v>1.457917921</v>
      </c>
      <c r="D90" s="27">
        <v>0</v>
      </c>
      <c r="E90" s="27">
        <v>0</v>
      </c>
      <c r="F90" s="26">
        <v>1.9354965909999999</v>
      </c>
      <c r="G90" s="27">
        <v>0</v>
      </c>
      <c r="H90" s="26">
        <v>1.3098102220000001</v>
      </c>
      <c r="I90" s="27">
        <v>0</v>
      </c>
      <c r="J90" t="s">
        <v>1341</v>
      </c>
      <c r="K90" t="s">
        <v>1082</v>
      </c>
      <c r="L90" t="s">
        <v>1342</v>
      </c>
      <c r="M90" t="s">
        <v>1343</v>
      </c>
      <c r="Y90" t="s">
        <v>1199</v>
      </c>
      <c r="Z90" t="s">
        <v>1089</v>
      </c>
      <c r="AA90" t="s">
        <v>1200</v>
      </c>
      <c r="AB90" t="s">
        <v>1201</v>
      </c>
      <c r="AC90" s="27">
        <v>-1.023642492</v>
      </c>
      <c r="AD90" s="27">
        <v>-1.032807239</v>
      </c>
      <c r="AE90" s="27">
        <v>0</v>
      </c>
      <c r="AF90" s="27">
        <v>0</v>
      </c>
      <c r="AG90">
        <f t="shared" si="1"/>
        <v>2</v>
      </c>
    </row>
    <row r="91" spans="1:33" x14ac:dyDescent="0.25">
      <c r="A91" s="29" t="s">
        <v>2732</v>
      </c>
      <c r="B91" s="27">
        <v>0</v>
      </c>
      <c r="C91" s="27">
        <v>0</v>
      </c>
      <c r="D91" s="27">
        <v>0</v>
      </c>
      <c r="E91" s="26">
        <v>1.945724097</v>
      </c>
      <c r="F91" s="26">
        <v>1.9301024090000001</v>
      </c>
      <c r="G91" s="27">
        <v>0</v>
      </c>
      <c r="H91" s="27">
        <v>0</v>
      </c>
      <c r="I91" s="27">
        <v>0</v>
      </c>
      <c r="J91" t="s">
        <v>1344</v>
      </c>
      <c r="K91" t="s">
        <v>1166</v>
      </c>
      <c r="L91" t="s">
        <v>81</v>
      </c>
      <c r="M91" t="s">
        <v>1345</v>
      </c>
      <c r="Y91" t="s">
        <v>1202</v>
      </c>
      <c r="Z91" t="s">
        <v>1148</v>
      </c>
      <c r="AA91" t="s">
        <v>81</v>
      </c>
      <c r="AB91" t="s">
        <v>1203</v>
      </c>
      <c r="AC91" s="27">
        <v>-1.030387441</v>
      </c>
      <c r="AD91" s="28">
        <v>-1.250336364</v>
      </c>
      <c r="AE91" s="27">
        <v>0</v>
      </c>
      <c r="AF91" s="27">
        <v>0</v>
      </c>
      <c r="AG91">
        <f t="shared" si="1"/>
        <v>2</v>
      </c>
    </row>
    <row r="92" spans="1:33" x14ac:dyDescent="0.25">
      <c r="A92" s="29" t="s">
        <v>2732</v>
      </c>
      <c r="B92" s="27">
        <v>0</v>
      </c>
      <c r="C92" s="27">
        <v>0</v>
      </c>
      <c r="D92" s="27">
        <v>0</v>
      </c>
      <c r="E92" s="27">
        <v>0</v>
      </c>
      <c r="F92" s="26">
        <v>1.9267556779999999</v>
      </c>
      <c r="G92" s="27">
        <v>0</v>
      </c>
      <c r="H92" s="27">
        <v>0</v>
      </c>
      <c r="I92" s="27">
        <v>0</v>
      </c>
      <c r="J92" t="s">
        <v>1346</v>
      </c>
      <c r="K92" t="s">
        <v>1082</v>
      </c>
      <c r="L92" t="s">
        <v>1347</v>
      </c>
      <c r="M92" t="s">
        <v>1348</v>
      </c>
      <c r="Y92" t="s">
        <v>1263</v>
      </c>
      <c r="Z92" t="s">
        <v>1166</v>
      </c>
      <c r="AA92" t="s">
        <v>81</v>
      </c>
      <c r="AB92" t="s">
        <v>1264</v>
      </c>
      <c r="AC92" s="22">
        <v>3.1450019949999999</v>
      </c>
      <c r="AD92" s="27">
        <v>0</v>
      </c>
      <c r="AE92" s="27">
        <v>0</v>
      </c>
      <c r="AF92" s="27">
        <v>0</v>
      </c>
      <c r="AG92">
        <f t="shared" si="1"/>
        <v>1</v>
      </c>
    </row>
    <row r="93" spans="1:33" x14ac:dyDescent="0.25">
      <c r="A93" s="29" t="s">
        <v>2732</v>
      </c>
      <c r="B93" s="27">
        <v>0</v>
      </c>
      <c r="C93" s="27">
        <v>0</v>
      </c>
      <c r="D93" s="27">
        <v>0</v>
      </c>
      <c r="E93" s="26">
        <v>1.387391756</v>
      </c>
      <c r="F93" s="26">
        <v>1.919747702</v>
      </c>
      <c r="G93" s="27">
        <v>0</v>
      </c>
      <c r="H93" s="27">
        <v>0</v>
      </c>
      <c r="I93" s="27">
        <v>0</v>
      </c>
      <c r="J93" t="s">
        <v>1349</v>
      </c>
      <c r="K93" t="s">
        <v>1166</v>
      </c>
      <c r="L93" t="s">
        <v>81</v>
      </c>
      <c r="M93" t="s">
        <v>1350</v>
      </c>
      <c r="Y93" t="s">
        <v>1265</v>
      </c>
      <c r="Z93" t="s">
        <v>1082</v>
      </c>
      <c r="AA93" t="s">
        <v>1266</v>
      </c>
      <c r="AB93" t="s">
        <v>1267</v>
      </c>
      <c r="AC93" s="22">
        <v>2.893776065</v>
      </c>
      <c r="AD93" s="27">
        <v>0</v>
      </c>
      <c r="AE93" s="27">
        <v>0</v>
      </c>
      <c r="AF93" s="27">
        <v>0</v>
      </c>
      <c r="AG93">
        <f t="shared" si="1"/>
        <v>1</v>
      </c>
    </row>
    <row r="94" spans="1:33" x14ac:dyDescent="0.25">
      <c r="A94" s="29" t="s">
        <v>2732</v>
      </c>
      <c r="B94" s="27">
        <v>0</v>
      </c>
      <c r="C94" s="27">
        <v>0</v>
      </c>
      <c r="D94" s="27">
        <v>0</v>
      </c>
      <c r="E94" s="27">
        <v>0</v>
      </c>
      <c r="F94" s="26">
        <v>1.818174242</v>
      </c>
      <c r="G94" s="27">
        <v>0</v>
      </c>
      <c r="H94" s="27">
        <v>0</v>
      </c>
      <c r="I94" s="27">
        <v>0</v>
      </c>
      <c r="J94" t="s">
        <v>1357</v>
      </c>
      <c r="K94" t="s">
        <v>1082</v>
      </c>
      <c r="L94" t="s">
        <v>81</v>
      </c>
      <c r="M94" t="s">
        <v>1358</v>
      </c>
      <c r="Y94" t="s">
        <v>1273</v>
      </c>
      <c r="Z94" t="s">
        <v>1166</v>
      </c>
      <c r="AA94" t="s">
        <v>81</v>
      </c>
      <c r="AB94" t="s">
        <v>1274</v>
      </c>
      <c r="AC94" s="22">
        <v>2.808852167</v>
      </c>
      <c r="AD94" s="27">
        <v>0</v>
      </c>
      <c r="AE94" s="27">
        <v>0</v>
      </c>
      <c r="AF94" s="27">
        <v>0</v>
      </c>
      <c r="AG94">
        <f t="shared" si="1"/>
        <v>1</v>
      </c>
    </row>
    <row r="95" spans="1:33" x14ac:dyDescent="0.25">
      <c r="A95" s="29" t="s">
        <v>2732</v>
      </c>
      <c r="B95" s="27">
        <v>0</v>
      </c>
      <c r="C95" s="27">
        <v>0</v>
      </c>
      <c r="D95" s="27">
        <v>0</v>
      </c>
      <c r="E95" s="27">
        <v>0</v>
      </c>
      <c r="F95" s="26">
        <v>1.768449519</v>
      </c>
      <c r="G95" s="27">
        <v>0</v>
      </c>
      <c r="H95" s="27">
        <v>0</v>
      </c>
      <c r="I95" s="27">
        <v>0</v>
      </c>
      <c r="J95" t="s">
        <v>1361</v>
      </c>
      <c r="K95" t="s">
        <v>1089</v>
      </c>
      <c r="L95" t="s">
        <v>1362</v>
      </c>
      <c r="M95" t="s">
        <v>1363</v>
      </c>
      <c r="Y95" t="s">
        <v>1297</v>
      </c>
      <c r="Z95" t="s">
        <v>1166</v>
      </c>
      <c r="AA95" t="s">
        <v>81</v>
      </c>
      <c r="AB95" t="s">
        <v>1298</v>
      </c>
      <c r="AC95" s="22">
        <v>2.5098531519999998</v>
      </c>
      <c r="AD95" s="27">
        <v>0</v>
      </c>
      <c r="AE95" s="27">
        <v>0</v>
      </c>
      <c r="AF95" s="27">
        <v>0</v>
      </c>
      <c r="AG95">
        <f t="shared" si="1"/>
        <v>1</v>
      </c>
    </row>
    <row r="96" spans="1:33" x14ac:dyDescent="0.25">
      <c r="A96" s="29" t="s">
        <v>2732</v>
      </c>
      <c r="B96" s="27">
        <v>0</v>
      </c>
      <c r="C96" s="27">
        <v>0</v>
      </c>
      <c r="D96" s="27">
        <v>0</v>
      </c>
      <c r="E96" s="27">
        <v>0</v>
      </c>
      <c r="F96" s="26">
        <v>1.7662580379999999</v>
      </c>
      <c r="G96" s="27">
        <v>0</v>
      </c>
      <c r="H96" s="27">
        <v>0</v>
      </c>
      <c r="I96" s="27">
        <v>0</v>
      </c>
      <c r="J96" t="s">
        <v>1364</v>
      </c>
      <c r="K96" t="s">
        <v>1166</v>
      </c>
      <c r="L96" t="s">
        <v>81</v>
      </c>
      <c r="M96" t="s">
        <v>1365</v>
      </c>
      <c r="Y96" t="s">
        <v>1302</v>
      </c>
      <c r="Z96" t="s">
        <v>1151</v>
      </c>
      <c r="AA96" t="s">
        <v>1303</v>
      </c>
      <c r="AB96" t="s">
        <v>1304</v>
      </c>
      <c r="AC96" s="22">
        <v>2.4794275290000001</v>
      </c>
      <c r="AD96" s="27">
        <v>0</v>
      </c>
      <c r="AE96" s="27">
        <v>0</v>
      </c>
      <c r="AF96" s="27">
        <v>0</v>
      </c>
      <c r="AG96">
        <f t="shared" si="1"/>
        <v>1</v>
      </c>
    </row>
    <row r="97" spans="1:33" x14ac:dyDescent="0.25">
      <c r="A97" s="29" t="s">
        <v>2732</v>
      </c>
      <c r="B97" s="27">
        <v>0</v>
      </c>
      <c r="C97" s="27">
        <v>0</v>
      </c>
      <c r="D97" s="27">
        <v>0</v>
      </c>
      <c r="E97" s="27">
        <v>0</v>
      </c>
      <c r="F97" s="26">
        <v>1.7205395999999999</v>
      </c>
      <c r="G97" s="27">
        <v>0</v>
      </c>
      <c r="H97" s="27">
        <v>0</v>
      </c>
      <c r="I97" s="27">
        <v>0</v>
      </c>
      <c r="J97" t="s">
        <v>1366</v>
      </c>
      <c r="K97" t="s">
        <v>1082</v>
      </c>
      <c r="L97" t="s">
        <v>81</v>
      </c>
      <c r="M97" t="s">
        <v>1367</v>
      </c>
      <c r="Y97" t="s">
        <v>1305</v>
      </c>
      <c r="Z97" t="s">
        <v>1166</v>
      </c>
      <c r="AA97" t="s">
        <v>81</v>
      </c>
      <c r="AB97" t="s">
        <v>1306</v>
      </c>
      <c r="AC97" s="22">
        <v>2.4782973190000002</v>
      </c>
      <c r="AD97" s="27">
        <v>0</v>
      </c>
      <c r="AE97" s="27">
        <v>0</v>
      </c>
      <c r="AF97" s="27">
        <v>0</v>
      </c>
      <c r="AG97">
        <f t="shared" si="1"/>
        <v>1</v>
      </c>
    </row>
    <row r="98" spans="1:33" x14ac:dyDescent="0.25">
      <c r="A98" s="29" t="s">
        <v>2732</v>
      </c>
      <c r="B98" s="27">
        <v>0</v>
      </c>
      <c r="C98" s="27">
        <v>0</v>
      </c>
      <c r="D98" s="27">
        <v>0</v>
      </c>
      <c r="E98" s="26">
        <v>1.163127547</v>
      </c>
      <c r="F98" s="26">
        <v>1.6840238430000001</v>
      </c>
      <c r="G98" s="27">
        <v>0</v>
      </c>
      <c r="H98" s="27">
        <v>0</v>
      </c>
      <c r="I98" s="27">
        <v>0</v>
      </c>
      <c r="J98" t="s">
        <v>1368</v>
      </c>
      <c r="K98" t="s">
        <v>1086</v>
      </c>
      <c r="L98" t="s">
        <v>81</v>
      </c>
      <c r="M98" t="s">
        <v>1369</v>
      </c>
      <c r="Y98" t="s">
        <v>1309</v>
      </c>
      <c r="Z98" t="s">
        <v>1089</v>
      </c>
      <c r="AA98" t="s">
        <v>1310</v>
      </c>
      <c r="AB98" t="s">
        <v>1311</v>
      </c>
      <c r="AC98" s="22">
        <v>2.3288296220000002</v>
      </c>
      <c r="AD98" s="27">
        <v>0</v>
      </c>
      <c r="AE98" s="27">
        <v>0</v>
      </c>
      <c r="AF98" s="27">
        <v>0</v>
      </c>
      <c r="AG98">
        <f t="shared" si="1"/>
        <v>1</v>
      </c>
    </row>
    <row r="99" spans="1:33" x14ac:dyDescent="0.25">
      <c r="A99" s="29" t="s">
        <v>2732</v>
      </c>
      <c r="B99" s="27">
        <v>0</v>
      </c>
      <c r="C99" s="27">
        <v>0</v>
      </c>
      <c r="D99" s="27">
        <v>0</v>
      </c>
      <c r="E99" s="27">
        <v>0</v>
      </c>
      <c r="F99" s="26">
        <v>1.6493010020000001</v>
      </c>
      <c r="G99" s="27">
        <v>0</v>
      </c>
      <c r="H99" s="27">
        <v>0</v>
      </c>
      <c r="I99" s="27">
        <v>0</v>
      </c>
      <c r="J99" t="s">
        <v>1372</v>
      </c>
      <c r="K99" t="s">
        <v>1082</v>
      </c>
      <c r="L99" t="s">
        <v>81</v>
      </c>
      <c r="M99" t="s">
        <v>1373</v>
      </c>
      <c r="Y99" t="s">
        <v>1312</v>
      </c>
      <c r="Z99" t="s">
        <v>1082</v>
      </c>
      <c r="AA99" t="s">
        <v>1313</v>
      </c>
      <c r="AB99" t="s">
        <v>1314</v>
      </c>
      <c r="AC99" s="22">
        <v>2.2613040880000002</v>
      </c>
      <c r="AD99" s="27">
        <v>0</v>
      </c>
      <c r="AE99" s="27">
        <v>0</v>
      </c>
      <c r="AF99" s="27">
        <v>0</v>
      </c>
      <c r="AG99">
        <f t="shared" si="1"/>
        <v>1</v>
      </c>
    </row>
    <row r="100" spans="1:33" x14ac:dyDescent="0.25">
      <c r="A100" s="29" t="s">
        <v>2732</v>
      </c>
      <c r="B100" s="27">
        <v>0</v>
      </c>
      <c r="C100" s="27">
        <v>0</v>
      </c>
      <c r="D100" s="27">
        <v>0</v>
      </c>
      <c r="E100" s="26">
        <v>1.6552648910000001</v>
      </c>
      <c r="F100" s="26">
        <v>1.641868229</v>
      </c>
      <c r="G100" s="27">
        <v>0</v>
      </c>
      <c r="H100" s="27">
        <v>0</v>
      </c>
      <c r="I100" s="27">
        <v>0</v>
      </c>
      <c r="J100" t="s">
        <v>1374</v>
      </c>
      <c r="K100" t="s">
        <v>1082</v>
      </c>
      <c r="L100" t="s">
        <v>81</v>
      </c>
      <c r="M100" t="s">
        <v>1375</v>
      </c>
      <c r="Y100" t="s">
        <v>1320</v>
      </c>
      <c r="Z100" t="s">
        <v>1082</v>
      </c>
      <c r="AA100" t="s">
        <v>1321</v>
      </c>
      <c r="AB100" t="s">
        <v>1322</v>
      </c>
      <c r="AC100" s="22">
        <v>2.176421162</v>
      </c>
      <c r="AD100" s="27">
        <v>0</v>
      </c>
      <c r="AE100" s="27">
        <v>0</v>
      </c>
      <c r="AF100" s="27">
        <v>0</v>
      </c>
      <c r="AG100">
        <f t="shared" si="1"/>
        <v>1</v>
      </c>
    </row>
    <row r="101" spans="1:33" x14ac:dyDescent="0.25">
      <c r="A101" s="29" t="s">
        <v>2732</v>
      </c>
      <c r="B101" s="27">
        <v>0</v>
      </c>
      <c r="C101" s="27">
        <v>0</v>
      </c>
      <c r="D101" s="27">
        <v>0</v>
      </c>
      <c r="E101" s="27">
        <v>0</v>
      </c>
      <c r="F101" s="26">
        <v>1.561184278</v>
      </c>
      <c r="G101" s="27">
        <v>0</v>
      </c>
      <c r="H101" s="27">
        <v>0</v>
      </c>
      <c r="I101" s="27">
        <v>0</v>
      </c>
      <c r="J101" t="s">
        <v>1382</v>
      </c>
      <c r="K101" t="s">
        <v>1082</v>
      </c>
      <c r="L101" t="s">
        <v>81</v>
      </c>
      <c r="M101" t="s">
        <v>1383</v>
      </c>
      <c r="Y101" t="s">
        <v>1328</v>
      </c>
      <c r="Z101" t="s">
        <v>1082</v>
      </c>
      <c r="AA101" t="s">
        <v>81</v>
      </c>
      <c r="AB101" t="s">
        <v>1329</v>
      </c>
      <c r="AC101" s="26">
        <v>2.0610787340000001</v>
      </c>
      <c r="AD101" s="27">
        <v>0</v>
      </c>
      <c r="AE101" s="27">
        <v>0</v>
      </c>
      <c r="AF101" s="27">
        <v>0</v>
      </c>
      <c r="AG101">
        <f t="shared" si="1"/>
        <v>1</v>
      </c>
    </row>
    <row r="102" spans="1:33" x14ac:dyDescent="0.25">
      <c r="A102" s="29" t="s">
        <v>2732</v>
      </c>
      <c r="B102" s="27">
        <v>0</v>
      </c>
      <c r="C102" s="27">
        <v>0</v>
      </c>
      <c r="D102" s="27">
        <v>0</v>
      </c>
      <c r="E102" s="27">
        <v>0</v>
      </c>
      <c r="F102" s="26">
        <v>1.5181950959999999</v>
      </c>
      <c r="G102" s="27">
        <v>0</v>
      </c>
      <c r="H102" s="27">
        <v>0</v>
      </c>
      <c r="I102" s="27">
        <v>0</v>
      </c>
      <c r="J102" t="s">
        <v>1387</v>
      </c>
      <c r="K102" t="s">
        <v>1082</v>
      </c>
      <c r="L102" t="s">
        <v>1388</v>
      </c>
      <c r="M102" t="s">
        <v>1389</v>
      </c>
      <c r="Y102" t="s">
        <v>1330</v>
      </c>
      <c r="Z102" t="s">
        <v>1082</v>
      </c>
      <c r="AA102" t="s">
        <v>81</v>
      </c>
      <c r="AB102" t="s">
        <v>1331</v>
      </c>
      <c r="AC102" s="26">
        <v>2.0366287029999999</v>
      </c>
      <c r="AD102" s="27">
        <v>0</v>
      </c>
      <c r="AE102" s="27">
        <v>0</v>
      </c>
      <c r="AF102" s="27">
        <v>0</v>
      </c>
      <c r="AG102">
        <f t="shared" si="1"/>
        <v>1</v>
      </c>
    </row>
    <row r="103" spans="1:33" x14ac:dyDescent="0.25">
      <c r="A103" s="29" t="s">
        <v>2732</v>
      </c>
      <c r="B103" s="27">
        <v>0</v>
      </c>
      <c r="C103" s="27">
        <v>0</v>
      </c>
      <c r="D103" s="27">
        <v>0</v>
      </c>
      <c r="E103" s="27">
        <v>0</v>
      </c>
      <c r="F103" s="26">
        <v>1.516950969</v>
      </c>
      <c r="G103" s="27">
        <v>0</v>
      </c>
      <c r="H103" s="27">
        <v>0</v>
      </c>
      <c r="I103" s="27">
        <v>0</v>
      </c>
      <c r="J103" t="s">
        <v>1390</v>
      </c>
      <c r="K103" t="s">
        <v>1166</v>
      </c>
      <c r="L103" t="s">
        <v>81</v>
      </c>
      <c r="M103" t="s">
        <v>1391</v>
      </c>
      <c r="Y103" t="s">
        <v>1332</v>
      </c>
      <c r="Z103" t="s">
        <v>1166</v>
      </c>
      <c r="AA103" t="s">
        <v>1333</v>
      </c>
      <c r="AB103" t="s">
        <v>1334</v>
      </c>
      <c r="AC103" s="26">
        <v>1.9917297350000001</v>
      </c>
      <c r="AD103" s="27">
        <v>0</v>
      </c>
      <c r="AE103" s="27">
        <v>0</v>
      </c>
      <c r="AF103" s="27">
        <v>0</v>
      </c>
      <c r="AG103">
        <f t="shared" si="1"/>
        <v>1</v>
      </c>
    </row>
    <row r="104" spans="1:33" x14ac:dyDescent="0.25">
      <c r="A104" s="29" t="s">
        <v>2732</v>
      </c>
      <c r="B104" s="27">
        <v>0</v>
      </c>
      <c r="C104" s="27">
        <v>0</v>
      </c>
      <c r="D104" s="27">
        <v>0</v>
      </c>
      <c r="E104" s="27">
        <v>0</v>
      </c>
      <c r="F104" s="26">
        <v>1.4997756019999999</v>
      </c>
      <c r="G104" s="27">
        <v>0</v>
      </c>
      <c r="H104" s="27">
        <v>0</v>
      </c>
      <c r="I104" s="27">
        <v>0</v>
      </c>
      <c r="J104" t="s">
        <v>1392</v>
      </c>
      <c r="K104" t="s">
        <v>1166</v>
      </c>
      <c r="L104" t="s">
        <v>81</v>
      </c>
      <c r="M104" t="s">
        <v>1393</v>
      </c>
      <c r="Y104" t="s">
        <v>1344</v>
      </c>
      <c r="Z104" t="s">
        <v>1166</v>
      </c>
      <c r="AA104" t="s">
        <v>81</v>
      </c>
      <c r="AB104" t="s">
        <v>1345</v>
      </c>
      <c r="AC104" s="26">
        <v>1.9301024090000001</v>
      </c>
      <c r="AD104" s="27">
        <v>0</v>
      </c>
      <c r="AE104" s="27">
        <v>0</v>
      </c>
      <c r="AF104" s="27">
        <v>0</v>
      </c>
      <c r="AG104">
        <f t="shared" si="1"/>
        <v>1</v>
      </c>
    </row>
    <row r="105" spans="1:33" x14ac:dyDescent="0.25">
      <c r="A105" s="29" t="s">
        <v>2732</v>
      </c>
      <c r="B105" s="27">
        <v>0</v>
      </c>
      <c r="C105" s="27">
        <v>0</v>
      </c>
      <c r="D105" s="27">
        <v>0</v>
      </c>
      <c r="E105" s="27">
        <v>0</v>
      </c>
      <c r="F105" s="26">
        <v>1.4803736439999999</v>
      </c>
      <c r="G105" s="27">
        <v>0</v>
      </c>
      <c r="H105" s="27">
        <v>0</v>
      </c>
      <c r="I105" s="27">
        <v>0</v>
      </c>
      <c r="J105" t="s">
        <v>1394</v>
      </c>
      <c r="K105" t="s">
        <v>1166</v>
      </c>
      <c r="L105" t="s">
        <v>81</v>
      </c>
      <c r="M105" t="s">
        <v>1395</v>
      </c>
      <c r="Y105" t="s">
        <v>1346</v>
      </c>
      <c r="Z105" t="s">
        <v>1082</v>
      </c>
      <c r="AA105" t="s">
        <v>1347</v>
      </c>
      <c r="AB105" t="s">
        <v>1348</v>
      </c>
      <c r="AC105" s="26">
        <v>1.9267556779999999</v>
      </c>
      <c r="AD105" s="27">
        <v>0</v>
      </c>
      <c r="AE105" s="27">
        <v>0</v>
      </c>
      <c r="AF105" s="27">
        <v>0</v>
      </c>
      <c r="AG105">
        <f t="shared" si="1"/>
        <v>1</v>
      </c>
    </row>
    <row r="106" spans="1:33" x14ac:dyDescent="0.25">
      <c r="A106" s="29" t="s">
        <v>2732</v>
      </c>
      <c r="B106" s="27">
        <v>0</v>
      </c>
      <c r="C106" s="27">
        <v>0</v>
      </c>
      <c r="D106" s="27">
        <v>0</v>
      </c>
      <c r="E106" s="27">
        <v>0</v>
      </c>
      <c r="F106" s="26">
        <v>1.4639306670000001</v>
      </c>
      <c r="G106" s="27">
        <v>0</v>
      </c>
      <c r="H106" s="27">
        <v>0</v>
      </c>
      <c r="I106" s="27">
        <v>0</v>
      </c>
      <c r="J106" t="s">
        <v>1396</v>
      </c>
      <c r="K106" t="s">
        <v>1082</v>
      </c>
      <c r="L106" t="s">
        <v>81</v>
      </c>
      <c r="M106" t="s">
        <v>1397</v>
      </c>
      <c r="Y106" t="s">
        <v>1349</v>
      </c>
      <c r="Z106" t="s">
        <v>1166</v>
      </c>
      <c r="AA106" t="s">
        <v>81</v>
      </c>
      <c r="AB106" t="s">
        <v>1350</v>
      </c>
      <c r="AC106" s="26">
        <v>1.919747702</v>
      </c>
      <c r="AD106" s="27">
        <v>0</v>
      </c>
      <c r="AE106" s="27">
        <v>0</v>
      </c>
      <c r="AF106" s="27">
        <v>0</v>
      </c>
      <c r="AG106">
        <f t="shared" si="1"/>
        <v>1</v>
      </c>
    </row>
    <row r="107" spans="1:33" x14ac:dyDescent="0.25">
      <c r="A107" s="29" t="s">
        <v>2732</v>
      </c>
      <c r="B107" s="27">
        <v>0</v>
      </c>
      <c r="C107" s="27">
        <v>-1.1120956449999999</v>
      </c>
      <c r="D107" s="27">
        <v>0</v>
      </c>
      <c r="E107" s="27">
        <v>0</v>
      </c>
      <c r="F107" s="26">
        <v>1.4449165660000001</v>
      </c>
      <c r="G107" s="27">
        <v>0</v>
      </c>
      <c r="H107" s="27">
        <v>0</v>
      </c>
      <c r="I107" s="27">
        <v>0</v>
      </c>
      <c r="J107" t="s">
        <v>1101</v>
      </c>
      <c r="K107" t="s">
        <v>1082</v>
      </c>
      <c r="L107" t="s">
        <v>1102</v>
      </c>
      <c r="M107" t="s">
        <v>1103</v>
      </c>
      <c r="Y107" t="s">
        <v>1355</v>
      </c>
      <c r="Z107" t="s">
        <v>1169</v>
      </c>
      <c r="AA107" t="s">
        <v>81</v>
      </c>
      <c r="AB107" t="s">
        <v>1356</v>
      </c>
      <c r="AC107" s="26">
        <v>1.8235710460000001</v>
      </c>
      <c r="AD107" s="27">
        <v>0</v>
      </c>
      <c r="AE107" s="27">
        <v>0</v>
      </c>
      <c r="AF107" s="27">
        <v>0</v>
      </c>
      <c r="AG107">
        <f t="shared" si="1"/>
        <v>1</v>
      </c>
    </row>
    <row r="108" spans="1:33" x14ac:dyDescent="0.25">
      <c r="A108" s="29" t="s">
        <v>2732</v>
      </c>
      <c r="B108" s="27">
        <v>0</v>
      </c>
      <c r="C108" s="27">
        <v>0</v>
      </c>
      <c r="D108" s="26">
        <v>1.189281341</v>
      </c>
      <c r="E108" s="27">
        <v>0</v>
      </c>
      <c r="F108" s="26">
        <v>1.432461998</v>
      </c>
      <c r="G108" s="27">
        <v>0</v>
      </c>
      <c r="H108" s="27">
        <v>0</v>
      </c>
      <c r="I108" s="27">
        <v>0</v>
      </c>
      <c r="J108" t="s">
        <v>1401</v>
      </c>
      <c r="K108" t="s">
        <v>1167</v>
      </c>
      <c r="L108" t="s">
        <v>1402</v>
      </c>
      <c r="M108" t="s">
        <v>1403</v>
      </c>
      <c r="Y108" t="s">
        <v>1357</v>
      </c>
      <c r="Z108" t="s">
        <v>1082</v>
      </c>
      <c r="AA108" t="s">
        <v>81</v>
      </c>
      <c r="AB108" t="s">
        <v>1358</v>
      </c>
      <c r="AC108" s="26">
        <v>1.818174242</v>
      </c>
      <c r="AD108" s="27">
        <v>0</v>
      </c>
      <c r="AE108" s="27">
        <v>0</v>
      </c>
      <c r="AF108" s="27">
        <v>0</v>
      </c>
      <c r="AG108">
        <f t="shared" si="1"/>
        <v>1</v>
      </c>
    </row>
    <row r="109" spans="1:33" x14ac:dyDescent="0.25">
      <c r="A109" s="29" t="s">
        <v>2732</v>
      </c>
      <c r="B109" s="27">
        <v>0</v>
      </c>
      <c r="C109" s="26">
        <v>1.2046901000000001</v>
      </c>
      <c r="D109" s="27">
        <v>0</v>
      </c>
      <c r="E109" s="26">
        <v>1.497761678</v>
      </c>
      <c r="F109" s="26">
        <v>1.4206971209999999</v>
      </c>
      <c r="G109" s="27">
        <v>0</v>
      </c>
      <c r="H109" s="27">
        <v>0</v>
      </c>
      <c r="I109" s="27">
        <v>0</v>
      </c>
      <c r="J109" t="s">
        <v>1407</v>
      </c>
      <c r="K109" t="s">
        <v>1148</v>
      </c>
      <c r="L109" t="s">
        <v>81</v>
      </c>
      <c r="M109" t="s">
        <v>1408</v>
      </c>
      <c r="Y109" t="s">
        <v>1361</v>
      </c>
      <c r="Z109" t="s">
        <v>1089</v>
      </c>
      <c r="AA109" t="s">
        <v>1362</v>
      </c>
      <c r="AB109" t="s">
        <v>1363</v>
      </c>
      <c r="AC109" s="26">
        <v>1.768449519</v>
      </c>
      <c r="AD109" s="27">
        <v>0</v>
      </c>
      <c r="AE109" s="27">
        <v>0</v>
      </c>
      <c r="AF109" s="27">
        <v>0</v>
      </c>
      <c r="AG109">
        <f t="shared" si="1"/>
        <v>1</v>
      </c>
    </row>
    <row r="110" spans="1:33" x14ac:dyDescent="0.25">
      <c r="A110" s="29" t="s">
        <v>2732</v>
      </c>
      <c r="B110" s="27">
        <v>0</v>
      </c>
      <c r="C110" s="27">
        <v>0</v>
      </c>
      <c r="D110" s="27">
        <v>0</v>
      </c>
      <c r="E110" s="27">
        <v>0</v>
      </c>
      <c r="F110" s="26">
        <v>1.3801218019999999</v>
      </c>
      <c r="G110" s="27">
        <v>0</v>
      </c>
      <c r="H110" s="27">
        <v>0</v>
      </c>
      <c r="I110" s="27">
        <v>0</v>
      </c>
      <c r="J110" t="s">
        <v>1409</v>
      </c>
      <c r="K110" t="s">
        <v>1167</v>
      </c>
      <c r="L110" t="s">
        <v>1410</v>
      </c>
      <c r="M110" t="s">
        <v>1411</v>
      </c>
      <c r="Y110" t="s">
        <v>1364</v>
      </c>
      <c r="Z110" t="s">
        <v>1166</v>
      </c>
      <c r="AA110" t="s">
        <v>81</v>
      </c>
      <c r="AB110" t="s">
        <v>1365</v>
      </c>
      <c r="AC110" s="26">
        <v>1.7662580379999999</v>
      </c>
      <c r="AD110" s="27">
        <v>0</v>
      </c>
      <c r="AE110" s="27">
        <v>0</v>
      </c>
      <c r="AF110" s="27">
        <v>0</v>
      </c>
      <c r="AG110">
        <f t="shared" si="1"/>
        <v>1</v>
      </c>
    </row>
    <row r="111" spans="1:33" x14ac:dyDescent="0.25">
      <c r="A111" s="29" t="s">
        <v>2732</v>
      </c>
      <c r="B111" s="27">
        <v>0</v>
      </c>
      <c r="C111" s="27">
        <v>0</v>
      </c>
      <c r="D111" s="27">
        <v>0</v>
      </c>
      <c r="E111" s="27">
        <v>0</v>
      </c>
      <c r="F111" s="26">
        <v>1.3768135690000001</v>
      </c>
      <c r="G111" s="27">
        <v>0</v>
      </c>
      <c r="H111" s="27">
        <v>0</v>
      </c>
      <c r="I111" s="27">
        <v>0</v>
      </c>
      <c r="J111" t="s">
        <v>1412</v>
      </c>
      <c r="K111" t="s">
        <v>1148</v>
      </c>
      <c r="L111" t="s">
        <v>1413</v>
      </c>
      <c r="M111" t="s">
        <v>1414</v>
      </c>
      <c r="Y111" t="s">
        <v>1366</v>
      </c>
      <c r="Z111" t="s">
        <v>1082</v>
      </c>
      <c r="AA111" t="s">
        <v>81</v>
      </c>
      <c r="AB111" t="s">
        <v>1367</v>
      </c>
      <c r="AC111" s="26">
        <v>1.7205395999999999</v>
      </c>
      <c r="AD111" s="27">
        <v>0</v>
      </c>
      <c r="AE111" s="27">
        <v>0</v>
      </c>
      <c r="AF111" s="27">
        <v>0</v>
      </c>
      <c r="AG111">
        <f t="shared" si="1"/>
        <v>1</v>
      </c>
    </row>
    <row r="112" spans="1:33" x14ac:dyDescent="0.25">
      <c r="A112" s="29" t="s">
        <v>2732</v>
      </c>
      <c r="B112" s="27">
        <v>0</v>
      </c>
      <c r="C112" s="28">
        <v>-1.309919445</v>
      </c>
      <c r="D112" s="27">
        <v>0</v>
      </c>
      <c r="E112" s="27">
        <v>0</v>
      </c>
      <c r="F112" s="26">
        <v>1.3539613850000001</v>
      </c>
      <c r="G112" s="27">
        <v>0</v>
      </c>
      <c r="H112" s="27">
        <v>0</v>
      </c>
      <c r="I112" s="27">
        <v>0</v>
      </c>
      <c r="J112" t="s">
        <v>1104</v>
      </c>
      <c r="K112" t="s">
        <v>1082</v>
      </c>
      <c r="L112" t="s">
        <v>81</v>
      </c>
      <c r="M112" t="s">
        <v>1105</v>
      </c>
      <c r="Y112" t="s">
        <v>1368</v>
      </c>
      <c r="Z112" t="s">
        <v>1086</v>
      </c>
      <c r="AA112" t="s">
        <v>81</v>
      </c>
      <c r="AB112" t="s">
        <v>1369</v>
      </c>
      <c r="AC112" s="26">
        <v>1.6840238430000001</v>
      </c>
      <c r="AD112" s="27">
        <v>0</v>
      </c>
      <c r="AE112" s="27">
        <v>0</v>
      </c>
      <c r="AF112" s="27">
        <v>0</v>
      </c>
      <c r="AG112">
        <f t="shared" si="1"/>
        <v>1</v>
      </c>
    </row>
    <row r="113" spans="1:33" x14ac:dyDescent="0.25">
      <c r="A113" s="29" t="s">
        <v>2732</v>
      </c>
      <c r="B113" s="26">
        <v>1.306357024</v>
      </c>
      <c r="C113" s="27">
        <v>0</v>
      </c>
      <c r="D113" s="27">
        <v>0</v>
      </c>
      <c r="E113" s="27">
        <v>0</v>
      </c>
      <c r="F113" s="26">
        <v>1.3478937360000001</v>
      </c>
      <c r="G113" s="27">
        <v>0</v>
      </c>
      <c r="H113" s="27">
        <v>0</v>
      </c>
      <c r="I113" s="27">
        <v>0</v>
      </c>
      <c r="J113" t="s">
        <v>1415</v>
      </c>
      <c r="K113" t="s">
        <v>1082</v>
      </c>
      <c r="L113" t="s">
        <v>1416</v>
      </c>
      <c r="M113" t="s">
        <v>1417</v>
      </c>
      <c r="Y113" t="s">
        <v>1372</v>
      </c>
      <c r="Z113" t="s">
        <v>1082</v>
      </c>
      <c r="AA113" t="s">
        <v>81</v>
      </c>
      <c r="AB113" t="s">
        <v>1373</v>
      </c>
      <c r="AC113" s="26">
        <v>1.6493010020000001</v>
      </c>
      <c r="AD113" s="27">
        <v>0</v>
      </c>
      <c r="AE113" s="27">
        <v>0</v>
      </c>
      <c r="AF113" s="27">
        <v>0</v>
      </c>
      <c r="AG113">
        <f t="shared" si="1"/>
        <v>1</v>
      </c>
    </row>
    <row r="114" spans="1:33" x14ac:dyDescent="0.25">
      <c r="A114" s="29" t="s">
        <v>2732</v>
      </c>
      <c r="B114" s="27">
        <v>0</v>
      </c>
      <c r="C114" s="27">
        <v>0</v>
      </c>
      <c r="D114" s="27">
        <v>0</v>
      </c>
      <c r="E114" s="27">
        <v>0</v>
      </c>
      <c r="F114" s="26">
        <v>1.3390970010000001</v>
      </c>
      <c r="G114" s="27">
        <v>0</v>
      </c>
      <c r="H114" s="27">
        <v>0</v>
      </c>
      <c r="I114" s="27">
        <v>0</v>
      </c>
      <c r="J114" t="s">
        <v>1421</v>
      </c>
      <c r="K114" t="s">
        <v>1169</v>
      </c>
      <c r="L114" t="s">
        <v>81</v>
      </c>
      <c r="M114" t="s">
        <v>1422</v>
      </c>
      <c r="Y114" t="s">
        <v>1374</v>
      </c>
      <c r="Z114" t="s">
        <v>1082</v>
      </c>
      <c r="AA114" t="s">
        <v>81</v>
      </c>
      <c r="AB114" t="s">
        <v>1375</v>
      </c>
      <c r="AC114" s="26">
        <v>1.641868229</v>
      </c>
      <c r="AD114" s="27">
        <v>0</v>
      </c>
      <c r="AE114" s="27">
        <v>0</v>
      </c>
      <c r="AF114" s="27">
        <v>0</v>
      </c>
      <c r="AG114">
        <f t="shared" si="1"/>
        <v>1</v>
      </c>
    </row>
    <row r="115" spans="1:33" x14ac:dyDescent="0.25">
      <c r="A115" s="29" t="s">
        <v>2732</v>
      </c>
      <c r="B115" s="27">
        <v>0</v>
      </c>
      <c r="C115" s="27">
        <v>0</v>
      </c>
      <c r="D115" s="27">
        <v>0</v>
      </c>
      <c r="E115" s="27">
        <v>0</v>
      </c>
      <c r="F115" s="26">
        <v>1.323608068</v>
      </c>
      <c r="G115" s="27">
        <v>0</v>
      </c>
      <c r="H115" s="27">
        <v>0</v>
      </c>
      <c r="I115" s="27">
        <v>0</v>
      </c>
      <c r="J115" t="s">
        <v>1423</v>
      </c>
      <c r="K115" t="s">
        <v>1148</v>
      </c>
      <c r="L115" t="s">
        <v>81</v>
      </c>
      <c r="M115" t="s">
        <v>1424</v>
      </c>
      <c r="Y115" t="s">
        <v>1382</v>
      </c>
      <c r="Z115" t="s">
        <v>1082</v>
      </c>
      <c r="AA115" t="s">
        <v>81</v>
      </c>
      <c r="AB115" t="s">
        <v>1383</v>
      </c>
      <c r="AC115" s="26">
        <v>1.561184278</v>
      </c>
      <c r="AD115" s="27">
        <v>0</v>
      </c>
      <c r="AE115" s="27">
        <v>0</v>
      </c>
      <c r="AF115" s="27">
        <v>0</v>
      </c>
      <c r="AG115">
        <f t="shared" si="1"/>
        <v>1</v>
      </c>
    </row>
    <row r="116" spans="1:33" x14ac:dyDescent="0.25">
      <c r="A116" s="29" t="s">
        <v>2732</v>
      </c>
      <c r="B116" s="27">
        <v>0</v>
      </c>
      <c r="C116" s="27">
        <v>0</v>
      </c>
      <c r="D116" s="27">
        <v>0</v>
      </c>
      <c r="E116" s="27">
        <v>0</v>
      </c>
      <c r="F116" s="26">
        <v>1.304566036</v>
      </c>
      <c r="G116" s="27">
        <v>0</v>
      </c>
      <c r="H116" s="27">
        <v>0</v>
      </c>
      <c r="I116" s="27">
        <v>0</v>
      </c>
      <c r="J116" t="s">
        <v>1425</v>
      </c>
      <c r="K116" t="s">
        <v>1082</v>
      </c>
      <c r="L116" t="s">
        <v>1426</v>
      </c>
      <c r="M116" t="s">
        <v>1427</v>
      </c>
      <c r="Y116" t="s">
        <v>1387</v>
      </c>
      <c r="Z116" t="s">
        <v>1082</v>
      </c>
      <c r="AA116" t="s">
        <v>1388</v>
      </c>
      <c r="AB116" t="s">
        <v>1389</v>
      </c>
      <c r="AC116" s="26">
        <v>1.5181950959999999</v>
      </c>
      <c r="AD116" s="27">
        <v>0</v>
      </c>
      <c r="AE116" s="27">
        <v>0</v>
      </c>
      <c r="AF116" s="27">
        <v>0</v>
      </c>
      <c r="AG116">
        <f t="shared" si="1"/>
        <v>1</v>
      </c>
    </row>
    <row r="117" spans="1:33" x14ac:dyDescent="0.25">
      <c r="A117" s="29" t="s">
        <v>2732</v>
      </c>
      <c r="B117" s="26">
        <v>1.160263217</v>
      </c>
      <c r="C117" s="27">
        <v>0</v>
      </c>
      <c r="D117" s="26">
        <v>1.008578322</v>
      </c>
      <c r="E117" s="27">
        <v>0</v>
      </c>
      <c r="F117" s="26">
        <v>1.302574057</v>
      </c>
      <c r="G117" s="27">
        <v>0</v>
      </c>
      <c r="H117" s="27">
        <v>0</v>
      </c>
      <c r="I117" s="27">
        <v>0</v>
      </c>
      <c r="J117" t="s">
        <v>1428</v>
      </c>
      <c r="K117" t="s">
        <v>1082</v>
      </c>
      <c r="L117" t="s">
        <v>81</v>
      </c>
      <c r="M117" t="s">
        <v>1429</v>
      </c>
      <c r="Y117" t="s">
        <v>1390</v>
      </c>
      <c r="Z117" t="s">
        <v>1166</v>
      </c>
      <c r="AA117" t="s">
        <v>81</v>
      </c>
      <c r="AB117" t="s">
        <v>1391</v>
      </c>
      <c r="AC117" s="26">
        <v>1.516950969</v>
      </c>
      <c r="AD117" s="27">
        <v>0</v>
      </c>
      <c r="AE117" s="27">
        <v>0</v>
      </c>
      <c r="AF117" s="27">
        <v>0</v>
      </c>
      <c r="AG117">
        <f t="shared" si="1"/>
        <v>1</v>
      </c>
    </row>
    <row r="118" spans="1:33" x14ac:dyDescent="0.25">
      <c r="A118" s="29" t="s">
        <v>2732</v>
      </c>
      <c r="B118" s="27">
        <v>0</v>
      </c>
      <c r="C118" s="27">
        <v>0</v>
      </c>
      <c r="D118" s="27">
        <v>0</v>
      </c>
      <c r="E118" s="27">
        <v>0</v>
      </c>
      <c r="F118" s="26">
        <v>1.2978276259999999</v>
      </c>
      <c r="G118" s="27">
        <v>0</v>
      </c>
      <c r="H118" s="27">
        <v>0</v>
      </c>
      <c r="I118" s="27">
        <v>0</v>
      </c>
      <c r="J118" t="s">
        <v>1430</v>
      </c>
      <c r="K118" t="s">
        <v>1082</v>
      </c>
      <c r="L118" t="s">
        <v>1431</v>
      </c>
      <c r="M118" t="s">
        <v>1432</v>
      </c>
      <c r="Y118" t="s">
        <v>1392</v>
      </c>
      <c r="Z118" t="s">
        <v>1166</v>
      </c>
      <c r="AA118" t="s">
        <v>81</v>
      </c>
      <c r="AB118" t="s">
        <v>1393</v>
      </c>
      <c r="AC118" s="26">
        <v>1.4997756019999999</v>
      </c>
      <c r="AD118" s="27">
        <v>0</v>
      </c>
      <c r="AE118" s="27">
        <v>0</v>
      </c>
      <c r="AF118" s="27">
        <v>0</v>
      </c>
      <c r="AG118">
        <f t="shared" si="1"/>
        <v>1</v>
      </c>
    </row>
    <row r="119" spans="1:33" x14ac:dyDescent="0.25">
      <c r="A119" s="29" t="s">
        <v>2732</v>
      </c>
      <c r="B119" s="27">
        <v>0</v>
      </c>
      <c r="C119" s="27">
        <v>0</v>
      </c>
      <c r="D119" s="27">
        <v>0</v>
      </c>
      <c r="E119" s="27">
        <v>0</v>
      </c>
      <c r="F119" s="26">
        <v>1.2880788750000001</v>
      </c>
      <c r="G119" s="27">
        <v>0</v>
      </c>
      <c r="H119" s="27">
        <v>0</v>
      </c>
      <c r="I119" s="27">
        <v>0</v>
      </c>
      <c r="J119" t="s">
        <v>1433</v>
      </c>
      <c r="K119" t="s">
        <v>1082</v>
      </c>
      <c r="L119" t="s">
        <v>1434</v>
      </c>
      <c r="M119" t="s">
        <v>1435</v>
      </c>
      <c r="Y119" t="s">
        <v>1394</v>
      </c>
      <c r="Z119" t="s">
        <v>1166</v>
      </c>
      <c r="AA119" t="s">
        <v>81</v>
      </c>
      <c r="AB119" t="s">
        <v>1395</v>
      </c>
      <c r="AC119" s="26">
        <v>1.4803736439999999</v>
      </c>
      <c r="AD119" s="27">
        <v>0</v>
      </c>
      <c r="AE119" s="27">
        <v>0</v>
      </c>
      <c r="AF119" s="27">
        <v>0</v>
      </c>
      <c r="AG119">
        <f t="shared" si="1"/>
        <v>1</v>
      </c>
    </row>
    <row r="120" spans="1:33" x14ac:dyDescent="0.25">
      <c r="A120" s="29" t="s">
        <v>2732</v>
      </c>
      <c r="B120" s="27">
        <v>0</v>
      </c>
      <c r="C120" s="27">
        <v>0</v>
      </c>
      <c r="D120" s="27">
        <v>0</v>
      </c>
      <c r="E120" s="27">
        <v>0</v>
      </c>
      <c r="F120" s="26">
        <v>1.279764932</v>
      </c>
      <c r="G120" s="26">
        <v>1.421029906</v>
      </c>
      <c r="H120" s="27">
        <v>0</v>
      </c>
      <c r="I120" s="27">
        <v>0</v>
      </c>
      <c r="J120" t="s">
        <v>1112</v>
      </c>
      <c r="K120" t="s">
        <v>1089</v>
      </c>
      <c r="L120" t="s">
        <v>1113</v>
      </c>
      <c r="M120" t="s">
        <v>1114</v>
      </c>
      <c r="Y120" t="s">
        <v>1396</v>
      </c>
      <c r="Z120" t="s">
        <v>1082</v>
      </c>
      <c r="AA120" t="s">
        <v>81</v>
      </c>
      <c r="AB120" t="s">
        <v>1397</v>
      </c>
      <c r="AC120" s="26">
        <v>1.4639306670000001</v>
      </c>
      <c r="AD120" s="27">
        <v>0</v>
      </c>
      <c r="AE120" s="27">
        <v>0</v>
      </c>
      <c r="AF120" s="27">
        <v>0</v>
      </c>
      <c r="AG120">
        <f t="shared" si="1"/>
        <v>1</v>
      </c>
    </row>
    <row r="121" spans="1:33" x14ac:dyDescent="0.25">
      <c r="A121" s="29" t="s">
        <v>2732</v>
      </c>
      <c r="B121" s="27">
        <v>0</v>
      </c>
      <c r="C121" s="27">
        <v>0</v>
      </c>
      <c r="D121" s="27">
        <v>0</v>
      </c>
      <c r="E121" s="27">
        <v>0</v>
      </c>
      <c r="F121" s="26">
        <v>1.2668481629999999</v>
      </c>
      <c r="G121" s="27">
        <v>0</v>
      </c>
      <c r="H121" s="27">
        <v>0</v>
      </c>
      <c r="I121" s="27">
        <v>0</v>
      </c>
      <c r="J121" t="s">
        <v>1439</v>
      </c>
      <c r="K121" t="s">
        <v>1166</v>
      </c>
      <c r="L121" t="s">
        <v>81</v>
      </c>
      <c r="M121" t="s">
        <v>1440</v>
      </c>
      <c r="Y121" t="s">
        <v>1101</v>
      </c>
      <c r="Z121" t="s">
        <v>1082</v>
      </c>
      <c r="AA121" t="s">
        <v>1102</v>
      </c>
      <c r="AB121" t="s">
        <v>1103</v>
      </c>
      <c r="AC121" s="26">
        <v>1.4449165660000001</v>
      </c>
      <c r="AD121" s="27">
        <v>0</v>
      </c>
      <c r="AE121" s="27">
        <v>0</v>
      </c>
      <c r="AF121" s="27">
        <v>0</v>
      </c>
      <c r="AG121">
        <f t="shared" si="1"/>
        <v>1</v>
      </c>
    </row>
    <row r="122" spans="1:33" x14ac:dyDescent="0.25">
      <c r="A122" s="29" t="s">
        <v>2732</v>
      </c>
      <c r="B122" s="27">
        <v>0</v>
      </c>
      <c r="C122" s="27">
        <v>0</v>
      </c>
      <c r="D122" s="27">
        <v>0</v>
      </c>
      <c r="E122" s="27">
        <v>0</v>
      </c>
      <c r="F122" s="26">
        <v>1.2489009010000001</v>
      </c>
      <c r="G122" s="27">
        <v>0</v>
      </c>
      <c r="H122" s="27">
        <v>0</v>
      </c>
      <c r="I122" s="27">
        <v>0</v>
      </c>
      <c r="J122" t="s">
        <v>1441</v>
      </c>
      <c r="K122" t="s">
        <v>1150</v>
      </c>
      <c r="L122" t="s">
        <v>81</v>
      </c>
      <c r="M122" t="s">
        <v>1442</v>
      </c>
      <c r="Y122" t="s">
        <v>1401</v>
      </c>
      <c r="Z122" t="s">
        <v>1167</v>
      </c>
      <c r="AA122" t="s">
        <v>1402</v>
      </c>
      <c r="AB122" t="s">
        <v>1403</v>
      </c>
      <c r="AC122" s="26">
        <v>1.432461998</v>
      </c>
      <c r="AD122" s="27">
        <v>0</v>
      </c>
      <c r="AE122" s="27">
        <v>0</v>
      </c>
      <c r="AF122" s="27">
        <v>0</v>
      </c>
      <c r="AG122">
        <f t="shared" si="1"/>
        <v>1</v>
      </c>
    </row>
    <row r="123" spans="1:33" x14ac:dyDescent="0.25">
      <c r="A123" s="29" t="s">
        <v>2732</v>
      </c>
      <c r="B123" s="27">
        <v>0</v>
      </c>
      <c r="C123" s="27">
        <v>-1.1499576359999999</v>
      </c>
      <c r="D123" s="27">
        <v>0</v>
      </c>
      <c r="E123" s="27">
        <v>0</v>
      </c>
      <c r="F123" s="26">
        <v>1.2483790379999999</v>
      </c>
      <c r="G123" s="27">
        <v>0</v>
      </c>
      <c r="H123" s="27">
        <v>0</v>
      </c>
      <c r="I123" s="27">
        <v>0</v>
      </c>
      <c r="J123" t="s">
        <v>1115</v>
      </c>
      <c r="K123" t="s">
        <v>1082</v>
      </c>
      <c r="L123" t="s">
        <v>81</v>
      </c>
      <c r="M123" t="s">
        <v>1116</v>
      </c>
      <c r="Y123" t="s">
        <v>1407</v>
      </c>
      <c r="Z123" t="s">
        <v>1148</v>
      </c>
      <c r="AA123" t="s">
        <v>81</v>
      </c>
      <c r="AB123" t="s">
        <v>1408</v>
      </c>
      <c r="AC123" s="26">
        <v>1.4206971209999999</v>
      </c>
      <c r="AD123" s="27">
        <v>0</v>
      </c>
      <c r="AE123" s="27">
        <v>0</v>
      </c>
      <c r="AF123" s="27">
        <v>0</v>
      </c>
      <c r="AG123">
        <f t="shared" si="1"/>
        <v>1</v>
      </c>
    </row>
    <row r="124" spans="1:33" x14ac:dyDescent="0.25">
      <c r="A124" s="29" t="s">
        <v>2732</v>
      </c>
      <c r="B124" s="27">
        <v>0</v>
      </c>
      <c r="C124" s="27">
        <v>0</v>
      </c>
      <c r="D124" s="27">
        <v>0</v>
      </c>
      <c r="E124" s="27">
        <v>0</v>
      </c>
      <c r="F124" s="26">
        <v>1.243132992</v>
      </c>
      <c r="G124" s="26">
        <v>1.9131474530000001</v>
      </c>
      <c r="H124" s="27">
        <v>0</v>
      </c>
      <c r="I124" s="27">
        <v>0</v>
      </c>
      <c r="J124" t="s">
        <v>1443</v>
      </c>
      <c r="K124" t="s">
        <v>1089</v>
      </c>
      <c r="L124" t="s">
        <v>1444</v>
      </c>
      <c r="M124" t="s">
        <v>1445</v>
      </c>
      <c r="Y124" t="s">
        <v>1409</v>
      </c>
      <c r="Z124" t="s">
        <v>1167</v>
      </c>
      <c r="AA124" t="s">
        <v>1410</v>
      </c>
      <c r="AB124" t="s">
        <v>1411</v>
      </c>
      <c r="AC124" s="26">
        <v>1.3801218019999999</v>
      </c>
      <c r="AD124" s="27">
        <v>0</v>
      </c>
      <c r="AE124" s="27">
        <v>0</v>
      </c>
      <c r="AF124" s="27">
        <v>0</v>
      </c>
      <c r="AG124">
        <f t="shared" si="1"/>
        <v>1</v>
      </c>
    </row>
    <row r="125" spans="1:33" x14ac:dyDescent="0.25">
      <c r="A125" s="29" t="s">
        <v>2732</v>
      </c>
      <c r="B125" s="27">
        <v>0</v>
      </c>
      <c r="C125" s="27">
        <v>0</v>
      </c>
      <c r="D125" s="27">
        <v>0</v>
      </c>
      <c r="E125" s="27">
        <v>0</v>
      </c>
      <c r="F125" s="26">
        <v>1.1971433279999999</v>
      </c>
      <c r="G125" s="27">
        <v>0</v>
      </c>
      <c r="H125" s="27">
        <v>0</v>
      </c>
      <c r="I125" s="27">
        <v>0</v>
      </c>
      <c r="J125" t="s">
        <v>1449</v>
      </c>
      <c r="K125" t="s">
        <v>1082</v>
      </c>
      <c r="L125" t="s">
        <v>1450</v>
      </c>
      <c r="M125" t="s">
        <v>1451</v>
      </c>
      <c r="Y125" t="s">
        <v>1412</v>
      </c>
      <c r="Z125" t="s">
        <v>1148</v>
      </c>
      <c r="AA125" t="s">
        <v>1413</v>
      </c>
      <c r="AB125" t="s">
        <v>1414</v>
      </c>
      <c r="AC125" s="26">
        <v>1.3768135690000001</v>
      </c>
      <c r="AD125" s="27">
        <v>0</v>
      </c>
      <c r="AE125" s="27">
        <v>0</v>
      </c>
      <c r="AF125" s="27">
        <v>0</v>
      </c>
      <c r="AG125">
        <f t="shared" si="1"/>
        <v>1</v>
      </c>
    </row>
    <row r="126" spans="1:33" x14ac:dyDescent="0.25">
      <c r="A126" s="29" t="s">
        <v>2732</v>
      </c>
      <c r="B126" s="27">
        <v>0</v>
      </c>
      <c r="C126" s="27">
        <v>0</v>
      </c>
      <c r="D126" s="27">
        <v>0</v>
      </c>
      <c r="E126" s="27">
        <v>0</v>
      </c>
      <c r="F126" s="26">
        <v>1.183632644</v>
      </c>
      <c r="G126" s="27">
        <v>0</v>
      </c>
      <c r="H126" s="27">
        <v>0</v>
      </c>
      <c r="I126" s="27">
        <v>0</v>
      </c>
      <c r="J126" t="s">
        <v>1452</v>
      </c>
      <c r="K126" t="s">
        <v>1167</v>
      </c>
      <c r="L126" t="s">
        <v>1453</v>
      </c>
      <c r="M126" t="s">
        <v>1454</v>
      </c>
      <c r="Y126" t="s">
        <v>1104</v>
      </c>
      <c r="Z126" t="s">
        <v>1082</v>
      </c>
      <c r="AA126" t="s">
        <v>81</v>
      </c>
      <c r="AB126" t="s">
        <v>1105</v>
      </c>
      <c r="AC126" s="26">
        <v>1.3539613850000001</v>
      </c>
      <c r="AD126" s="27">
        <v>0</v>
      </c>
      <c r="AE126" s="27">
        <v>0</v>
      </c>
      <c r="AF126" s="27">
        <v>0</v>
      </c>
      <c r="AG126">
        <f t="shared" si="1"/>
        <v>1</v>
      </c>
    </row>
    <row r="127" spans="1:33" x14ac:dyDescent="0.25">
      <c r="A127" s="29" t="s">
        <v>2732</v>
      </c>
      <c r="B127" s="27">
        <v>0</v>
      </c>
      <c r="C127" s="27">
        <v>0</v>
      </c>
      <c r="D127" s="27">
        <v>0</v>
      </c>
      <c r="E127" s="27">
        <v>0</v>
      </c>
      <c r="F127" s="26">
        <v>1.175221528</v>
      </c>
      <c r="G127" s="27">
        <v>0</v>
      </c>
      <c r="H127" s="27">
        <v>0</v>
      </c>
      <c r="I127" s="27">
        <v>0</v>
      </c>
      <c r="J127" t="s">
        <v>1455</v>
      </c>
      <c r="K127" t="s">
        <v>1167</v>
      </c>
      <c r="L127" t="s">
        <v>1456</v>
      </c>
      <c r="M127" t="s">
        <v>1457</v>
      </c>
      <c r="Y127" t="s">
        <v>1415</v>
      </c>
      <c r="Z127" t="s">
        <v>1082</v>
      </c>
      <c r="AA127" t="s">
        <v>1416</v>
      </c>
      <c r="AB127" t="s">
        <v>1417</v>
      </c>
      <c r="AC127" s="26">
        <v>1.3478937360000001</v>
      </c>
      <c r="AD127" s="27">
        <v>0</v>
      </c>
      <c r="AE127" s="27">
        <v>0</v>
      </c>
      <c r="AF127" s="27">
        <v>0</v>
      </c>
      <c r="AG127">
        <f t="shared" si="1"/>
        <v>1</v>
      </c>
    </row>
    <row r="128" spans="1:33" x14ac:dyDescent="0.25">
      <c r="A128" s="29" t="s">
        <v>2732</v>
      </c>
      <c r="B128" s="27">
        <v>0</v>
      </c>
      <c r="C128" s="27">
        <v>0</v>
      </c>
      <c r="D128" s="27">
        <v>0</v>
      </c>
      <c r="E128" s="27">
        <v>0</v>
      </c>
      <c r="F128" s="26">
        <v>1.158653422</v>
      </c>
      <c r="G128" s="27">
        <v>0</v>
      </c>
      <c r="H128" s="27">
        <v>0</v>
      </c>
      <c r="I128" s="27">
        <v>0</v>
      </c>
      <c r="J128" t="s">
        <v>574</v>
      </c>
      <c r="K128" t="s">
        <v>1082</v>
      </c>
      <c r="L128" t="s">
        <v>575</v>
      </c>
      <c r="M128" t="s">
        <v>576</v>
      </c>
      <c r="Y128" t="s">
        <v>1418</v>
      </c>
      <c r="Z128" t="s">
        <v>1082</v>
      </c>
      <c r="AA128" t="s">
        <v>1419</v>
      </c>
      <c r="AB128" t="s">
        <v>1420</v>
      </c>
      <c r="AC128" s="26">
        <v>1.3452045130000001</v>
      </c>
      <c r="AD128" s="27">
        <v>0</v>
      </c>
      <c r="AE128" s="27">
        <v>0</v>
      </c>
      <c r="AF128" s="27">
        <v>0</v>
      </c>
      <c r="AG128">
        <f t="shared" si="1"/>
        <v>1</v>
      </c>
    </row>
    <row r="129" spans="1:33" x14ac:dyDescent="0.25">
      <c r="A129" s="29" t="s">
        <v>2732</v>
      </c>
      <c r="B129" s="27">
        <v>0</v>
      </c>
      <c r="C129" s="27">
        <v>0</v>
      </c>
      <c r="D129" s="27">
        <v>0</v>
      </c>
      <c r="E129" s="27">
        <v>0</v>
      </c>
      <c r="F129" s="26">
        <v>1.140483377</v>
      </c>
      <c r="G129" s="27">
        <v>0</v>
      </c>
      <c r="H129" s="27">
        <v>0</v>
      </c>
      <c r="I129" s="27">
        <v>0</v>
      </c>
      <c r="J129" t="s">
        <v>1458</v>
      </c>
      <c r="K129" t="s">
        <v>1166</v>
      </c>
      <c r="L129" t="s">
        <v>81</v>
      </c>
      <c r="M129" t="s">
        <v>1459</v>
      </c>
      <c r="Y129" t="s">
        <v>1421</v>
      </c>
      <c r="Z129" t="s">
        <v>1169</v>
      </c>
      <c r="AA129" t="s">
        <v>81</v>
      </c>
      <c r="AB129" t="s">
        <v>1422</v>
      </c>
      <c r="AC129" s="26">
        <v>1.3390970010000001</v>
      </c>
      <c r="AD129" s="27">
        <v>0</v>
      </c>
      <c r="AE129" s="27">
        <v>0</v>
      </c>
      <c r="AF129" s="27">
        <v>0</v>
      </c>
      <c r="AG129">
        <f t="shared" si="1"/>
        <v>1</v>
      </c>
    </row>
    <row r="130" spans="1:33" x14ac:dyDescent="0.25">
      <c r="A130" s="29" t="s">
        <v>2732</v>
      </c>
      <c r="B130" s="27">
        <v>0</v>
      </c>
      <c r="C130" s="27">
        <v>0</v>
      </c>
      <c r="D130" s="27">
        <v>0</v>
      </c>
      <c r="E130" s="27">
        <v>0</v>
      </c>
      <c r="F130" s="26">
        <v>1.1143354569999999</v>
      </c>
      <c r="G130" s="27">
        <v>0</v>
      </c>
      <c r="H130" s="27">
        <v>0</v>
      </c>
      <c r="I130" s="27">
        <v>0</v>
      </c>
      <c r="J130" t="s">
        <v>1460</v>
      </c>
      <c r="K130" t="s">
        <v>1082</v>
      </c>
      <c r="L130" t="s">
        <v>1461</v>
      </c>
      <c r="M130" t="s">
        <v>1462</v>
      </c>
      <c r="Y130" t="s">
        <v>1423</v>
      </c>
      <c r="Z130" t="s">
        <v>1148</v>
      </c>
      <c r="AA130" t="s">
        <v>81</v>
      </c>
      <c r="AB130" t="s">
        <v>1424</v>
      </c>
      <c r="AC130" s="26">
        <v>1.323608068</v>
      </c>
      <c r="AD130" s="27">
        <v>0</v>
      </c>
      <c r="AE130" s="27">
        <v>0</v>
      </c>
      <c r="AF130" s="27">
        <v>0</v>
      </c>
      <c r="AG130">
        <f t="shared" ref="AG130:AG182" si="2">COUNTIF(AC130:AF130,"&lt;&gt;0")</f>
        <v>1</v>
      </c>
    </row>
    <row r="131" spans="1:33" x14ac:dyDescent="0.25">
      <c r="A131" s="29" t="s">
        <v>2732</v>
      </c>
      <c r="B131" s="27">
        <v>0</v>
      </c>
      <c r="C131" s="27">
        <v>0</v>
      </c>
      <c r="D131" s="27">
        <v>0</v>
      </c>
      <c r="E131" s="27">
        <v>0</v>
      </c>
      <c r="F131" s="26">
        <v>1.110137565</v>
      </c>
      <c r="G131" s="27">
        <v>0</v>
      </c>
      <c r="H131" s="27">
        <v>0</v>
      </c>
      <c r="I131" s="27">
        <v>0</v>
      </c>
      <c r="J131" t="s">
        <v>1463</v>
      </c>
      <c r="K131" t="s">
        <v>1082</v>
      </c>
      <c r="L131" t="s">
        <v>1464</v>
      </c>
      <c r="M131" t="s">
        <v>1465</v>
      </c>
      <c r="Y131" t="s">
        <v>1425</v>
      </c>
      <c r="Z131" t="s">
        <v>1082</v>
      </c>
      <c r="AA131" t="s">
        <v>1426</v>
      </c>
      <c r="AB131" t="s">
        <v>1427</v>
      </c>
      <c r="AC131" s="26">
        <v>1.304566036</v>
      </c>
      <c r="AD131" s="27">
        <v>0</v>
      </c>
      <c r="AE131" s="27">
        <v>0</v>
      </c>
      <c r="AF131" s="27">
        <v>0</v>
      </c>
      <c r="AG131">
        <f t="shared" si="2"/>
        <v>1</v>
      </c>
    </row>
    <row r="132" spans="1:33" x14ac:dyDescent="0.25">
      <c r="A132" s="29" t="s">
        <v>2732</v>
      </c>
      <c r="B132" s="27">
        <v>0</v>
      </c>
      <c r="C132" s="27">
        <v>0</v>
      </c>
      <c r="D132" s="27">
        <v>0</v>
      </c>
      <c r="E132" s="26">
        <v>1.1445029739999999</v>
      </c>
      <c r="F132" s="26">
        <v>1.08023611</v>
      </c>
      <c r="G132" s="27">
        <v>0</v>
      </c>
      <c r="H132" s="27">
        <v>0</v>
      </c>
      <c r="I132" s="27">
        <v>0</v>
      </c>
      <c r="J132" t="s">
        <v>1466</v>
      </c>
      <c r="K132" t="s">
        <v>1082</v>
      </c>
      <c r="L132" t="s">
        <v>81</v>
      </c>
      <c r="M132" t="s">
        <v>1467</v>
      </c>
      <c r="Y132" t="s">
        <v>1428</v>
      </c>
      <c r="Z132" t="s">
        <v>1082</v>
      </c>
      <c r="AA132" t="s">
        <v>81</v>
      </c>
      <c r="AB132" t="s">
        <v>1429</v>
      </c>
      <c r="AC132" s="26">
        <v>1.302574057</v>
      </c>
      <c r="AD132" s="27">
        <v>0</v>
      </c>
      <c r="AE132" s="27">
        <v>0</v>
      </c>
      <c r="AF132" s="27">
        <v>0</v>
      </c>
      <c r="AG132">
        <f t="shared" si="2"/>
        <v>1</v>
      </c>
    </row>
    <row r="133" spans="1:33" x14ac:dyDescent="0.25">
      <c r="A133" s="29" t="s">
        <v>2732</v>
      </c>
      <c r="B133" s="27">
        <v>0</v>
      </c>
      <c r="C133" s="27">
        <v>0</v>
      </c>
      <c r="D133" s="27">
        <v>0</v>
      </c>
      <c r="E133" s="27">
        <v>0</v>
      </c>
      <c r="F133" s="26">
        <v>1.0702335949999999</v>
      </c>
      <c r="G133" s="27">
        <v>0</v>
      </c>
      <c r="H133" s="27">
        <v>0</v>
      </c>
      <c r="I133" s="27">
        <v>0</v>
      </c>
      <c r="J133" t="s">
        <v>1471</v>
      </c>
      <c r="K133" t="s">
        <v>1082</v>
      </c>
      <c r="L133" t="s">
        <v>81</v>
      </c>
      <c r="M133" t="s">
        <v>1472</v>
      </c>
      <c r="Y133" t="s">
        <v>1430</v>
      </c>
      <c r="Z133" t="s">
        <v>1082</v>
      </c>
      <c r="AA133" t="s">
        <v>1431</v>
      </c>
      <c r="AB133" t="s">
        <v>1432</v>
      </c>
      <c r="AC133" s="26">
        <v>1.2978276259999999</v>
      </c>
      <c r="AD133" s="27">
        <v>0</v>
      </c>
      <c r="AE133" s="27">
        <v>0</v>
      </c>
      <c r="AF133" s="27">
        <v>0</v>
      </c>
      <c r="AG133">
        <f t="shared" si="2"/>
        <v>1</v>
      </c>
    </row>
    <row r="134" spans="1:33" x14ac:dyDescent="0.25">
      <c r="A134" s="29" t="s">
        <v>2732</v>
      </c>
      <c r="B134" s="27">
        <v>0</v>
      </c>
      <c r="C134" s="27">
        <v>0</v>
      </c>
      <c r="D134" s="27">
        <v>0</v>
      </c>
      <c r="E134" s="27">
        <v>0</v>
      </c>
      <c r="F134" s="26">
        <v>1.056098897</v>
      </c>
      <c r="G134" s="27">
        <v>0</v>
      </c>
      <c r="H134" s="27">
        <v>0</v>
      </c>
      <c r="I134" s="27">
        <v>0</v>
      </c>
      <c r="J134" t="s">
        <v>1473</v>
      </c>
      <c r="K134" t="s">
        <v>1082</v>
      </c>
      <c r="L134" t="s">
        <v>81</v>
      </c>
      <c r="M134" t="s">
        <v>1474</v>
      </c>
      <c r="Y134" t="s">
        <v>1433</v>
      </c>
      <c r="Z134" t="s">
        <v>1082</v>
      </c>
      <c r="AA134" t="s">
        <v>1434</v>
      </c>
      <c r="AB134" t="s">
        <v>1435</v>
      </c>
      <c r="AC134" s="26">
        <v>1.2880788750000001</v>
      </c>
      <c r="AD134" s="27">
        <v>0</v>
      </c>
      <c r="AE134" s="27">
        <v>0</v>
      </c>
      <c r="AF134" s="27">
        <v>0</v>
      </c>
      <c r="AG134">
        <f t="shared" si="2"/>
        <v>1</v>
      </c>
    </row>
    <row r="135" spans="1:33" x14ac:dyDescent="0.25">
      <c r="A135" s="29" t="s">
        <v>2732</v>
      </c>
      <c r="B135" s="27">
        <v>0</v>
      </c>
      <c r="C135" s="27">
        <v>0</v>
      </c>
      <c r="D135" s="27">
        <v>0</v>
      </c>
      <c r="E135" s="27">
        <v>0</v>
      </c>
      <c r="F135" s="26">
        <v>1.0504187169999999</v>
      </c>
      <c r="G135" s="27">
        <v>0</v>
      </c>
      <c r="H135" s="27">
        <v>0</v>
      </c>
      <c r="I135" s="27">
        <v>0</v>
      </c>
      <c r="J135" t="s">
        <v>1475</v>
      </c>
      <c r="K135" t="s">
        <v>1166</v>
      </c>
      <c r="L135" t="s">
        <v>81</v>
      </c>
      <c r="M135" t="s">
        <v>1476</v>
      </c>
      <c r="Y135" t="s">
        <v>1439</v>
      </c>
      <c r="Z135" t="s">
        <v>1166</v>
      </c>
      <c r="AA135" t="s">
        <v>81</v>
      </c>
      <c r="AB135" t="s">
        <v>1440</v>
      </c>
      <c r="AC135" s="26">
        <v>1.2668481629999999</v>
      </c>
      <c r="AD135" s="27">
        <v>0</v>
      </c>
      <c r="AE135" s="27">
        <v>0</v>
      </c>
      <c r="AF135" s="27">
        <v>0</v>
      </c>
      <c r="AG135">
        <f t="shared" si="2"/>
        <v>1</v>
      </c>
    </row>
    <row r="136" spans="1:33" x14ac:dyDescent="0.25">
      <c r="A136" s="29" t="s">
        <v>2732</v>
      </c>
      <c r="B136" s="27">
        <v>0</v>
      </c>
      <c r="C136" s="27">
        <v>0</v>
      </c>
      <c r="D136" s="27">
        <v>0</v>
      </c>
      <c r="E136" s="27">
        <v>0</v>
      </c>
      <c r="F136" s="26">
        <v>1.0418159659999999</v>
      </c>
      <c r="G136" s="27">
        <v>0</v>
      </c>
      <c r="H136" s="27">
        <v>0</v>
      </c>
      <c r="I136" s="27">
        <v>0</v>
      </c>
      <c r="J136" t="s">
        <v>1477</v>
      </c>
      <c r="K136" t="s">
        <v>1150</v>
      </c>
      <c r="L136" t="s">
        <v>1478</v>
      </c>
      <c r="M136" t="s">
        <v>1479</v>
      </c>
      <c r="Y136" t="s">
        <v>1441</v>
      </c>
      <c r="Z136" t="s">
        <v>1150</v>
      </c>
      <c r="AA136" t="s">
        <v>81</v>
      </c>
      <c r="AB136" t="s">
        <v>1442</v>
      </c>
      <c r="AC136" s="26">
        <v>1.2489009010000001</v>
      </c>
      <c r="AD136" s="27">
        <v>0</v>
      </c>
      <c r="AE136" s="27">
        <v>0</v>
      </c>
      <c r="AF136" s="27">
        <v>0</v>
      </c>
      <c r="AG136">
        <f t="shared" si="2"/>
        <v>1</v>
      </c>
    </row>
    <row r="137" spans="1:33" x14ac:dyDescent="0.25">
      <c r="A137" s="29" t="s">
        <v>2732</v>
      </c>
      <c r="B137" s="27">
        <v>0</v>
      </c>
      <c r="C137" s="27">
        <v>0</v>
      </c>
      <c r="D137" s="27">
        <v>0</v>
      </c>
      <c r="E137" s="27">
        <v>0</v>
      </c>
      <c r="F137" s="26">
        <v>1.0372512819999999</v>
      </c>
      <c r="G137" s="27">
        <v>0</v>
      </c>
      <c r="H137" s="27">
        <v>0</v>
      </c>
      <c r="I137" s="27">
        <v>0</v>
      </c>
      <c r="J137" t="s">
        <v>1480</v>
      </c>
      <c r="K137" t="s">
        <v>1082</v>
      </c>
      <c r="L137" t="s">
        <v>1481</v>
      </c>
      <c r="M137" t="s">
        <v>1482</v>
      </c>
      <c r="Y137" t="s">
        <v>1115</v>
      </c>
      <c r="Z137" t="s">
        <v>1082</v>
      </c>
      <c r="AA137" t="s">
        <v>81</v>
      </c>
      <c r="AB137" t="s">
        <v>1116</v>
      </c>
      <c r="AC137" s="26">
        <v>1.2483790379999999</v>
      </c>
      <c r="AD137" s="27">
        <v>0</v>
      </c>
      <c r="AE137" s="27">
        <v>0</v>
      </c>
      <c r="AF137" s="27">
        <v>0</v>
      </c>
      <c r="AG137">
        <f t="shared" si="2"/>
        <v>1</v>
      </c>
    </row>
    <row r="138" spans="1:33" x14ac:dyDescent="0.25">
      <c r="A138" s="29" t="s">
        <v>2732</v>
      </c>
      <c r="B138" s="27">
        <v>0</v>
      </c>
      <c r="C138" s="27">
        <v>0</v>
      </c>
      <c r="D138" s="27">
        <v>0</v>
      </c>
      <c r="E138" s="27">
        <v>0</v>
      </c>
      <c r="F138" s="26">
        <v>1.024628458</v>
      </c>
      <c r="G138" s="27">
        <v>0</v>
      </c>
      <c r="H138" s="27">
        <v>0</v>
      </c>
      <c r="I138" s="27">
        <v>0</v>
      </c>
      <c r="J138" t="s">
        <v>1486</v>
      </c>
      <c r="K138" t="s">
        <v>1082</v>
      </c>
      <c r="L138" t="s">
        <v>81</v>
      </c>
      <c r="M138" t="s">
        <v>1487</v>
      </c>
      <c r="Y138" t="s">
        <v>1449</v>
      </c>
      <c r="Z138" t="s">
        <v>1082</v>
      </c>
      <c r="AA138" t="s">
        <v>1450</v>
      </c>
      <c r="AB138" t="s">
        <v>1451</v>
      </c>
      <c r="AC138" s="26">
        <v>1.1971433279999999</v>
      </c>
      <c r="AD138" s="27">
        <v>0</v>
      </c>
      <c r="AE138" s="27">
        <v>0</v>
      </c>
      <c r="AF138" s="27">
        <v>0</v>
      </c>
      <c r="AG138">
        <f t="shared" si="2"/>
        <v>1</v>
      </c>
    </row>
    <row r="139" spans="1:33" x14ac:dyDescent="0.25">
      <c r="A139" s="29" t="s">
        <v>2732</v>
      </c>
      <c r="B139" s="27">
        <v>0</v>
      </c>
      <c r="C139" s="27">
        <v>0</v>
      </c>
      <c r="D139" s="27">
        <v>0</v>
      </c>
      <c r="E139" s="26">
        <v>1.296912557</v>
      </c>
      <c r="F139" s="26">
        <v>1.0167210289999999</v>
      </c>
      <c r="G139" s="27">
        <v>0</v>
      </c>
      <c r="H139" s="27">
        <v>0</v>
      </c>
      <c r="I139" s="27">
        <v>0</v>
      </c>
      <c r="J139" t="s">
        <v>1491</v>
      </c>
      <c r="K139" t="s">
        <v>1082</v>
      </c>
      <c r="L139" t="s">
        <v>1492</v>
      </c>
      <c r="M139" t="s">
        <v>1493</v>
      </c>
      <c r="Y139" t="s">
        <v>1452</v>
      </c>
      <c r="Z139" t="s">
        <v>1167</v>
      </c>
      <c r="AA139" t="s">
        <v>1453</v>
      </c>
      <c r="AB139" t="s">
        <v>1454</v>
      </c>
      <c r="AC139" s="26">
        <v>1.183632644</v>
      </c>
      <c r="AD139" s="27">
        <v>0</v>
      </c>
      <c r="AE139" s="27">
        <v>0</v>
      </c>
      <c r="AF139" s="27">
        <v>0</v>
      </c>
      <c r="AG139">
        <f t="shared" si="2"/>
        <v>1</v>
      </c>
    </row>
    <row r="140" spans="1:33" x14ac:dyDescent="0.25">
      <c r="A140" s="29" t="s">
        <v>2732</v>
      </c>
      <c r="B140" s="27">
        <v>0</v>
      </c>
      <c r="C140" s="27">
        <v>0</v>
      </c>
      <c r="D140" s="27">
        <v>0</v>
      </c>
      <c r="E140" s="27">
        <v>0</v>
      </c>
      <c r="F140" s="26">
        <v>1.015279799</v>
      </c>
      <c r="G140" s="27">
        <v>0</v>
      </c>
      <c r="H140" s="27">
        <v>0</v>
      </c>
      <c r="I140" s="27">
        <v>0</v>
      </c>
      <c r="J140" t="s">
        <v>1494</v>
      </c>
      <c r="K140" t="s">
        <v>1082</v>
      </c>
      <c r="L140" t="s">
        <v>81</v>
      </c>
      <c r="M140" t="s">
        <v>1495</v>
      </c>
      <c r="Y140" t="s">
        <v>1455</v>
      </c>
      <c r="Z140" t="s">
        <v>1167</v>
      </c>
      <c r="AA140" t="s">
        <v>1456</v>
      </c>
      <c r="AB140" t="s">
        <v>1457</v>
      </c>
      <c r="AC140" s="26">
        <v>1.175221528</v>
      </c>
      <c r="AD140" s="27">
        <v>0</v>
      </c>
      <c r="AE140" s="27">
        <v>0</v>
      </c>
      <c r="AF140" s="27">
        <v>0</v>
      </c>
      <c r="AG140">
        <f t="shared" si="2"/>
        <v>1</v>
      </c>
    </row>
    <row r="141" spans="1:33" x14ac:dyDescent="0.25">
      <c r="A141" s="29" t="s">
        <v>2732</v>
      </c>
      <c r="B141" s="27">
        <v>0</v>
      </c>
      <c r="C141" s="27">
        <v>0</v>
      </c>
      <c r="D141" s="26">
        <v>1.6909924430000001</v>
      </c>
      <c r="E141" s="27">
        <v>0</v>
      </c>
      <c r="F141" s="27">
        <v>0</v>
      </c>
      <c r="G141" s="27">
        <v>0</v>
      </c>
      <c r="H141" s="27">
        <v>0</v>
      </c>
      <c r="I141" s="27">
        <v>0</v>
      </c>
      <c r="J141" t="s">
        <v>1532</v>
      </c>
      <c r="K141" t="s">
        <v>1082</v>
      </c>
      <c r="L141" t="s">
        <v>81</v>
      </c>
      <c r="M141" t="s">
        <v>1533</v>
      </c>
      <c r="Y141" t="s">
        <v>574</v>
      </c>
      <c r="Z141" t="s">
        <v>1082</v>
      </c>
      <c r="AA141" t="s">
        <v>575</v>
      </c>
      <c r="AB141" t="s">
        <v>576</v>
      </c>
      <c r="AC141" s="26">
        <v>1.158653422</v>
      </c>
      <c r="AD141" s="27">
        <v>0</v>
      </c>
      <c r="AE141" s="27">
        <v>0</v>
      </c>
      <c r="AF141" s="27">
        <v>0</v>
      </c>
      <c r="AG141">
        <f t="shared" si="2"/>
        <v>1</v>
      </c>
    </row>
    <row r="142" spans="1:33" x14ac:dyDescent="0.25">
      <c r="A142" s="29" t="s">
        <v>2732</v>
      </c>
      <c r="B142" s="27">
        <v>0</v>
      </c>
      <c r="C142" s="27">
        <v>0</v>
      </c>
      <c r="D142" s="27">
        <v>0</v>
      </c>
      <c r="E142" s="27">
        <v>0</v>
      </c>
      <c r="F142" s="27">
        <v>0</v>
      </c>
      <c r="G142" s="26">
        <v>1.3305353950000001</v>
      </c>
      <c r="H142" s="27">
        <v>0</v>
      </c>
      <c r="I142" s="27">
        <v>0</v>
      </c>
      <c r="J142" t="s">
        <v>1187</v>
      </c>
      <c r="K142" t="s">
        <v>1082</v>
      </c>
      <c r="L142" t="s">
        <v>81</v>
      </c>
      <c r="M142" t="s">
        <v>1188</v>
      </c>
      <c r="Y142" t="s">
        <v>1458</v>
      </c>
      <c r="Z142" t="s">
        <v>1166</v>
      </c>
      <c r="AA142" t="s">
        <v>81</v>
      </c>
      <c r="AB142" t="s">
        <v>1459</v>
      </c>
      <c r="AC142" s="26">
        <v>1.140483377</v>
      </c>
      <c r="AD142" s="27">
        <v>0</v>
      </c>
      <c r="AE142" s="27">
        <v>0</v>
      </c>
      <c r="AF142" s="27">
        <v>0</v>
      </c>
      <c r="AG142">
        <f t="shared" si="2"/>
        <v>1</v>
      </c>
    </row>
    <row r="143" spans="1:33" x14ac:dyDescent="0.25">
      <c r="A143" s="30" t="s">
        <v>2733</v>
      </c>
      <c r="B143" s="27">
        <v>0</v>
      </c>
      <c r="C143" s="27">
        <v>0</v>
      </c>
      <c r="D143" s="27">
        <v>0</v>
      </c>
      <c r="E143" s="27">
        <v>0</v>
      </c>
      <c r="F143" s="22">
        <v>3.2694788419999998</v>
      </c>
      <c r="G143" s="26">
        <v>1.770888968</v>
      </c>
      <c r="H143" s="27">
        <v>0</v>
      </c>
      <c r="I143" s="26">
        <v>1.747176791</v>
      </c>
      <c r="J143" t="s">
        <v>1258</v>
      </c>
      <c r="K143" t="s">
        <v>1082</v>
      </c>
      <c r="L143" t="s">
        <v>81</v>
      </c>
      <c r="M143" t="s">
        <v>1259</v>
      </c>
      <c r="Y143" t="s">
        <v>1460</v>
      </c>
      <c r="Z143" t="s">
        <v>1082</v>
      </c>
      <c r="AA143" t="s">
        <v>1461</v>
      </c>
      <c r="AB143" t="s">
        <v>1462</v>
      </c>
      <c r="AC143" s="26">
        <v>1.1143354569999999</v>
      </c>
      <c r="AD143" s="27">
        <v>0</v>
      </c>
      <c r="AE143" s="27">
        <v>0</v>
      </c>
      <c r="AF143" s="27">
        <v>0</v>
      </c>
      <c r="AG143">
        <f t="shared" si="2"/>
        <v>1</v>
      </c>
    </row>
    <row r="144" spans="1:33" x14ac:dyDescent="0.25">
      <c r="A144" s="30" t="s">
        <v>2733</v>
      </c>
      <c r="B144" s="27">
        <v>0</v>
      </c>
      <c r="C144" s="27">
        <v>0</v>
      </c>
      <c r="D144" s="27">
        <v>0</v>
      </c>
      <c r="E144" s="26">
        <v>1.093463858</v>
      </c>
      <c r="F144" s="22">
        <v>3.1712105899999998</v>
      </c>
      <c r="G144" s="27">
        <v>0</v>
      </c>
      <c r="H144" s="27">
        <v>0</v>
      </c>
      <c r="I144" s="22">
        <v>2.5656010509999998</v>
      </c>
      <c r="J144" t="s">
        <v>1260</v>
      </c>
      <c r="K144" t="s">
        <v>1082</v>
      </c>
      <c r="L144" t="s">
        <v>1261</v>
      </c>
      <c r="M144" t="s">
        <v>1262</v>
      </c>
      <c r="Y144" t="s">
        <v>1463</v>
      </c>
      <c r="Z144" t="s">
        <v>1082</v>
      </c>
      <c r="AA144" t="s">
        <v>1464</v>
      </c>
      <c r="AB144" t="s">
        <v>1465</v>
      </c>
      <c r="AC144" s="26">
        <v>1.110137565</v>
      </c>
      <c r="AD144" s="27">
        <v>0</v>
      </c>
      <c r="AE144" s="27">
        <v>0</v>
      </c>
      <c r="AF144" s="27">
        <v>0</v>
      </c>
      <c r="AG144">
        <f t="shared" si="2"/>
        <v>1</v>
      </c>
    </row>
    <row r="145" spans="1:33" x14ac:dyDescent="0.25">
      <c r="A145" s="30" t="s">
        <v>2733</v>
      </c>
      <c r="B145" s="27">
        <v>0</v>
      </c>
      <c r="C145" s="27">
        <v>0</v>
      </c>
      <c r="D145" s="27">
        <v>-1.105656722</v>
      </c>
      <c r="E145" s="27">
        <v>0</v>
      </c>
      <c r="F145" s="22">
        <v>2.7319170850000001</v>
      </c>
      <c r="G145" s="27">
        <v>0</v>
      </c>
      <c r="H145" s="26">
        <v>1.4296503599999999</v>
      </c>
      <c r="I145" s="22">
        <v>2.7964772130000002</v>
      </c>
      <c r="J145" t="s">
        <v>530</v>
      </c>
      <c r="K145" t="s">
        <v>1082</v>
      </c>
      <c r="L145" t="s">
        <v>531</v>
      </c>
      <c r="M145" t="s">
        <v>532</v>
      </c>
      <c r="Y145" t="s">
        <v>1466</v>
      </c>
      <c r="Z145" t="s">
        <v>1082</v>
      </c>
      <c r="AA145" t="s">
        <v>81</v>
      </c>
      <c r="AB145" t="s">
        <v>1467</v>
      </c>
      <c r="AC145" s="26">
        <v>1.08023611</v>
      </c>
      <c r="AD145" s="27">
        <v>0</v>
      </c>
      <c r="AE145" s="27">
        <v>0</v>
      </c>
      <c r="AF145" s="27">
        <v>0</v>
      </c>
      <c r="AG145">
        <f t="shared" si="2"/>
        <v>1</v>
      </c>
    </row>
    <row r="146" spans="1:33" x14ac:dyDescent="0.25">
      <c r="A146" s="30" t="s">
        <v>2733</v>
      </c>
      <c r="B146" s="27">
        <v>0</v>
      </c>
      <c r="C146" s="27">
        <v>0</v>
      </c>
      <c r="D146" s="27">
        <v>0</v>
      </c>
      <c r="E146" s="31">
        <v>-3.1956409109999999</v>
      </c>
      <c r="F146" s="22">
        <v>2.7006672950000001</v>
      </c>
      <c r="G146" s="27">
        <v>0</v>
      </c>
      <c r="H146" s="27">
        <v>0</v>
      </c>
      <c r="I146" s="22">
        <v>2.5912007359999998</v>
      </c>
      <c r="J146" t="s">
        <v>1088</v>
      </c>
      <c r="K146" t="s">
        <v>1089</v>
      </c>
      <c r="L146" t="s">
        <v>1090</v>
      </c>
      <c r="M146" t="s">
        <v>1091</v>
      </c>
      <c r="Y146" t="s">
        <v>1468</v>
      </c>
      <c r="Z146" t="s">
        <v>1082</v>
      </c>
      <c r="AA146" t="s">
        <v>1469</v>
      </c>
      <c r="AB146" t="s">
        <v>1470</v>
      </c>
      <c r="AC146" s="26">
        <v>1.078652878</v>
      </c>
      <c r="AD146" s="27">
        <v>0</v>
      </c>
      <c r="AE146" s="27">
        <v>0</v>
      </c>
      <c r="AF146" s="27">
        <v>0</v>
      </c>
      <c r="AG146">
        <f t="shared" si="2"/>
        <v>1</v>
      </c>
    </row>
    <row r="147" spans="1:33" x14ac:dyDescent="0.25">
      <c r="A147" s="30" t="s">
        <v>2733</v>
      </c>
      <c r="B147" s="27">
        <v>0</v>
      </c>
      <c r="C147" s="27">
        <v>0</v>
      </c>
      <c r="D147" s="27">
        <v>0</v>
      </c>
      <c r="E147" s="27">
        <v>0</v>
      </c>
      <c r="F147" s="22">
        <v>2.651077125</v>
      </c>
      <c r="G147" s="27">
        <v>0</v>
      </c>
      <c r="H147" s="27">
        <v>0</v>
      </c>
      <c r="I147" s="26">
        <v>1.447610804</v>
      </c>
      <c r="J147" t="s">
        <v>1284</v>
      </c>
      <c r="K147" t="s">
        <v>1082</v>
      </c>
      <c r="L147" t="s">
        <v>1285</v>
      </c>
      <c r="M147" t="s">
        <v>1286</v>
      </c>
      <c r="Y147" t="s">
        <v>1471</v>
      </c>
      <c r="Z147" t="s">
        <v>1082</v>
      </c>
      <c r="AA147" t="s">
        <v>81</v>
      </c>
      <c r="AB147" t="s">
        <v>1472</v>
      </c>
      <c r="AC147" s="26">
        <v>1.0702335949999999</v>
      </c>
      <c r="AD147" s="27">
        <v>0</v>
      </c>
      <c r="AE147" s="27">
        <v>0</v>
      </c>
      <c r="AF147" s="27">
        <v>0</v>
      </c>
      <c r="AG147">
        <f t="shared" si="2"/>
        <v>1</v>
      </c>
    </row>
    <row r="148" spans="1:33" x14ac:dyDescent="0.25">
      <c r="A148" s="30" t="s">
        <v>2733</v>
      </c>
      <c r="B148" s="27">
        <v>0</v>
      </c>
      <c r="C148" s="27">
        <v>0</v>
      </c>
      <c r="D148" s="27">
        <v>0</v>
      </c>
      <c r="E148" s="28">
        <v>-1.43576598</v>
      </c>
      <c r="F148" s="22">
        <v>2.5773065900000001</v>
      </c>
      <c r="G148" s="26">
        <v>1.4782315800000001</v>
      </c>
      <c r="H148" s="26">
        <v>1.563702608</v>
      </c>
      <c r="I148" s="26">
        <v>1.5197186220000001</v>
      </c>
      <c r="J148" t="s">
        <v>1292</v>
      </c>
      <c r="K148" t="s">
        <v>1086</v>
      </c>
      <c r="L148" t="s">
        <v>1293</v>
      </c>
      <c r="M148" t="s">
        <v>1294</v>
      </c>
      <c r="Y148" t="s">
        <v>1473</v>
      </c>
      <c r="Z148" t="s">
        <v>1082</v>
      </c>
      <c r="AA148" t="s">
        <v>81</v>
      </c>
      <c r="AB148" t="s">
        <v>1474</v>
      </c>
      <c r="AC148" s="26">
        <v>1.056098897</v>
      </c>
      <c r="AD148" s="27">
        <v>0</v>
      </c>
      <c r="AE148" s="27">
        <v>0</v>
      </c>
      <c r="AF148" s="27">
        <v>0</v>
      </c>
      <c r="AG148">
        <f t="shared" si="2"/>
        <v>1</v>
      </c>
    </row>
    <row r="149" spans="1:33" x14ac:dyDescent="0.25">
      <c r="A149" s="30" t="s">
        <v>2733</v>
      </c>
      <c r="B149" s="27">
        <v>0</v>
      </c>
      <c r="C149" s="27">
        <v>0</v>
      </c>
      <c r="D149" s="27">
        <v>0</v>
      </c>
      <c r="E149" s="27">
        <v>0</v>
      </c>
      <c r="F149" s="22">
        <v>2.519281747</v>
      </c>
      <c r="G149" s="27">
        <v>0</v>
      </c>
      <c r="H149" s="27">
        <v>0</v>
      </c>
      <c r="I149" s="26">
        <v>2.0529629950000001</v>
      </c>
      <c r="J149" t="s">
        <v>1295</v>
      </c>
      <c r="K149" t="s">
        <v>1148</v>
      </c>
      <c r="L149" t="s">
        <v>81</v>
      </c>
      <c r="M149" t="s">
        <v>1296</v>
      </c>
      <c r="Y149" t="s">
        <v>1475</v>
      </c>
      <c r="Z149" t="s">
        <v>1166</v>
      </c>
      <c r="AA149" t="s">
        <v>81</v>
      </c>
      <c r="AB149" t="s">
        <v>1476</v>
      </c>
      <c r="AC149" s="26">
        <v>1.0504187169999999</v>
      </c>
      <c r="AD149" s="27">
        <v>0</v>
      </c>
      <c r="AE149" s="27">
        <v>0</v>
      </c>
      <c r="AF149" s="27">
        <v>0</v>
      </c>
      <c r="AG149">
        <f t="shared" si="2"/>
        <v>1</v>
      </c>
    </row>
    <row r="150" spans="1:33" x14ac:dyDescent="0.25">
      <c r="A150" s="30" t="s">
        <v>2733</v>
      </c>
      <c r="B150" s="27">
        <v>0</v>
      </c>
      <c r="C150" s="27">
        <v>0</v>
      </c>
      <c r="D150" s="27">
        <v>0</v>
      </c>
      <c r="E150" s="27">
        <v>0</v>
      </c>
      <c r="F150" s="22">
        <v>2.497352909</v>
      </c>
      <c r="G150" s="27">
        <v>0</v>
      </c>
      <c r="H150" s="26">
        <v>1.469759228</v>
      </c>
      <c r="I150" s="26">
        <v>1.395091096</v>
      </c>
      <c r="J150" t="s">
        <v>1299</v>
      </c>
      <c r="K150" t="s">
        <v>1082</v>
      </c>
      <c r="L150" t="s">
        <v>1300</v>
      </c>
      <c r="M150" t="s">
        <v>1301</v>
      </c>
      <c r="Y150" t="s">
        <v>1477</v>
      </c>
      <c r="Z150" t="s">
        <v>1150</v>
      </c>
      <c r="AA150" t="s">
        <v>1478</v>
      </c>
      <c r="AB150" t="s">
        <v>1479</v>
      </c>
      <c r="AC150" s="26">
        <v>1.0418159659999999</v>
      </c>
      <c r="AD150" s="27">
        <v>0</v>
      </c>
      <c r="AE150" s="27">
        <v>0</v>
      </c>
      <c r="AF150" s="27">
        <v>0</v>
      </c>
      <c r="AG150">
        <f t="shared" si="2"/>
        <v>1</v>
      </c>
    </row>
    <row r="151" spans="1:33" x14ac:dyDescent="0.25">
      <c r="A151" s="30" t="s">
        <v>2733</v>
      </c>
      <c r="B151" s="27">
        <v>0</v>
      </c>
      <c r="C151" s="27">
        <v>0</v>
      </c>
      <c r="D151" s="27">
        <v>0</v>
      </c>
      <c r="E151" s="28">
        <v>-2.0433710110000001</v>
      </c>
      <c r="F151" s="22">
        <v>2.4519017660000002</v>
      </c>
      <c r="G151" s="27">
        <v>0</v>
      </c>
      <c r="H151" s="22">
        <v>2.2064793279999999</v>
      </c>
      <c r="I151" s="22">
        <v>2.9092964640000001</v>
      </c>
      <c r="J151" t="s">
        <v>1095</v>
      </c>
      <c r="K151" t="s">
        <v>1082</v>
      </c>
      <c r="L151" t="s">
        <v>1096</v>
      </c>
      <c r="M151" t="s">
        <v>1097</v>
      </c>
      <c r="Y151" t="s">
        <v>1480</v>
      </c>
      <c r="Z151" t="s">
        <v>1082</v>
      </c>
      <c r="AA151" t="s">
        <v>1481</v>
      </c>
      <c r="AB151" t="s">
        <v>1482</v>
      </c>
      <c r="AC151" s="26">
        <v>1.0372512819999999</v>
      </c>
      <c r="AD151" s="27">
        <v>0</v>
      </c>
      <c r="AE151" s="27">
        <v>0</v>
      </c>
      <c r="AF151" s="27">
        <v>0</v>
      </c>
      <c r="AG151">
        <f t="shared" si="2"/>
        <v>1</v>
      </c>
    </row>
    <row r="152" spans="1:33" x14ac:dyDescent="0.25">
      <c r="A152" s="30" t="s">
        <v>2733</v>
      </c>
      <c r="B152" s="27">
        <v>0</v>
      </c>
      <c r="C152" s="27">
        <v>0</v>
      </c>
      <c r="D152" s="27">
        <v>-1.0051423500000001</v>
      </c>
      <c r="E152" s="27">
        <v>0</v>
      </c>
      <c r="F152" s="22">
        <v>2.2109941339999999</v>
      </c>
      <c r="G152" s="26">
        <v>1.4219451169999999</v>
      </c>
      <c r="H152" s="27">
        <v>0</v>
      </c>
      <c r="I152" s="26">
        <v>1.6151387189999999</v>
      </c>
      <c r="J152" t="s">
        <v>1315</v>
      </c>
      <c r="K152" t="s">
        <v>1082</v>
      </c>
      <c r="L152" t="s">
        <v>81</v>
      </c>
      <c r="M152" t="s">
        <v>1316</v>
      </c>
      <c r="Y152" t="s">
        <v>1486</v>
      </c>
      <c r="Z152" t="s">
        <v>1082</v>
      </c>
      <c r="AA152" t="s">
        <v>81</v>
      </c>
      <c r="AB152" t="s">
        <v>1487</v>
      </c>
      <c r="AC152" s="26">
        <v>1.024628458</v>
      </c>
      <c r="AD152" s="27">
        <v>0</v>
      </c>
      <c r="AE152" s="27">
        <v>0</v>
      </c>
      <c r="AF152" s="27">
        <v>0</v>
      </c>
      <c r="AG152">
        <f t="shared" si="2"/>
        <v>1</v>
      </c>
    </row>
    <row r="153" spans="1:33" x14ac:dyDescent="0.25">
      <c r="A153" s="30" t="s">
        <v>2733</v>
      </c>
      <c r="B153" s="27">
        <v>0</v>
      </c>
      <c r="C153" s="27">
        <v>0</v>
      </c>
      <c r="D153" s="27">
        <v>0</v>
      </c>
      <c r="E153" s="27">
        <v>0</v>
      </c>
      <c r="F153" s="22">
        <v>2.2086376489999999</v>
      </c>
      <c r="G153" s="26">
        <v>1.4202275369999999</v>
      </c>
      <c r="H153" s="26">
        <v>1.119464469</v>
      </c>
      <c r="I153" s="26">
        <v>1.264322755</v>
      </c>
      <c r="J153" t="s">
        <v>1317</v>
      </c>
      <c r="K153" t="s">
        <v>1082</v>
      </c>
      <c r="L153" t="s">
        <v>1318</v>
      </c>
      <c r="M153" t="s">
        <v>1319</v>
      </c>
      <c r="Y153" t="s">
        <v>1123</v>
      </c>
      <c r="Z153" t="s">
        <v>1089</v>
      </c>
      <c r="AA153" t="s">
        <v>1124</v>
      </c>
      <c r="AB153" t="s">
        <v>1125</v>
      </c>
      <c r="AC153" s="26">
        <v>1.0171558510000001</v>
      </c>
      <c r="AD153" s="27">
        <v>0</v>
      </c>
      <c r="AE153" s="27">
        <v>0</v>
      </c>
      <c r="AF153" s="27">
        <v>0</v>
      </c>
      <c r="AG153">
        <f t="shared" si="2"/>
        <v>1</v>
      </c>
    </row>
    <row r="154" spans="1:33" x14ac:dyDescent="0.25">
      <c r="A154" s="30" t="s">
        <v>2733</v>
      </c>
      <c r="B154" s="27">
        <v>0</v>
      </c>
      <c r="C154" s="27">
        <v>0</v>
      </c>
      <c r="D154" s="27">
        <v>0</v>
      </c>
      <c r="E154" s="28">
        <v>-2.1373842060000001</v>
      </c>
      <c r="F154" s="22">
        <v>2.1649040300000002</v>
      </c>
      <c r="G154" s="22">
        <v>2.1960811740000001</v>
      </c>
      <c r="H154" s="26">
        <v>1.646949212</v>
      </c>
      <c r="I154" s="22">
        <v>2.1856538689999998</v>
      </c>
      <c r="J154" t="s">
        <v>1323</v>
      </c>
      <c r="K154" t="s">
        <v>1082</v>
      </c>
      <c r="L154" t="s">
        <v>1324</v>
      </c>
      <c r="M154" t="s">
        <v>1325</v>
      </c>
      <c r="Y154" t="s">
        <v>1491</v>
      </c>
      <c r="Z154" t="s">
        <v>1082</v>
      </c>
      <c r="AA154" t="s">
        <v>1492</v>
      </c>
      <c r="AB154" t="s">
        <v>1493</v>
      </c>
      <c r="AC154" s="26">
        <v>1.0167210289999999</v>
      </c>
      <c r="AD154" s="27">
        <v>0</v>
      </c>
      <c r="AE154" s="27">
        <v>0</v>
      </c>
      <c r="AF154" s="27">
        <v>0</v>
      </c>
      <c r="AG154">
        <f t="shared" si="2"/>
        <v>1</v>
      </c>
    </row>
    <row r="155" spans="1:33" x14ac:dyDescent="0.25">
      <c r="A155" s="30" t="s">
        <v>2733</v>
      </c>
      <c r="B155" s="27">
        <v>0</v>
      </c>
      <c r="C155" s="27">
        <v>0</v>
      </c>
      <c r="D155" s="27">
        <v>0</v>
      </c>
      <c r="E155" s="28">
        <v>-2.1530218479999998</v>
      </c>
      <c r="F155" s="26">
        <v>2.0285868709999999</v>
      </c>
      <c r="G155" s="27">
        <v>0</v>
      </c>
      <c r="H155" s="27">
        <v>0</v>
      </c>
      <c r="I155" s="26">
        <v>1.527859842</v>
      </c>
      <c r="J155" t="s">
        <v>689</v>
      </c>
      <c r="K155" t="s">
        <v>1089</v>
      </c>
      <c r="L155" t="s">
        <v>690</v>
      </c>
      <c r="M155" t="s">
        <v>691</v>
      </c>
      <c r="Y155" t="s">
        <v>1494</v>
      </c>
      <c r="Z155" t="s">
        <v>1082</v>
      </c>
      <c r="AA155" t="s">
        <v>81</v>
      </c>
      <c r="AB155" t="s">
        <v>1495</v>
      </c>
      <c r="AC155" s="26">
        <v>1.015279799</v>
      </c>
      <c r="AD155" s="27">
        <v>0</v>
      </c>
      <c r="AE155" s="27">
        <v>0</v>
      </c>
      <c r="AF155" s="27">
        <v>0</v>
      </c>
      <c r="AG155">
        <f t="shared" si="2"/>
        <v>1</v>
      </c>
    </row>
    <row r="156" spans="1:33" x14ac:dyDescent="0.25">
      <c r="A156" s="30" t="s">
        <v>2733</v>
      </c>
      <c r="B156" s="27">
        <v>0</v>
      </c>
      <c r="C156" s="27">
        <v>0</v>
      </c>
      <c r="D156" s="27">
        <v>-1.2100216909999999</v>
      </c>
      <c r="E156" s="27">
        <v>-1.0798816490000001</v>
      </c>
      <c r="F156" s="26">
        <v>1.989308241</v>
      </c>
      <c r="G156" s="27">
        <v>0</v>
      </c>
      <c r="H156" s="27">
        <v>0</v>
      </c>
      <c r="I156" s="26">
        <v>1.7502333779999999</v>
      </c>
      <c r="J156" t="s">
        <v>1335</v>
      </c>
      <c r="K156" t="s">
        <v>1086</v>
      </c>
      <c r="L156" t="s">
        <v>1336</v>
      </c>
      <c r="M156" t="s">
        <v>1337</v>
      </c>
      <c r="Y156" t="s">
        <v>1546</v>
      </c>
      <c r="Z156" t="s">
        <v>1089</v>
      </c>
      <c r="AA156" t="s">
        <v>1547</v>
      </c>
      <c r="AB156" t="s">
        <v>1548</v>
      </c>
      <c r="AC156" s="27">
        <v>0</v>
      </c>
      <c r="AD156" s="27">
        <v>0</v>
      </c>
      <c r="AE156" s="27">
        <v>0</v>
      </c>
      <c r="AF156" s="26">
        <v>1.4279464589999999</v>
      </c>
      <c r="AG156">
        <f t="shared" si="2"/>
        <v>1</v>
      </c>
    </row>
    <row r="157" spans="1:33" x14ac:dyDescent="0.25">
      <c r="A157" s="30" t="s">
        <v>2733</v>
      </c>
      <c r="B157" s="27">
        <v>0</v>
      </c>
      <c r="C157" s="27">
        <v>0</v>
      </c>
      <c r="D157" s="27">
        <v>0</v>
      </c>
      <c r="E157" s="27">
        <v>-1.1792848849999999</v>
      </c>
      <c r="F157" s="26">
        <v>1.9544481300000001</v>
      </c>
      <c r="G157" s="27">
        <v>0</v>
      </c>
      <c r="H157" s="27">
        <v>0</v>
      </c>
      <c r="I157" s="26">
        <v>1.839927511</v>
      </c>
      <c r="J157" t="s">
        <v>1098</v>
      </c>
      <c r="K157" t="s">
        <v>1089</v>
      </c>
      <c r="L157" t="s">
        <v>1099</v>
      </c>
      <c r="M157" t="s">
        <v>1100</v>
      </c>
      <c r="Y157" t="s">
        <v>1543</v>
      </c>
      <c r="Z157" t="s">
        <v>1089</v>
      </c>
      <c r="AA157" t="s">
        <v>1544</v>
      </c>
      <c r="AB157" t="s">
        <v>1545</v>
      </c>
      <c r="AC157" s="27">
        <v>0</v>
      </c>
      <c r="AD157" s="27">
        <v>0</v>
      </c>
      <c r="AE157" s="27">
        <v>0</v>
      </c>
      <c r="AF157" s="26">
        <v>1.2602600310000001</v>
      </c>
      <c r="AG157">
        <f t="shared" si="2"/>
        <v>1</v>
      </c>
    </row>
    <row r="158" spans="1:33" x14ac:dyDescent="0.25">
      <c r="A158" s="30" t="s">
        <v>2733</v>
      </c>
      <c r="B158" s="27">
        <v>0</v>
      </c>
      <c r="C158" s="27">
        <v>0</v>
      </c>
      <c r="D158" s="27">
        <v>0</v>
      </c>
      <c r="E158" s="27">
        <v>0</v>
      </c>
      <c r="F158" s="26">
        <v>1.913117722</v>
      </c>
      <c r="G158" s="27">
        <v>0</v>
      </c>
      <c r="H158" s="27">
        <v>0</v>
      </c>
      <c r="I158" s="26">
        <v>1.046411459</v>
      </c>
      <c r="J158" t="s">
        <v>1351</v>
      </c>
      <c r="K158" t="s">
        <v>1082</v>
      </c>
      <c r="L158" t="s">
        <v>81</v>
      </c>
      <c r="M158" t="s">
        <v>1352</v>
      </c>
      <c r="Y158" t="s">
        <v>1549</v>
      </c>
      <c r="Z158" t="s">
        <v>1089</v>
      </c>
      <c r="AA158" t="s">
        <v>1550</v>
      </c>
      <c r="AB158" t="s">
        <v>1551</v>
      </c>
      <c r="AC158" s="27">
        <v>0</v>
      </c>
      <c r="AD158" s="27">
        <v>0</v>
      </c>
      <c r="AE158" s="27">
        <v>0</v>
      </c>
      <c r="AF158" s="26">
        <v>1.049120327</v>
      </c>
      <c r="AG158">
        <f t="shared" si="2"/>
        <v>1</v>
      </c>
    </row>
    <row r="159" spans="1:33" x14ac:dyDescent="0.25">
      <c r="A159" s="30" t="s">
        <v>2733</v>
      </c>
      <c r="B159" s="27">
        <v>0</v>
      </c>
      <c r="C159" s="27">
        <v>0</v>
      </c>
      <c r="D159" s="27">
        <v>0</v>
      </c>
      <c r="E159" s="27">
        <v>0</v>
      </c>
      <c r="F159" s="26">
        <v>1.8536775000000001</v>
      </c>
      <c r="G159" s="27">
        <v>0</v>
      </c>
      <c r="H159" s="26">
        <v>1.432463002</v>
      </c>
      <c r="I159" s="26">
        <v>1.582773963</v>
      </c>
      <c r="J159" t="s">
        <v>1353</v>
      </c>
      <c r="K159" t="s">
        <v>1166</v>
      </c>
      <c r="L159" t="s">
        <v>81</v>
      </c>
      <c r="M159" t="s">
        <v>1354</v>
      </c>
      <c r="Y159" t="s">
        <v>1552</v>
      </c>
      <c r="Z159" t="s">
        <v>1082</v>
      </c>
      <c r="AA159" t="s">
        <v>81</v>
      </c>
      <c r="AB159" t="s">
        <v>1553</v>
      </c>
      <c r="AC159" s="27">
        <v>0</v>
      </c>
      <c r="AD159" s="27">
        <v>0</v>
      </c>
      <c r="AE159" s="27">
        <v>0</v>
      </c>
      <c r="AF159" s="26">
        <v>1.717409757</v>
      </c>
      <c r="AG159">
        <f t="shared" si="2"/>
        <v>1</v>
      </c>
    </row>
    <row r="160" spans="1:33" x14ac:dyDescent="0.25">
      <c r="A160" s="30" t="s">
        <v>2733</v>
      </c>
      <c r="B160" s="27">
        <v>0</v>
      </c>
      <c r="C160" s="27">
        <v>0</v>
      </c>
      <c r="D160" s="27">
        <v>0</v>
      </c>
      <c r="E160" s="27">
        <v>0</v>
      </c>
      <c r="F160" s="26">
        <v>1.841867674</v>
      </c>
      <c r="G160" s="27">
        <v>0</v>
      </c>
      <c r="H160" s="26">
        <v>1.067576573</v>
      </c>
      <c r="I160" s="26">
        <v>1.8689890629999999</v>
      </c>
      <c r="J160" t="s">
        <v>522</v>
      </c>
      <c r="K160" t="s">
        <v>1082</v>
      </c>
      <c r="L160" t="s">
        <v>523</v>
      </c>
      <c r="M160" t="s">
        <v>524</v>
      </c>
      <c r="Y160" t="s">
        <v>1152</v>
      </c>
      <c r="Z160" t="s">
        <v>1150</v>
      </c>
      <c r="AA160" t="s">
        <v>81</v>
      </c>
      <c r="AB160" t="s">
        <v>1153</v>
      </c>
      <c r="AC160" s="27">
        <v>0</v>
      </c>
      <c r="AD160" s="27">
        <v>0</v>
      </c>
      <c r="AE160" s="27">
        <v>0</v>
      </c>
      <c r="AF160" s="26">
        <v>1.33763045</v>
      </c>
      <c r="AG160">
        <f t="shared" si="2"/>
        <v>1</v>
      </c>
    </row>
    <row r="161" spans="1:33" x14ac:dyDescent="0.25">
      <c r="A161" s="30" t="s">
        <v>2733</v>
      </c>
      <c r="B161" s="27">
        <v>0</v>
      </c>
      <c r="C161" s="27">
        <v>-1.151033116</v>
      </c>
      <c r="D161" s="27">
        <v>0</v>
      </c>
      <c r="E161" s="27">
        <v>0</v>
      </c>
      <c r="F161" s="26">
        <v>1.7726150430000001</v>
      </c>
      <c r="G161" s="27">
        <v>0</v>
      </c>
      <c r="H161" s="27">
        <v>0</v>
      </c>
      <c r="I161" s="26">
        <v>1.1392503890000001</v>
      </c>
      <c r="J161" t="s">
        <v>1359</v>
      </c>
      <c r="K161" t="s">
        <v>1082</v>
      </c>
      <c r="L161" t="s">
        <v>81</v>
      </c>
      <c r="M161" t="s">
        <v>1360</v>
      </c>
      <c r="Y161" t="s">
        <v>1519</v>
      </c>
      <c r="Z161" t="s">
        <v>1082</v>
      </c>
      <c r="AA161" t="s">
        <v>1520</v>
      </c>
      <c r="AB161" t="s">
        <v>1521</v>
      </c>
      <c r="AC161" s="27">
        <v>0</v>
      </c>
      <c r="AD161" s="27">
        <v>0</v>
      </c>
      <c r="AE161" s="27">
        <v>0</v>
      </c>
      <c r="AF161" s="26">
        <v>1.7545926629999999</v>
      </c>
      <c r="AG161">
        <f t="shared" si="2"/>
        <v>1</v>
      </c>
    </row>
    <row r="162" spans="1:33" x14ac:dyDescent="0.25">
      <c r="A162" s="30" t="s">
        <v>2733</v>
      </c>
      <c r="B162" s="27">
        <v>0</v>
      </c>
      <c r="C162" s="27">
        <v>0</v>
      </c>
      <c r="D162" s="27">
        <v>0</v>
      </c>
      <c r="E162" s="27">
        <v>0</v>
      </c>
      <c r="F162" s="26">
        <v>1.6645639969999999</v>
      </c>
      <c r="G162" s="27">
        <v>0</v>
      </c>
      <c r="H162" s="26">
        <v>1.07731888</v>
      </c>
      <c r="I162" s="26">
        <v>1.3194884179999999</v>
      </c>
      <c r="J162" t="s">
        <v>1370</v>
      </c>
      <c r="K162" t="s">
        <v>1082</v>
      </c>
      <c r="L162" t="s">
        <v>81</v>
      </c>
      <c r="M162" t="s">
        <v>1371</v>
      </c>
      <c r="Y162" t="s">
        <v>1187</v>
      </c>
      <c r="Z162" t="s">
        <v>1082</v>
      </c>
      <c r="AA162" t="s">
        <v>81</v>
      </c>
      <c r="AB162" t="s">
        <v>1188</v>
      </c>
      <c r="AC162" s="27">
        <v>0</v>
      </c>
      <c r="AD162" s="26">
        <v>1.3305353950000001</v>
      </c>
      <c r="AE162" s="27">
        <v>0</v>
      </c>
      <c r="AF162" s="27">
        <v>0</v>
      </c>
      <c r="AG162">
        <f t="shared" si="2"/>
        <v>1</v>
      </c>
    </row>
    <row r="163" spans="1:33" x14ac:dyDescent="0.25">
      <c r="A163" s="30" t="s">
        <v>2733</v>
      </c>
      <c r="B163" s="27">
        <v>0</v>
      </c>
      <c r="C163" s="27">
        <v>0</v>
      </c>
      <c r="D163" s="27">
        <v>0</v>
      </c>
      <c r="E163" s="27">
        <v>0</v>
      </c>
      <c r="F163" s="26">
        <v>1.6061404079999999</v>
      </c>
      <c r="G163" s="27">
        <v>0</v>
      </c>
      <c r="H163" s="27">
        <v>0</v>
      </c>
      <c r="I163" s="26">
        <v>1.4935030650000001</v>
      </c>
      <c r="J163" t="s">
        <v>1376</v>
      </c>
      <c r="K163" t="s">
        <v>1082</v>
      </c>
      <c r="L163" t="s">
        <v>1377</v>
      </c>
      <c r="M163" t="s">
        <v>1378</v>
      </c>
      <c r="Y163" t="s">
        <v>1162</v>
      </c>
      <c r="Z163" t="s">
        <v>1151</v>
      </c>
      <c r="AA163" t="s">
        <v>81</v>
      </c>
      <c r="AB163" t="s">
        <v>1163</v>
      </c>
      <c r="AC163" s="27">
        <v>0</v>
      </c>
      <c r="AD163" s="27">
        <v>-1.092442431</v>
      </c>
      <c r="AE163" s="27">
        <v>0</v>
      </c>
      <c r="AF163" s="27">
        <v>0</v>
      </c>
      <c r="AG163">
        <f t="shared" si="2"/>
        <v>1</v>
      </c>
    </row>
    <row r="164" spans="1:33" x14ac:dyDescent="0.25">
      <c r="A164" s="30" t="s">
        <v>2733</v>
      </c>
      <c r="B164" s="27">
        <v>0</v>
      </c>
      <c r="C164" s="27">
        <v>0</v>
      </c>
      <c r="D164" s="27">
        <v>0</v>
      </c>
      <c r="E164" s="27">
        <v>0</v>
      </c>
      <c r="F164" s="26">
        <v>1.436168627</v>
      </c>
      <c r="G164" s="27">
        <v>0</v>
      </c>
      <c r="H164" s="27">
        <v>0</v>
      </c>
      <c r="I164" s="22">
        <v>2.3816601560000001</v>
      </c>
      <c r="J164" t="s">
        <v>1398</v>
      </c>
      <c r="K164" t="s">
        <v>1082</v>
      </c>
      <c r="L164" t="s">
        <v>1399</v>
      </c>
      <c r="M164" t="s">
        <v>1400</v>
      </c>
      <c r="Y164" t="s">
        <v>1508</v>
      </c>
      <c r="Z164" t="s">
        <v>1082</v>
      </c>
      <c r="AA164" t="s">
        <v>1509</v>
      </c>
      <c r="AB164" t="s">
        <v>1510</v>
      </c>
      <c r="AC164" s="27">
        <v>0</v>
      </c>
      <c r="AD164" s="27">
        <v>-1.1882883209999999</v>
      </c>
      <c r="AE164" s="27">
        <v>0</v>
      </c>
      <c r="AF164" s="27">
        <v>0</v>
      </c>
      <c r="AG164">
        <f t="shared" si="2"/>
        <v>1</v>
      </c>
    </row>
    <row r="165" spans="1:33" x14ac:dyDescent="0.25">
      <c r="A165" s="30" t="s">
        <v>2733</v>
      </c>
      <c r="B165" s="27">
        <v>0</v>
      </c>
      <c r="C165" s="27">
        <v>0</v>
      </c>
      <c r="D165" s="27">
        <v>0</v>
      </c>
      <c r="E165" s="28">
        <v>-1.27123246</v>
      </c>
      <c r="F165" s="26">
        <v>1.301752558</v>
      </c>
      <c r="G165" s="27">
        <v>0</v>
      </c>
      <c r="H165" s="27">
        <v>0</v>
      </c>
      <c r="I165" s="26">
        <v>1.2727593290000001</v>
      </c>
      <c r="J165" t="s">
        <v>1106</v>
      </c>
      <c r="K165" t="s">
        <v>1089</v>
      </c>
      <c r="L165" t="s">
        <v>1107</v>
      </c>
      <c r="M165" t="s">
        <v>1108</v>
      </c>
      <c r="Y165" t="s">
        <v>1138</v>
      </c>
      <c r="Z165" t="s">
        <v>1082</v>
      </c>
      <c r="AA165" t="s">
        <v>1139</v>
      </c>
      <c r="AB165" t="s">
        <v>1140</v>
      </c>
      <c r="AC165" s="27">
        <v>0</v>
      </c>
      <c r="AD165" s="28">
        <v>-1.3076285160000001</v>
      </c>
      <c r="AE165" s="27">
        <v>0</v>
      </c>
      <c r="AF165" s="27">
        <v>0</v>
      </c>
      <c r="AG165">
        <f t="shared" si="2"/>
        <v>1</v>
      </c>
    </row>
    <row r="166" spans="1:33" x14ac:dyDescent="0.25">
      <c r="A166" s="30" t="s">
        <v>2733</v>
      </c>
      <c r="B166" s="27">
        <v>0</v>
      </c>
      <c r="C166" s="27">
        <v>0</v>
      </c>
      <c r="D166" s="27">
        <v>0</v>
      </c>
      <c r="E166" s="27">
        <v>-1.222115928</v>
      </c>
      <c r="F166" s="26">
        <v>1.2885206979999999</v>
      </c>
      <c r="G166" s="27">
        <v>0</v>
      </c>
      <c r="H166" s="26">
        <v>1.2801621249999999</v>
      </c>
      <c r="I166" s="26">
        <v>1.931114072</v>
      </c>
      <c r="J166" t="s">
        <v>1109</v>
      </c>
      <c r="K166" t="s">
        <v>1082</v>
      </c>
      <c r="L166" t="s">
        <v>1110</v>
      </c>
      <c r="M166" t="s">
        <v>1111</v>
      </c>
      <c r="Y166" t="s">
        <v>1133</v>
      </c>
      <c r="Z166" t="s">
        <v>1082</v>
      </c>
      <c r="AA166" t="s">
        <v>81</v>
      </c>
      <c r="AB166" t="s">
        <v>1134</v>
      </c>
      <c r="AC166" s="27">
        <v>0</v>
      </c>
      <c r="AD166" s="27">
        <v>0</v>
      </c>
      <c r="AE166" s="27">
        <v>0</v>
      </c>
      <c r="AF166" s="26">
        <v>1.078538526</v>
      </c>
      <c r="AG166">
        <f t="shared" si="2"/>
        <v>1</v>
      </c>
    </row>
    <row r="167" spans="1:33" x14ac:dyDescent="0.25">
      <c r="A167" s="30" t="s">
        <v>2733</v>
      </c>
      <c r="B167" s="27">
        <v>0</v>
      </c>
      <c r="C167" s="27">
        <v>0</v>
      </c>
      <c r="D167" s="27">
        <v>0</v>
      </c>
      <c r="E167" s="27">
        <v>0</v>
      </c>
      <c r="F167" s="26">
        <v>1.2803489240000001</v>
      </c>
      <c r="G167" s="27">
        <v>0</v>
      </c>
      <c r="H167" s="26">
        <v>1.171447149</v>
      </c>
      <c r="I167" s="26">
        <v>1.766330425</v>
      </c>
      <c r="J167" t="s">
        <v>1436</v>
      </c>
      <c r="K167" t="s">
        <v>1089</v>
      </c>
      <c r="L167" t="s">
        <v>1437</v>
      </c>
      <c r="M167" t="s">
        <v>1438</v>
      </c>
      <c r="Y167" t="s">
        <v>1182</v>
      </c>
      <c r="Z167" t="s">
        <v>1082</v>
      </c>
      <c r="AA167" t="s">
        <v>1183</v>
      </c>
      <c r="AB167" t="s">
        <v>1184</v>
      </c>
      <c r="AC167" s="27">
        <v>0</v>
      </c>
      <c r="AD167" s="27">
        <v>-1.014772762</v>
      </c>
      <c r="AE167" s="27">
        <v>0</v>
      </c>
      <c r="AF167" s="27">
        <v>0</v>
      </c>
      <c r="AG167">
        <f t="shared" si="2"/>
        <v>1</v>
      </c>
    </row>
    <row r="168" spans="1:33" x14ac:dyDescent="0.25">
      <c r="A168" s="30" t="s">
        <v>2733</v>
      </c>
      <c r="B168" s="27">
        <v>0</v>
      </c>
      <c r="C168" s="27">
        <v>0</v>
      </c>
      <c r="D168" s="27">
        <v>0</v>
      </c>
      <c r="E168" s="27">
        <v>0</v>
      </c>
      <c r="F168" s="26">
        <v>1.2312304919999999</v>
      </c>
      <c r="G168" s="27">
        <v>0</v>
      </c>
      <c r="H168" s="26">
        <v>1.252025986</v>
      </c>
      <c r="I168" s="26">
        <v>1.680224513</v>
      </c>
      <c r="J168" t="s">
        <v>1446</v>
      </c>
      <c r="K168" t="s">
        <v>1082</v>
      </c>
      <c r="L168" t="s">
        <v>1447</v>
      </c>
      <c r="M168" t="s">
        <v>1448</v>
      </c>
      <c r="Y168" t="s">
        <v>1179</v>
      </c>
      <c r="Z168" t="s">
        <v>1082</v>
      </c>
      <c r="AA168" t="s">
        <v>1180</v>
      </c>
      <c r="AB168" t="s">
        <v>1181</v>
      </c>
      <c r="AC168" s="27">
        <v>0</v>
      </c>
      <c r="AD168" s="27">
        <v>-1.025023869</v>
      </c>
      <c r="AE168" s="27">
        <v>0</v>
      </c>
      <c r="AF168" s="27">
        <v>0</v>
      </c>
      <c r="AG168">
        <f t="shared" si="2"/>
        <v>1</v>
      </c>
    </row>
    <row r="169" spans="1:33" x14ac:dyDescent="0.25">
      <c r="A169" s="30" t="s">
        <v>2733</v>
      </c>
      <c r="B169" s="27">
        <v>0</v>
      </c>
      <c r="C169" s="27">
        <v>0</v>
      </c>
      <c r="D169" s="27">
        <v>0</v>
      </c>
      <c r="E169" s="27">
        <v>-1.159274167</v>
      </c>
      <c r="F169" s="26">
        <v>1.2036056180000001</v>
      </c>
      <c r="G169" s="27">
        <v>0</v>
      </c>
      <c r="H169" s="26">
        <v>1.444789812</v>
      </c>
      <c r="I169" s="22">
        <v>3.1412916740000001</v>
      </c>
      <c r="J169" t="s">
        <v>1117</v>
      </c>
      <c r="K169" t="s">
        <v>1089</v>
      </c>
      <c r="L169" t="s">
        <v>1118</v>
      </c>
      <c r="M169" t="s">
        <v>1119</v>
      </c>
      <c r="Y169" t="s">
        <v>1175</v>
      </c>
      <c r="Z169" t="s">
        <v>1148</v>
      </c>
      <c r="AA169" t="s">
        <v>81</v>
      </c>
      <c r="AB169" t="s">
        <v>1176</v>
      </c>
      <c r="AC169" s="27">
        <v>0</v>
      </c>
      <c r="AD169" s="28">
        <v>-1.3431449529999999</v>
      </c>
      <c r="AE169" s="27">
        <v>0</v>
      </c>
      <c r="AF169" s="27">
        <v>0</v>
      </c>
      <c r="AG169">
        <f t="shared" si="2"/>
        <v>1</v>
      </c>
    </row>
    <row r="170" spans="1:33" x14ac:dyDescent="0.25">
      <c r="A170" s="30" t="s">
        <v>2733</v>
      </c>
      <c r="B170" s="27">
        <v>0</v>
      </c>
      <c r="C170" s="27">
        <v>-1.046234227</v>
      </c>
      <c r="D170" s="27">
        <v>0</v>
      </c>
      <c r="E170" s="27">
        <v>0</v>
      </c>
      <c r="F170" s="26">
        <v>1.035242937</v>
      </c>
      <c r="G170" s="27">
        <v>0</v>
      </c>
      <c r="H170" s="27">
        <v>0</v>
      </c>
      <c r="I170" s="26">
        <v>1.7639752479999999</v>
      </c>
      <c r="J170" t="s">
        <v>1483</v>
      </c>
      <c r="K170" t="s">
        <v>1148</v>
      </c>
      <c r="L170" t="s">
        <v>1484</v>
      </c>
      <c r="M170" t="s">
        <v>1485</v>
      </c>
      <c r="Y170" t="s">
        <v>1177</v>
      </c>
      <c r="Z170" t="s">
        <v>1082</v>
      </c>
      <c r="AA170" t="s">
        <v>81</v>
      </c>
      <c r="AB170" t="s">
        <v>1178</v>
      </c>
      <c r="AC170" s="27">
        <v>0</v>
      </c>
      <c r="AD170" s="28">
        <v>-1.7661702560000001</v>
      </c>
      <c r="AE170" s="27">
        <v>0</v>
      </c>
      <c r="AF170" s="27">
        <v>0</v>
      </c>
      <c r="AG170">
        <f t="shared" si="2"/>
        <v>1</v>
      </c>
    </row>
    <row r="171" spans="1:33" x14ac:dyDescent="0.25">
      <c r="A171" s="30" t="s">
        <v>2733</v>
      </c>
      <c r="B171" s="27">
        <v>0</v>
      </c>
      <c r="C171" s="27">
        <v>0</v>
      </c>
      <c r="D171" s="27">
        <v>0</v>
      </c>
      <c r="E171" s="27">
        <v>0</v>
      </c>
      <c r="F171" s="27">
        <v>0</v>
      </c>
      <c r="G171" s="27">
        <v>0</v>
      </c>
      <c r="H171" s="26">
        <v>1.8155347550000001</v>
      </c>
      <c r="I171" s="22">
        <v>3.070696715</v>
      </c>
      <c r="J171" t="s">
        <v>1529</v>
      </c>
      <c r="K171" t="s">
        <v>1089</v>
      </c>
      <c r="L171" t="s">
        <v>1530</v>
      </c>
      <c r="M171" t="s">
        <v>1531</v>
      </c>
      <c r="Y171" t="s">
        <v>1185</v>
      </c>
      <c r="Z171" t="s">
        <v>1169</v>
      </c>
      <c r="AA171" t="s">
        <v>81</v>
      </c>
      <c r="AB171" t="s">
        <v>1186</v>
      </c>
      <c r="AC171" s="27">
        <v>0</v>
      </c>
      <c r="AD171" s="27">
        <v>0</v>
      </c>
      <c r="AE171" s="27">
        <v>0</v>
      </c>
      <c r="AF171" s="28">
        <v>-1.3455856100000001</v>
      </c>
      <c r="AG171">
        <f t="shared" si="2"/>
        <v>1</v>
      </c>
    </row>
    <row r="172" spans="1:33" x14ac:dyDescent="0.25">
      <c r="A172" s="30" t="s">
        <v>2733</v>
      </c>
      <c r="B172" s="27">
        <v>0</v>
      </c>
      <c r="C172" s="27">
        <v>0</v>
      </c>
      <c r="D172" s="27">
        <v>0</v>
      </c>
      <c r="E172" s="27">
        <v>0</v>
      </c>
      <c r="F172" s="27">
        <v>0</v>
      </c>
      <c r="G172" s="27">
        <v>0</v>
      </c>
      <c r="H172" s="26">
        <v>1.578799861</v>
      </c>
      <c r="I172" s="26">
        <v>2.0183614429999999</v>
      </c>
      <c r="J172" t="s">
        <v>1526</v>
      </c>
      <c r="K172" t="s">
        <v>1082</v>
      </c>
      <c r="L172" t="s">
        <v>1527</v>
      </c>
      <c r="M172" t="s">
        <v>1528</v>
      </c>
      <c r="Y172" t="s">
        <v>1171</v>
      </c>
      <c r="Z172" t="s">
        <v>1082</v>
      </c>
      <c r="AA172" t="s">
        <v>81</v>
      </c>
      <c r="AB172" t="s">
        <v>1172</v>
      </c>
      <c r="AC172" s="27">
        <v>0</v>
      </c>
      <c r="AD172" s="27">
        <v>0</v>
      </c>
      <c r="AE172" s="27">
        <v>-1.1659557359999999</v>
      </c>
      <c r="AF172" s="27">
        <v>0</v>
      </c>
      <c r="AG172">
        <f t="shared" si="2"/>
        <v>1</v>
      </c>
    </row>
    <row r="173" spans="1:33" x14ac:dyDescent="0.25">
      <c r="A173" s="30" t="s">
        <v>2733</v>
      </c>
      <c r="B173" s="27">
        <v>0</v>
      </c>
      <c r="C173" s="27">
        <v>0</v>
      </c>
      <c r="D173" s="26">
        <v>1.0674295760000001</v>
      </c>
      <c r="E173" s="27">
        <v>0</v>
      </c>
      <c r="F173" s="27">
        <v>0</v>
      </c>
      <c r="G173" s="27">
        <v>0</v>
      </c>
      <c r="H173" s="26">
        <v>1.151667709</v>
      </c>
      <c r="I173" s="22">
        <v>2.1817787850000001</v>
      </c>
      <c r="J173" t="s">
        <v>1502</v>
      </c>
      <c r="K173" t="s">
        <v>1148</v>
      </c>
      <c r="L173" t="s">
        <v>1503</v>
      </c>
      <c r="M173" t="s">
        <v>1504</v>
      </c>
      <c r="Y173" t="s">
        <v>1168</v>
      </c>
      <c r="Z173" t="s">
        <v>1169</v>
      </c>
      <c r="AA173" t="s">
        <v>81</v>
      </c>
      <c r="AB173" t="s">
        <v>1170</v>
      </c>
      <c r="AC173" s="27">
        <v>0</v>
      </c>
      <c r="AD173" s="27">
        <v>0</v>
      </c>
      <c r="AE173" s="28">
        <v>-1.2904259730000001</v>
      </c>
      <c r="AF173" s="27">
        <v>0</v>
      </c>
      <c r="AG173">
        <f t="shared" si="2"/>
        <v>1</v>
      </c>
    </row>
    <row r="174" spans="1:33" x14ac:dyDescent="0.25">
      <c r="A174" s="30" t="s">
        <v>2733</v>
      </c>
      <c r="B174" s="27">
        <v>0</v>
      </c>
      <c r="C174" s="27">
        <v>0</v>
      </c>
      <c r="D174" s="27">
        <v>0</v>
      </c>
      <c r="E174" s="27">
        <v>0</v>
      </c>
      <c r="F174" s="27">
        <v>0</v>
      </c>
      <c r="G174" s="26">
        <v>1.5024006729999999</v>
      </c>
      <c r="H174" s="22">
        <v>2.3455683079999998</v>
      </c>
      <c r="I174" s="26">
        <v>1.793244981</v>
      </c>
      <c r="J174" t="s">
        <v>1511</v>
      </c>
      <c r="K174" t="s">
        <v>1089</v>
      </c>
      <c r="L174" t="s">
        <v>1512</v>
      </c>
      <c r="M174" t="s">
        <v>1513</v>
      </c>
      <c r="Y174" t="s">
        <v>1173</v>
      </c>
      <c r="Z174" t="s">
        <v>1166</v>
      </c>
      <c r="AA174" t="s">
        <v>81</v>
      </c>
      <c r="AB174" t="s">
        <v>1174</v>
      </c>
      <c r="AC174" s="27">
        <v>0</v>
      </c>
      <c r="AD174" s="27">
        <v>0</v>
      </c>
      <c r="AE174" s="27">
        <v>-1.0225008010000001</v>
      </c>
      <c r="AF174" s="27">
        <v>0</v>
      </c>
      <c r="AG174">
        <f t="shared" si="2"/>
        <v>1</v>
      </c>
    </row>
    <row r="175" spans="1:33" x14ac:dyDescent="0.25">
      <c r="A175" s="30" t="s">
        <v>2733</v>
      </c>
      <c r="B175" s="27">
        <v>0</v>
      </c>
      <c r="C175" s="27">
        <v>0</v>
      </c>
      <c r="D175" s="27">
        <v>0</v>
      </c>
      <c r="E175" s="27">
        <v>0</v>
      </c>
      <c r="F175" s="27">
        <v>0</v>
      </c>
      <c r="G175" s="27">
        <v>0</v>
      </c>
      <c r="H175" s="27">
        <v>0</v>
      </c>
      <c r="I175" s="26">
        <v>1.4279464589999999</v>
      </c>
      <c r="J175" t="s">
        <v>1546</v>
      </c>
      <c r="K175" t="s">
        <v>1089</v>
      </c>
      <c r="L175" t="s">
        <v>1547</v>
      </c>
      <c r="M175" t="s">
        <v>1548</v>
      </c>
      <c r="Y175" t="s">
        <v>1157</v>
      </c>
      <c r="Z175" t="s">
        <v>1089</v>
      </c>
      <c r="AA175" t="s">
        <v>1158</v>
      </c>
      <c r="AB175" t="s">
        <v>1159</v>
      </c>
      <c r="AC175" s="27">
        <v>0</v>
      </c>
      <c r="AD175" s="27">
        <v>0</v>
      </c>
      <c r="AE175" s="27">
        <v>0</v>
      </c>
      <c r="AF175" s="26">
        <v>1.6981783720000001</v>
      </c>
      <c r="AG175">
        <f t="shared" si="2"/>
        <v>1</v>
      </c>
    </row>
    <row r="176" spans="1:33" x14ac:dyDescent="0.25">
      <c r="A176" s="30" t="s">
        <v>2733</v>
      </c>
      <c r="B176" s="27">
        <v>0</v>
      </c>
      <c r="C176" s="27">
        <v>0</v>
      </c>
      <c r="D176" s="27">
        <v>0</v>
      </c>
      <c r="E176" s="27">
        <v>0</v>
      </c>
      <c r="F176" s="27">
        <v>0</v>
      </c>
      <c r="G176" s="27">
        <v>0</v>
      </c>
      <c r="H176" s="27">
        <v>0</v>
      </c>
      <c r="I176" s="26">
        <v>1.2602600310000001</v>
      </c>
      <c r="J176" t="s">
        <v>1543</v>
      </c>
      <c r="K176" t="s">
        <v>1089</v>
      </c>
      <c r="L176" t="s">
        <v>1544</v>
      </c>
      <c r="M176" t="s">
        <v>1545</v>
      </c>
      <c r="Y176" t="s">
        <v>1522</v>
      </c>
      <c r="Z176" t="s">
        <v>1082</v>
      </c>
      <c r="AA176" t="s">
        <v>81</v>
      </c>
      <c r="AB176" t="s">
        <v>1523</v>
      </c>
      <c r="AC176" s="27">
        <v>0</v>
      </c>
      <c r="AD176" s="27">
        <v>0</v>
      </c>
      <c r="AE176" s="27">
        <v>0</v>
      </c>
      <c r="AF176" s="26">
        <v>1.8699849740000001</v>
      </c>
      <c r="AG176">
        <f t="shared" si="2"/>
        <v>1</v>
      </c>
    </row>
    <row r="177" spans="1:33" x14ac:dyDescent="0.25">
      <c r="A177" s="30" t="s">
        <v>2733</v>
      </c>
      <c r="B177" s="27">
        <v>0</v>
      </c>
      <c r="C177" s="27">
        <v>0</v>
      </c>
      <c r="D177" s="27">
        <v>0</v>
      </c>
      <c r="E177" s="27">
        <v>0</v>
      </c>
      <c r="F177" s="27">
        <v>0</v>
      </c>
      <c r="G177" s="27">
        <v>0</v>
      </c>
      <c r="H177" s="27">
        <v>0</v>
      </c>
      <c r="I177" s="26">
        <v>1.049120327</v>
      </c>
      <c r="J177" t="s">
        <v>1549</v>
      </c>
      <c r="K177" t="s">
        <v>1089</v>
      </c>
      <c r="L177" t="s">
        <v>1550</v>
      </c>
      <c r="M177" t="s">
        <v>1551</v>
      </c>
      <c r="Y177" t="s">
        <v>1154</v>
      </c>
      <c r="Z177" t="s">
        <v>1082</v>
      </c>
      <c r="AA177" t="s">
        <v>1155</v>
      </c>
      <c r="AB177" t="s">
        <v>1156</v>
      </c>
      <c r="AC177" s="27">
        <v>0</v>
      </c>
      <c r="AD177" s="27">
        <v>0</v>
      </c>
      <c r="AE177" s="27">
        <v>0</v>
      </c>
      <c r="AF177" s="26">
        <v>1.6129109619999999</v>
      </c>
      <c r="AG177">
        <f t="shared" si="2"/>
        <v>1</v>
      </c>
    </row>
    <row r="178" spans="1:33" x14ac:dyDescent="0.25">
      <c r="A178" s="30" t="s">
        <v>2733</v>
      </c>
      <c r="B178" s="27">
        <v>0</v>
      </c>
      <c r="C178" s="27">
        <v>0</v>
      </c>
      <c r="D178" s="27">
        <v>0</v>
      </c>
      <c r="E178" s="27">
        <v>0</v>
      </c>
      <c r="F178" s="27">
        <v>0</v>
      </c>
      <c r="G178" s="27">
        <v>0</v>
      </c>
      <c r="H178" s="27">
        <v>0</v>
      </c>
      <c r="I178" s="26">
        <v>1.717409757</v>
      </c>
      <c r="J178" t="s">
        <v>1552</v>
      </c>
      <c r="K178" t="s">
        <v>1082</v>
      </c>
      <c r="L178" t="s">
        <v>81</v>
      </c>
      <c r="M178" t="s">
        <v>1553</v>
      </c>
      <c r="Y178" t="s">
        <v>1505</v>
      </c>
      <c r="Z178" t="s">
        <v>1082</v>
      </c>
      <c r="AA178" t="s">
        <v>1506</v>
      </c>
      <c r="AB178" t="s">
        <v>1507</v>
      </c>
      <c r="AC178" s="27">
        <v>0</v>
      </c>
      <c r="AD178" s="27">
        <v>0</v>
      </c>
      <c r="AE178" s="26">
        <v>1.2370650059999999</v>
      </c>
      <c r="AF178" s="27">
        <v>0</v>
      </c>
      <c r="AG178">
        <f t="shared" si="2"/>
        <v>1</v>
      </c>
    </row>
    <row r="179" spans="1:33" x14ac:dyDescent="0.25">
      <c r="A179" s="30" t="s">
        <v>2733</v>
      </c>
      <c r="B179" s="27">
        <v>0</v>
      </c>
      <c r="C179" s="27">
        <v>0</v>
      </c>
      <c r="D179" s="27">
        <v>0</v>
      </c>
      <c r="E179" s="27">
        <v>-1.06720221</v>
      </c>
      <c r="F179" s="27">
        <v>0</v>
      </c>
      <c r="G179" s="27">
        <v>0</v>
      </c>
      <c r="H179" s="27">
        <v>0</v>
      </c>
      <c r="I179" s="26">
        <v>1.33763045</v>
      </c>
      <c r="J179" t="s">
        <v>1152</v>
      </c>
      <c r="K179" t="s">
        <v>1150</v>
      </c>
      <c r="L179" t="s">
        <v>81</v>
      </c>
      <c r="M179" t="s">
        <v>1153</v>
      </c>
      <c r="Y179" t="s">
        <v>1524</v>
      </c>
      <c r="Z179" t="s">
        <v>1082</v>
      </c>
      <c r="AA179" t="s">
        <v>81</v>
      </c>
      <c r="AB179" t="s">
        <v>1525</v>
      </c>
      <c r="AC179" s="27">
        <v>0</v>
      </c>
      <c r="AD179" s="27">
        <v>0</v>
      </c>
      <c r="AE179" s="27">
        <v>0</v>
      </c>
      <c r="AF179" s="26">
        <v>1.9066503889999999</v>
      </c>
      <c r="AG179">
        <f t="shared" si="2"/>
        <v>1</v>
      </c>
    </row>
    <row r="180" spans="1:33" x14ac:dyDescent="0.25">
      <c r="A180" s="30" t="s">
        <v>2733</v>
      </c>
      <c r="B180" s="27">
        <v>0</v>
      </c>
      <c r="C180" s="27">
        <v>0</v>
      </c>
      <c r="D180" s="27">
        <v>0</v>
      </c>
      <c r="E180" s="27">
        <v>-1.2346179669999999</v>
      </c>
      <c r="F180" s="27">
        <v>0</v>
      </c>
      <c r="G180" s="27">
        <v>0</v>
      </c>
      <c r="H180" s="27">
        <v>0</v>
      </c>
      <c r="I180" s="26">
        <v>1.7545926629999999</v>
      </c>
      <c r="J180" t="s">
        <v>1519</v>
      </c>
      <c r="K180" t="s">
        <v>1082</v>
      </c>
      <c r="L180" t="s">
        <v>1520</v>
      </c>
      <c r="M180" t="s">
        <v>1521</v>
      </c>
      <c r="Y180" t="s">
        <v>1204</v>
      </c>
      <c r="Z180" t="s">
        <v>1089</v>
      </c>
      <c r="AA180" t="s">
        <v>1205</v>
      </c>
      <c r="AB180" t="s">
        <v>1206</v>
      </c>
      <c r="AC180" s="27">
        <v>-1.170598778</v>
      </c>
      <c r="AD180" s="27">
        <v>0</v>
      </c>
      <c r="AE180" s="27">
        <v>0</v>
      </c>
      <c r="AF180" s="27">
        <v>0</v>
      </c>
      <c r="AG180">
        <f t="shared" si="2"/>
        <v>1</v>
      </c>
    </row>
    <row r="181" spans="1:33" x14ac:dyDescent="0.25">
      <c r="A181" s="30" t="s">
        <v>2733</v>
      </c>
      <c r="B181" s="27">
        <v>0</v>
      </c>
      <c r="C181" s="27">
        <v>0</v>
      </c>
      <c r="D181" s="27">
        <v>0</v>
      </c>
      <c r="E181" s="28">
        <v>-2.7891560009999998</v>
      </c>
      <c r="F181" s="27">
        <v>0</v>
      </c>
      <c r="G181" s="27">
        <v>0</v>
      </c>
      <c r="H181" s="22">
        <v>2.1971869609999999</v>
      </c>
      <c r="I181" s="22">
        <v>3.0217157650000002</v>
      </c>
      <c r="J181" t="s">
        <v>1135</v>
      </c>
      <c r="K181" t="s">
        <v>1082</v>
      </c>
      <c r="L181" t="s">
        <v>1136</v>
      </c>
      <c r="M181" t="s">
        <v>1137</v>
      </c>
      <c r="Y181" t="s">
        <v>1207</v>
      </c>
      <c r="Z181" t="s">
        <v>1169</v>
      </c>
      <c r="AA181" t="s">
        <v>81</v>
      </c>
      <c r="AB181" t="s">
        <v>1208</v>
      </c>
      <c r="AC181" s="27">
        <v>-1.225087687</v>
      </c>
      <c r="AD181" s="27">
        <v>0</v>
      </c>
      <c r="AE181" s="27">
        <v>0</v>
      </c>
      <c r="AF181" s="27">
        <v>0</v>
      </c>
      <c r="AG181">
        <f t="shared" si="2"/>
        <v>1</v>
      </c>
    </row>
    <row r="182" spans="1:33" x14ac:dyDescent="0.25">
      <c r="A182" s="30" t="s">
        <v>2733</v>
      </c>
      <c r="B182" s="27">
        <v>0</v>
      </c>
      <c r="C182" s="27">
        <v>0</v>
      </c>
      <c r="D182" s="27">
        <v>0</v>
      </c>
      <c r="E182" s="31">
        <v>-3.1646649739999999</v>
      </c>
      <c r="F182" s="27">
        <v>0</v>
      </c>
      <c r="G182" s="27">
        <v>0</v>
      </c>
      <c r="H182" s="22">
        <v>3.1207768200000001</v>
      </c>
      <c r="I182" s="23">
        <v>4.5659033969999996</v>
      </c>
      <c r="J182" t="s">
        <v>1514</v>
      </c>
      <c r="K182" t="s">
        <v>1082</v>
      </c>
      <c r="L182" t="s">
        <v>1515</v>
      </c>
      <c r="M182" t="s">
        <v>1516</v>
      </c>
      <c r="Y182" t="s">
        <v>1209</v>
      </c>
      <c r="Z182" t="s">
        <v>1082</v>
      </c>
      <c r="AA182" t="s">
        <v>81</v>
      </c>
      <c r="AB182" t="s">
        <v>1210</v>
      </c>
      <c r="AC182" s="28">
        <v>-1.256598586</v>
      </c>
      <c r="AD182" s="27">
        <v>0</v>
      </c>
      <c r="AE182" s="27">
        <v>0</v>
      </c>
      <c r="AF182" s="27">
        <v>0</v>
      </c>
      <c r="AG182">
        <f t="shared" si="2"/>
        <v>1</v>
      </c>
    </row>
  </sheetData>
  <pageMargins left="0.7" right="0.7" top="0.75" bottom="0.75" header="0.3" footer="0.3"/>
  <pageSetup paperSize="9" scale="34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pane ySplit="1" topLeftCell="A13" activePane="bottomLeft" state="frozen"/>
      <selection pane="bottomLeft" activeCell="O20" sqref="O20"/>
    </sheetView>
  </sheetViews>
  <sheetFormatPr baseColWidth="10" defaultColWidth="9.140625" defaultRowHeight="15" x14ac:dyDescent="0.25"/>
  <cols>
    <col min="2" max="9" width="8.7109375" customWidth="1"/>
    <col min="10" max="10" width="15.140625" customWidth="1"/>
    <col min="12" max="12" width="33.42578125" customWidth="1"/>
  </cols>
  <sheetData>
    <row r="1" spans="1:13" x14ac:dyDescent="0.25">
      <c r="A1" t="s">
        <v>0</v>
      </c>
      <c r="B1" t="s">
        <v>5</v>
      </c>
      <c r="C1" t="s">
        <v>7</v>
      </c>
      <c r="D1" t="s">
        <v>8</v>
      </c>
      <c r="E1" t="s">
        <v>6</v>
      </c>
      <c r="F1" t="s">
        <v>3</v>
      </c>
      <c r="G1" t="s">
        <v>4</v>
      </c>
      <c r="H1" t="s">
        <v>1</v>
      </c>
      <c r="I1" t="s">
        <v>2</v>
      </c>
      <c r="J1" t="s">
        <v>11</v>
      </c>
      <c r="K1" t="s">
        <v>13</v>
      </c>
      <c r="L1" t="s">
        <v>14</v>
      </c>
      <c r="M1" t="s">
        <v>2597</v>
      </c>
    </row>
    <row r="2" spans="1:13" x14ac:dyDescent="0.25">
      <c r="A2" s="7" t="s">
        <v>218</v>
      </c>
      <c r="B2" s="14">
        <v>0</v>
      </c>
      <c r="C2" s="14">
        <v>0</v>
      </c>
      <c r="D2" s="15">
        <v>1.1555443430000001</v>
      </c>
      <c r="E2" s="15">
        <v>1.3407116859999999</v>
      </c>
      <c r="F2" s="15">
        <v>1.0237536119999999</v>
      </c>
      <c r="G2" s="14">
        <v>0</v>
      </c>
      <c r="H2" s="15">
        <v>1.3124569479999999</v>
      </c>
      <c r="I2" s="14">
        <v>0</v>
      </c>
      <c r="J2" t="s">
        <v>2598</v>
      </c>
      <c r="K2" t="s">
        <v>2599</v>
      </c>
      <c r="L2" t="s">
        <v>2600</v>
      </c>
      <c r="M2">
        <v>4</v>
      </c>
    </row>
    <row r="3" spans="1:13" x14ac:dyDescent="0.25">
      <c r="A3" s="7" t="s">
        <v>218</v>
      </c>
      <c r="B3" s="14">
        <v>0</v>
      </c>
      <c r="C3" s="14">
        <v>0</v>
      </c>
      <c r="D3" s="14">
        <v>0</v>
      </c>
      <c r="E3" s="15">
        <v>1.590082236</v>
      </c>
      <c r="F3" s="15">
        <v>1.582101816</v>
      </c>
      <c r="G3" s="14">
        <v>0</v>
      </c>
      <c r="H3" s="14">
        <v>0</v>
      </c>
      <c r="I3" s="14">
        <v>0</v>
      </c>
      <c r="J3" t="s">
        <v>2601</v>
      </c>
      <c r="K3" t="s">
        <v>2602</v>
      </c>
      <c r="L3" t="s">
        <v>2603</v>
      </c>
      <c r="M3">
        <v>2</v>
      </c>
    </row>
    <row r="4" spans="1:13" x14ac:dyDescent="0.25">
      <c r="A4" s="7" t="s">
        <v>218</v>
      </c>
      <c r="B4" s="14">
        <v>0</v>
      </c>
      <c r="C4" s="14">
        <v>0</v>
      </c>
      <c r="D4" s="14">
        <v>0</v>
      </c>
      <c r="E4" s="14">
        <v>0</v>
      </c>
      <c r="F4" s="15">
        <v>1.8239284849999999</v>
      </c>
      <c r="G4" s="14">
        <v>0</v>
      </c>
      <c r="H4" s="15">
        <v>1.389137007</v>
      </c>
      <c r="I4" s="14">
        <v>0</v>
      </c>
      <c r="J4" t="s">
        <v>2604</v>
      </c>
      <c r="K4" t="s">
        <v>2605</v>
      </c>
      <c r="L4" t="s">
        <v>2606</v>
      </c>
      <c r="M4">
        <v>2</v>
      </c>
    </row>
    <row r="5" spans="1:13" x14ac:dyDescent="0.25">
      <c r="A5" s="7" t="s">
        <v>218</v>
      </c>
      <c r="B5" s="14">
        <v>0</v>
      </c>
      <c r="C5" s="14">
        <v>0</v>
      </c>
      <c r="D5" s="14">
        <v>0</v>
      </c>
      <c r="E5" s="14">
        <v>0</v>
      </c>
      <c r="F5" s="16">
        <v>2.5526955180000002</v>
      </c>
      <c r="G5" s="15">
        <v>1.427960814</v>
      </c>
      <c r="H5" s="15">
        <v>1.333720054</v>
      </c>
      <c r="I5" s="14">
        <v>0</v>
      </c>
      <c r="J5" t="s">
        <v>2607</v>
      </c>
      <c r="K5" t="s">
        <v>2608</v>
      </c>
      <c r="L5" t="s">
        <v>2609</v>
      </c>
      <c r="M5">
        <v>3</v>
      </c>
    </row>
    <row r="6" spans="1:13" x14ac:dyDescent="0.25">
      <c r="A6" s="7" t="s">
        <v>218</v>
      </c>
      <c r="B6" s="14">
        <v>0</v>
      </c>
      <c r="C6" s="14">
        <v>0</v>
      </c>
      <c r="D6" s="14">
        <v>0</v>
      </c>
      <c r="E6" s="14">
        <v>0</v>
      </c>
      <c r="F6" s="15">
        <v>1.238222825</v>
      </c>
      <c r="G6" s="14">
        <v>0</v>
      </c>
      <c r="H6" s="14">
        <v>0</v>
      </c>
      <c r="I6" s="14">
        <v>0</v>
      </c>
      <c r="J6" t="s">
        <v>2610</v>
      </c>
      <c r="K6" t="s">
        <v>2611</v>
      </c>
      <c r="L6" t="s">
        <v>2612</v>
      </c>
      <c r="M6">
        <v>1</v>
      </c>
    </row>
    <row r="7" spans="1:13" x14ac:dyDescent="0.25">
      <c r="A7" s="7" t="s">
        <v>218</v>
      </c>
      <c r="B7" s="14">
        <v>0</v>
      </c>
      <c r="C7" s="14">
        <v>0</v>
      </c>
      <c r="D7" s="14">
        <v>0</v>
      </c>
      <c r="E7" s="14">
        <v>0</v>
      </c>
      <c r="F7" s="15">
        <v>1.1662806489999999</v>
      </c>
      <c r="G7" s="14">
        <v>0</v>
      </c>
      <c r="H7" s="14">
        <v>0</v>
      </c>
      <c r="I7" s="14">
        <v>0</v>
      </c>
      <c r="J7" t="s">
        <v>2613</v>
      </c>
      <c r="K7" t="s">
        <v>2614</v>
      </c>
      <c r="L7" t="s">
        <v>2615</v>
      </c>
      <c r="M7">
        <v>1</v>
      </c>
    </row>
    <row r="8" spans="1:13" x14ac:dyDescent="0.25">
      <c r="A8" s="7" t="s">
        <v>218</v>
      </c>
      <c r="B8" s="14">
        <v>0</v>
      </c>
      <c r="C8" s="14">
        <v>0</v>
      </c>
      <c r="D8" s="14">
        <v>0</v>
      </c>
      <c r="E8" s="14">
        <v>0</v>
      </c>
      <c r="F8" s="15">
        <v>1.084019735</v>
      </c>
      <c r="G8" s="14">
        <v>0</v>
      </c>
      <c r="H8" s="14">
        <v>0</v>
      </c>
      <c r="I8" s="14">
        <v>0</v>
      </c>
      <c r="J8" t="s">
        <v>2616</v>
      </c>
      <c r="K8" t="s">
        <v>2617</v>
      </c>
      <c r="L8" t="s">
        <v>2618</v>
      </c>
      <c r="M8">
        <v>1</v>
      </c>
    </row>
    <row r="9" spans="1:13" x14ac:dyDescent="0.25">
      <c r="A9" s="7" t="s">
        <v>218</v>
      </c>
      <c r="B9" s="14">
        <v>0</v>
      </c>
      <c r="C9" s="14">
        <v>0</v>
      </c>
      <c r="D9" s="14">
        <v>0</v>
      </c>
      <c r="E9" s="14">
        <v>0</v>
      </c>
      <c r="F9" s="15">
        <v>1.289241302</v>
      </c>
      <c r="G9" s="14">
        <v>0</v>
      </c>
      <c r="H9" s="14">
        <v>0</v>
      </c>
      <c r="I9" s="14">
        <v>0</v>
      </c>
      <c r="J9" t="s">
        <v>2619</v>
      </c>
      <c r="K9" t="s">
        <v>2620</v>
      </c>
      <c r="L9" t="s">
        <v>2621</v>
      </c>
      <c r="M9">
        <v>1</v>
      </c>
    </row>
    <row r="10" spans="1:13" x14ac:dyDescent="0.25">
      <c r="A10" s="7" t="s">
        <v>218</v>
      </c>
      <c r="B10" s="14">
        <v>0</v>
      </c>
      <c r="C10" s="14">
        <v>0</v>
      </c>
      <c r="D10" s="14">
        <v>0</v>
      </c>
      <c r="E10" s="14">
        <v>0</v>
      </c>
      <c r="F10" s="15">
        <v>1.3116672359999999</v>
      </c>
      <c r="G10" s="14">
        <v>0</v>
      </c>
      <c r="H10" s="14">
        <v>0</v>
      </c>
      <c r="I10" s="14">
        <v>0</v>
      </c>
      <c r="J10" t="s">
        <v>2622</v>
      </c>
      <c r="K10" t="s">
        <v>2623</v>
      </c>
      <c r="L10" t="s">
        <v>2624</v>
      </c>
      <c r="M10">
        <v>1</v>
      </c>
    </row>
    <row r="11" spans="1:13" x14ac:dyDescent="0.25">
      <c r="A11" s="7" t="s">
        <v>218</v>
      </c>
      <c r="B11" s="14">
        <v>0</v>
      </c>
      <c r="C11" s="14">
        <v>0</v>
      </c>
      <c r="D11" s="14">
        <v>0</v>
      </c>
      <c r="E11" s="14">
        <v>0</v>
      </c>
      <c r="F11" s="15">
        <v>1.3358599920000001</v>
      </c>
      <c r="G11" s="14">
        <v>0</v>
      </c>
      <c r="H11" s="14">
        <v>0</v>
      </c>
      <c r="I11" s="14">
        <v>0</v>
      </c>
      <c r="J11" t="s">
        <v>2625</v>
      </c>
      <c r="K11" t="s">
        <v>2626</v>
      </c>
      <c r="L11" t="s">
        <v>2627</v>
      </c>
      <c r="M11">
        <v>1</v>
      </c>
    </row>
    <row r="12" spans="1:13" x14ac:dyDescent="0.25">
      <c r="A12" s="7" t="s">
        <v>218</v>
      </c>
      <c r="B12" s="14">
        <v>0</v>
      </c>
      <c r="C12" s="14">
        <v>0</v>
      </c>
      <c r="D12" s="14">
        <v>0</v>
      </c>
      <c r="E12" s="14">
        <v>0</v>
      </c>
      <c r="F12" s="15">
        <v>1.893191259</v>
      </c>
      <c r="G12" s="14">
        <v>0</v>
      </c>
      <c r="H12" s="14">
        <v>0</v>
      </c>
      <c r="I12" s="14">
        <v>0</v>
      </c>
      <c r="J12" t="s">
        <v>2628</v>
      </c>
      <c r="K12" t="s">
        <v>2629</v>
      </c>
      <c r="L12" t="s">
        <v>2630</v>
      </c>
      <c r="M12">
        <v>1</v>
      </c>
    </row>
    <row r="13" spans="1:13" x14ac:dyDescent="0.25">
      <c r="A13" s="7" t="s">
        <v>218</v>
      </c>
      <c r="B13" s="14">
        <v>0</v>
      </c>
      <c r="C13" s="14">
        <v>0</v>
      </c>
      <c r="D13" s="14">
        <v>0</v>
      </c>
      <c r="E13" s="14">
        <v>0</v>
      </c>
      <c r="F13" s="15">
        <v>1.8498944639999999</v>
      </c>
      <c r="G13" s="14">
        <v>0</v>
      </c>
      <c r="H13" s="14">
        <v>0</v>
      </c>
      <c r="I13" s="14">
        <v>0</v>
      </c>
      <c r="J13" t="s">
        <v>2631</v>
      </c>
      <c r="K13" t="s">
        <v>2632</v>
      </c>
      <c r="L13" t="s">
        <v>2633</v>
      </c>
      <c r="M13">
        <v>1</v>
      </c>
    </row>
    <row r="14" spans="1:13" x14ac:dyDescent="0.25">
      <c r="A14" s="7" t="s">
        <v>218</v>
      </c>
      <c r="B14" s="14">
        <v>0</v>
      </c>
      <c r="C14" s="14">
        <v>0</v>
      </c>
      <c r="D14" s="14">
        <v>0</v>
      </c>
      <c r="E14" s="14">
        <v>0</v>
      </c>
      <c r="F14" s="15">
        <v>1.7855071360000001</v>
      </c>
      <c r="G14" s="15">
        <v>1.069579571</v>
      </c>
      <c r="H14" s="14">
        <v>0</v>
      </c>
      <c r="I14" s="14">
        <v>0</v>
      </c>
      <c r="J14" t="s">
        <v>2634</v>
      </c>
      <c r="K14" t="s">
        <v>2635</v>
      </c>
      <c r="L14" t="s">
        <v>2636</v>
      </c>
      <c r="M14">
        <v>2</v>
      </c>
    </row>
    <row r="15" spans="1:13" x14ac:dyDescent="0.25">
      <c r="A15" s="7" t="s">
        <v>218</v>
      </c>
      <c r="B15" s="14">
        <v>0</v>
      </c>
      <c r="C15" s="15">
        <v>1.145004296</v>
      </c>
      <c r="D15" s="15">
        <v>1.140989818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t="s">
        <v>2637</v>
      </c>
      <c r="K15" t="s">
        <v>2638</v>
      </c>
      <c r="L15" t="s">
        <v>2639</v>
      </c>
      <c r="M15">
        <v>2</v>
      </c>
    </row>
    <row r="16" spans="1:13" x14ac:dyDescent="0.25">
      <c r="A16" s="7" t="s">
        <v>218</v>
      </c>
      <c r="B16" s="14">
        <v>0</v>
      </c>
      <c r="C16" s="15">
        <v>1.032679119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t="s">
        <v>2640</v>
      </c>
      <c r="K16" t="s">
        <v>2641</v>
      </c>
      <c r="L16" t="s">
        <v>2642</v>
      </c>
      <c r="M16">
        <v>1</v>
      </c>
    </row>
    <row r="17" spans="1:13" x14ac:dyDescent="0.25">
      <c r="A17" s="7" t="s">
        <v>218</v>
      </c>
      <c r="B17" s="14">
        <v>0</v>
      </c>
      <c r="C17" s="14">
        <v>0</v>
      </c>
      <c r="D17" s="15">
        <v>1.0952047680000001</v>
      </c>
      <c r="E17" s="14">
        <v>0</v>
      </c>
      <c r="F17" s="15">
        <v>1.1149972050000001</v>
      </c>
      <c r="G17" s="14">
        <v>0</v>
      </c>
      <c r="H17" s="14">
        <v>0</v>
      </c>
      <c r="I17" s="14">
        <v>0</v>
      </c>
      <c r="J17" t="s">
        <v>2643</v>
      </c>
      <c r="K17" t="s">
        <v>608</v>
      </c>
      <c r="L17" t="s">
        <v>2644</v>
      </c>
      <c r="M17">
        <v>2</v>
      </c>
    </row>
    <row r="18" spans="1:13" x14ac:dyDescent="0.25">
      <c r="A18" s="7" t="s">
        <v>218</v>
      </c>
      <c r="B18" s="14">
        <v>0</v>
      </c>
      <c r="C18" s="14">
        <v>0</v>
      </c>
      <c r="D18" s="15">
        <v>1.0794613660000001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t="s">
        <v>2645</v>
      </c>
      <c r="K18" t="s">
        <v>2646</v>
      </c>
      <c r="L18" t="s">
        <v>2647</v>
      </c>
      <c r="M18">
        <v>1</v>
      </c>
    </row>
    <row r="19" spans="1:13" x14ac:dyDescent="0.25">
      <c r="A19" s="7" t="s">
        <v>218</v>
      </c>
      <c r="B19" s="15">
        <v>1.1454390560000001</v>
      </c>
      <c r="C19" s="14">
        <v>0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t="s">
        <v>2648</v>
      </c>
      <c r="K19" t="s">
        <v>2649</v>
      </c>
      <c r="L19" t="s">
        <v>2650</v>
      </c>
      <c r="M19">
        <v>1</v>
      </c>
    </row>
    <row r="20" spans="1:13" x14ac:dyDescent="0.25">
      <c r="A20" s="7" t="s">
        <v>218</v>
      </c>
      <c r="B20" s="14">
        <v>0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5">
        <v>1.447027818</v>
      </c>
      <c r="I20" s="15">
        <v>2.2141015070000001</v>
      </c>
      <c r="J20" t="s">
        <v>2651</v>
      </c>
      <c r="K20" t="s">
        <v>2652</v>
      </c>
      <c r="L20" t="s">
        <v>2653</v>
      </c>
      <c r="M20">
        <v>2</v>
      </c>
    </row>
    <row r="21" spans="1:13" x14ac:dyDescent="0.25">
      <c r="A21" s="7" t="s">
        <v>218</v>
      </c>
      <c r="B21" s="14">
        <v>0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5">
        <v>1.293407025</v>
      </c>
      <c r="I21" s="15">
        <v>1.6987627110000001</v>
      </c>
      <c r="J21" t="s">
        <v>2654</v>
      </c>
      <c r="K21" t="s">
        <v>2655</v>
      </c>
      <c r="L21" t="s">
        <v>2656</v>
      </c>
      <c r="M21">
        <v>2</v>
      </c>
    </row>
    <row r="22" spans="1:13" x14ac:dyDescent="0.25">
      <c r="A22" s="7" t="s">
        <v>218</v>
      </c>
      <c r="B22" s="15">
        <v>1.716063415</v>
      </c>
      <c r="C22" s="14">
        <v>0</v>
      </c>
      <c r="D22" s="15">
        <v>1.4984143000000001</v>
      </c>
      <c r="E22" s="14">
        <v>0</v>
      </c>
      <c r="F22" s="14">
        <v>0</v>
      </c>
      <c r="G22" s="17">
        <v>-1.7101540070000001</v>
      </c>
      <c r="H22" s="15">
        <v>1.2087125889999999</v>
      </c>
      <c r="I22" s="15">
        <v>1.308362212</v>
      </c>
      <c r="J22" t="s">
        <v>2657</v>
      </c>
      <c r="K22" t="s">
        <v>2658</v>
      </c>
      <c r="L22" t="s">
        <v>2659</v>
      </c>
      <c r="M22">
        <v>5</v>
      </c>
    </row>
    <row r="23" spans="1:13" x14ac:dyDescent="0.25">
      <c r="A23" s="7" t="s">
        <v>218</v>
      </c>
      <c r="B23" s="17">
        <v>-1.749104183</v>
      </c>
      <c r="C23" s="14">
        <v>0</v>
      </c>
      <c r="D23" s="17">
        <v>-1.112370021</v>
      </c>
      <c r="E23" s="17">
        <v>-1.2052982059999999</v>
      </c>
      <c r="F23" s="17">
        <v>-1.904528043</v>
      </c>
      <c r="G23" s="14">
        <v>0</v>
      </c>
      <c r="H23" s="14">
        <v>0</v>
      </c>
      <c r="I23" s="14">
        <v>0</v>
      </c>
      <c r="J23" t="s">
        <v>2660</v>
      </c>
      <c r="K23" t="s">
        <v>2661</v>
      </c>
      <c r="L23" t="s">
        <v>2662</v>
      </c>
      <c r="M23">
        <v>4</v>
      </c>
    </row>
    <row r="24" spans="1:13" x14ac:dyDescent="0.25">
      <c r="A24" s="7" t="s">
        <v>218</v>
      </c>
      <c r="B24" s="14">
        <v>0</v>
      </c>
      <c r="C24" s="17">
        <v>-1.5395534689999999</v>
      </c>
      <c r="D24" s="17">
        <v>-1.685704893</v>
      </c>
      <c r="E24" s="17">
        <v>-1.1559578850000001</v>
      </c>
      <c r="F24" s="17">
        <v>-1.6598255909999999</v>
      </c>
      <c r="G24" s="17">
        <v>-1.3271565919999999</v>
      </c>
      <c r="H24" s="14">
        <v>0</v>
      </c>
      <c r="I24" s="14">
        <v>0</v>
      </c>
      <c r="J24" t="s">
        <v>2663</v>
      </c>
      <c r="K24" t="s">
        <v>2664</v>
      </c>
      <c r="L24" t="s">
        <v>2665</v>
      </c>
      <c r="M24">
        <v>5</v>
      </c>
    </row>
    <row r="25" spans="1:13" x14ac:dyDescent="0.25">
      <c r="A25" s="7" t="s">
        <v>218</v>
      </c>
      <c r="B25" s="14">
        <v>0</v>
      </c>
      <c r="C25" s="14">
        <v>0</v>
      </c>
      <c r="D25" s="14">
        <v>0</v>
      </c>
      <c r="E25" s="17">
        <v>-2.095258775</v>
      </c>
      <c r="F25" s="14">
        <v>0</v>
      </c>
      <c r="G25" s="14">
        <v>0</v>
      </c>
      <c r="H25" s="14">
        <v>0</v>
      </c>
      <c r="I25" s="14">
        <v>0</v>
      </c>
      <c r="J25" t="s">
        <v>2666</v>
      </c>
      <c r="K25" t="s">
        <v>2667</v>
      </c>
      <c r="L25" t="s">
        <v>2668</v>
      </c>
      <c r="M25">
        <v>1</v>
      </c>
    </row>
    <row r="26" spans="1:13" x14ac:dyDescent="0.25">
      <c r="A26" s="7" t="s">
        <v>218</v>
      </c>
      <c r="B26" s="14">
        <v>0</v>
      </c>
      <c r="C26" s="14">
        <v>0</v>
      </c>
      <c r="D26" s="14">
        <v>0</v>
      </c>
      <c r="E26" s="17">
        <v>-2.491430222</v>
      </c>
      <c r="F26" s="14">
        <v>0</v>
      </c>
      <c r="G26" s="14">
        <v>0</v>
      </c>
      <c r="H26" s="14">
        <v>0</v>
      </c>
      <c r="I26" s="14">
        <v>0</v>
      </c>
      <c r="J26" t="s">
        <v>2669</v>
      </c>
      <c r="K26" t="s">
        <v>2670</v>
      </c>
      <c r="L26" t="s">
        <v>2671</v>
      </c>
      <c r="M26">
        <v>1</v>
      </c>
    </row>
    <row r="27" spans="1:13" x14ac:dyDescent="0.25">
      <c r="A27" s="7" t="s">
        <v>218</v>
      </c>
      <c r="B27" s="14">
        <v>0</v>
      </c>
      <c r="C27" s="14">
        <v>0</v>
      </c>
      <c r="D27" s="17">
        <v>-2.0635360770000002</v>
      </c>
      <c r="E27" s="17">
        <v>-1.618058427</v>
      </c>
      <c r="F27" s="14">
        <v>0</v>
      </c>
      <c r="G27" s="14">
        <v>0</v>
      </c>
      <c r="H27" s="14">
        <v>0</v>
      </c>
      <c r="I27" s="14">
        <v>0</v>
      </c>
      <c r="J27" t="s">
        <v>2672</v>
      </c>
      <c r="K27" t="s">
        <v>2673</v>
      </c>
      <c r="L27" t="s">
        <v>2674</v>
      </c>
      <c r="M27">
        <v>2</v>
      </c>
    </row>
    <row r="28" spans="1:13" x14ac:dyDescent="0.25">
      <c r="A28" s="7" t="s">
        <v>218</v>
      </c>
      <c r="B28" s="17">
        <v>-1.6479512119999999</v>
      </c>
      <c r="C28" s="14">
        <v>0</v>
      </c>
      <c r="D28" s="17">
        <v>-1.254868326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t="s">
        <v>2675</v>
      </c>
      <c r="K28" t="s">
        <v>2676</v>
      </c>
      <c r="L28" t="s">
        <v>2677</v>
      </c>
      <c r="M28">
        <v>2</v>
      </c>
    </row>
    <row r="29" spans="1:13" x14ac:dyDescent="0.25">
      <c r="A29" s="7" t="s">
        <v>218</v>
      </c>
      <c r="B29" s="17">
        <v>-1.253133662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t="s">
        <v>2678</v>
      </c>
      <c r="K29" t="s">
        <v>2679</v>
      </c>
      <c r="L29" t="s">
        <v>2680</v>
      </c>
      <c r="M29">
        <v>1</v>
      </c>
    </row>
    <row r="30" spans="1:13" x14ac:dyDescent="0.25">
      <c r="A30" s="7" t="s">
        <v>218</v>
      </c>
      <c r="B30" s="17">
        <v>-1.689813225</v>
      </c>
      <c r="C30" s="17">
        <v>-1.2897561900000001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t="s">
        <v>2681</v>
      </c>
      <c r="K30" t="s">
        <v>2682</v>
      </c>
      <c r="L30" t="s">
        <v>2683</v>
      </c>
      <c r="M30">
        <v>2</v>
      </c>
    </row>
    <row r="31" spans="1:13" x14ac:dyDescent="0.25">
      <c r="A31" s="7" t="s">
        <v>218</v>
      </c>
      <c r="B31" s="14">
        <v>0</v>
      </c>
      <c r="C31" s="14">
        <v>0</v>
      </c>
      <c r="D31" s="14">
        <v>0</v>
      </c>
      <c r="E31" s="14">
        <v>0</v>
      </c>
      <c r="F31" s="16">
        <v>2.7732957420000002</v>
      </c>
      <c r="G31" s="15">
        <v>1.561208425</v>
      </c>
      <c r="H31" s="16">
        <v>2.8128806279999998</v>
      </c>
      <c r="I31" s="16">
        <v>3.099837033</v>
      </c>
      <c r="J31" t="s">
        <v>2684</v>
      </c>
      <c r="K31" t="s">
        <v>2685</v>
      </c>
      <c r="L31" t="s">
        <v>2686</v>
      </c>
      <c r="M31">
        <v>4</v>
      </c>
    </row>
    <row r="32" spans="1:13" x14ac:dyDescent="0.25">
      <c r="A32" s="7" t="s">
        <v>218</v>
      </c>
      <c r="B32" s="14">
        <v>0</v>
      </c>
      <c r="C32" s="14">
        <v>0</v>
      </c>
      <c r="D32" s="14">
        <v>0</v>
      </c>
      <c r="E32" s="14">
        <v>0</v>
      </c>
      <c r="F32" s="18">
        <v>4.6423058829999997</v>
      </c>
      <c r="G32" s="16">
        <v>2.572023905</v>
      </c>
      <c r="H32" s="16">
        <v>2.673780958</v>
      </c>
      <c r="I32" s="15">
        <v>2.3357249100000002</v>
      </c>
      <c r="J32" t="s">
        <v>2687</v>
      </c>
      <c r="K32" t="s">
        <v>2688</v>
      </c>
      <c r="L32" t="s">
        <v>2689</v>
      </c>
      <c r="M32">
        <v>4</v>
      </c>
    </row>
    <row r="33" spans="1:13" x14ac:dyDescent="0.25">
      <c r="A33" s="9" t="s">
        <v>242</v>
      </c>
      <c r="B33" s="15">
        <v>1.0871504569999999</v>
      </c>
      <c r="C33" s="15">
        <v>1.8957847800000001</v>
      </c>
      <c r="D33" s="15">
        <v>1.8882678639999999</v>
      </c>
      <c r="E33" s="15">
        <v>2.1488119970000001</v>
      </c>
      <c r="F33" s="15">
        <v>1.551937111</v>
      </c>
      <c r="G33" s="14">
        <v>0</v>
      </c>
      <c r="H33" s="14">
        <v>0</v>
      </c>
      <c r="I33" s="14">
        <v>0</v>
      </c>
      <c r="J33" t="s">
        <v>2690</v>
      </c>
      <c r="K33" t="s">
        <v>2691</v>
      </c>
      <c r="L33" t="s">
        <v>2692</v>
      </c>
      <c r="M33">
        <v>5</v>
      </c>
    </row>
    <row r="34" spans="1:13" x14ac:dyDescent="0.25">
      <c r="A34" s="9" t="s">
        <v>242</v>
      </c>
      <c r="B34" s="15">
        <v>1.4197748779999999</v>
      </c>
      <c r="C34" s="15">
        <v>1.4245029360000001</v>
      </c>
      <c r="D34" s="15">
        <v>1.3170863429999999</v>
      </c>
      <c r="E34" s="15">
        <v>1.5497542799999999</v>
      </c>
      <c r="F34" s="15">
        <v>1.829831972</v>
      </c>
      <c r="G34" s="14">
        <v>0</v>
      </c>
      <c r="H34" s="15">
        <v>1.2583433829999999</v>
      </c>
      <c r="I34" s="14">
        <v>0</v>
      </c>
      <c r="J34" t="s">
        <v>2693</v>
      </c>
      <c r="K34" t="s">
        <v>2694</v>
      </c>
      <c r="L34" t="s">
        <v>2695</v>
      </c>
      <c r="M34">
        <v>6</v>
      </c>
    </row>
    <row r="35" spans="1:13" x14ac:dyDescent="0.25">
      <c r="A35" s="9" t="s">
        <v>242</v>
      </c>
      <c r="B35" s="15">
        <v>1.922046774</v>
      </c>
      <c r="C35" s="15">
        <v>1.575299349</v>
      </c>
      <c r="D35" s="15">
        <v>1.8657087139999999</v>
      </c>
      <c r="E35" s="16">
        <v>2.6353120290000001</v>
      </c>
      <c r="F35" s="14">
        <v>0</v>
      </c>
      <c r="G35" s="14">
        <v>0</v>
      </c>
      <c r="H35" s="14">
        <v>0</v>
      </c>
      <c r="I35" s="14">
        <v>0</v>
      </c>
      <c r="J35" t="s">
        <v>2696</v>
      </c>
      <c r="K35" t="s">
        <v>2697</v>
      </c>
      <c r="L35" t="s">
        <v>2698</v>
      </c>
      <c r="M35">
        <v>4</v>
      </c>
    </row>
    <row r="36" spans="1:13" x14ac:dyDescent="0.25">
      <c r="A36" s="9" t="s">
        <v>242</v>
      </c>
      <c r="B36" s="14">
        <v>0</v>
      </c>
      <c r="C36" s="15">
        <v>1.307830448</v>
      </c>
      <c r="D36" s="15">
        <v>1.296515648</v>
      </c>
      <c r="E36" s="16">
        <v>2.6896395059999998</v>
      </c>
      <c r="F36" s="16">
        <v>2.481455714</v>
      </c>
      <c r="G36" s="14">
        <v>0</v>
      </c>
      <c r="H36" s="14">
        <v>0</v>
      </c>
      <c r="I36" s="14">
        <v>0</v>
      </c>
      <c r="J36" t="s">
        <v>2699</v>
      </c>
      <c r="K36" t="s">
        <v>2700</v>
      </c>
      <c r="L36" t="s">
        <v>2701</v>
      </c>
      <c r="M36">
        <v>4</v>
      </c>
    </row>
    <row r="37" spans="1:13" x14ac:dyDescent="0.25">
      <c r="A37" s="9" t="s">
        <v>242</v>
      </c>
      <c r="B37" s="14">
        <v>0</v>
      </c>
      <c r="C37" s="15">
        <v>1.028386936</v>
      </c>
      <c r="D37" s="15">
        <v>1.3765317020000001</v>
      </c>
      <c r="E37" s="15">
        <v>1.874973928</v>
      </c>
      <c r="F37" s="15">
        <v>2.204957448</v>
      </c>
      <c r="G37" s="14">
        <v>0</v>
      </c>
      <c r="H37" s="14">
        <v>0</v>
      </c>
      <c r="I37" s="14">
        <v>0</v>
      </c>
      <c r="J37" t="s">
        <v>2702</v>
      </c>
      <c r="K37" t="s">
        <v>2703</v>
      </c>
      <c r="L37" t="s">
        <v>2704</v>
      </c>
      <c r="M37">
        <v>4</v>
      </c>
    </row>
    <row r="38" spans="1:13" x14ac:dyDescent="0.25">
      <c r="A38" s="9" t="s">
        <v>242</v>
      </c>
      <c r="B38" s="14">
        <v>0</v>
      </c>
      <c r="C38" s="14">
        <v>0</v>
      </c>
      <c r="D38" s="15">
        <v>1.2163714999999999</v>
      </c>
      <c r="E38" s="15">
        <v>1.6054180570000001</v>
      </c>
      <c r="F38" s="16">
        <v>3.4909537990000001</v>
      </c>
      <c r="G38" s="14">
        <v>0</v>
      </c>
      <c r="H38" s="15">
        <v>1.0750433399999999</v>
      </c>
      <c r="I38" s="14">
        <v>0</v>
      </c>
      <c r="J38" t="s">
        <v>2705</v>
      </c>
      <c r="K38" t="s">
        <v>2706</v>
      </c>
      <c r="L38" t="s">
        <v>2707</v>
      </c>
      <c r="M38">
        <v>4</v>
      </c>
    </row>
    <row r="39" spans="1:13" x14ac:dyDescent="0.25">
      <c r="A39" s="9" t="s">
        <v>242</v>
      </c>
      <c r="B39" s="15">
        <v>1.024053667</v>
      </c>
      <c r="C39" s="16">
        <v>2.476330897</v>
      </c>
      <c r="D39" s="16">
        <v>2.713280734</v>
      </c>
      <c r="E39" s="16">
        <v>2.8128528770000001</v>
      </c>
      <c r="F39" s="16">
        <v>2.7669704660000001</v>
      </c>
      <c r="G39" s="15">
        <v>1.3474871960000001</v>
      </c>
      <c r="H39" s="14">
        <v>0</v>
      </c>
      <c r="I39" s="14">
        <v>0</v>
      </c>
      <c r="J39" t="s">
        <v>2708</v>
      </c>
      <c r="K39" t="s">
        <v>2709</v>
      </c>
      <c r="L39" t="s">
        <v>2710</v>
      </c>
      <c r="M39">
        <v>6</v>
      </c>
    </row>
    <row r="40" spans="1:13" x14ac:dyDescent="0.25">
      <c r="A40" s="9" t="s">
        <v>242</v>
      </c>
      <c r="B40" s="15">
        <v>1.2505700239999999</v>
      </c>
      <c r="C40" s="16">
        <v>3.1176769520000001</v>
      </c>
      <c r="D40" s="16">
        <v>3.8002350150000002</v>
      </c>
      <c r="E40" s="16">
        <v>3.2654307020000002</v>
      </c>
      <c r="F40" s="15">
        <v>1.400618439</v>
      </c>
      <c r="G40" s="15">
        <v>1.008863657</v>
      </c>
      <c r="H40" s="14">
        <v>0</v>
      </c>
      <c r="I40" s="14">
        <v>0</v>
      </c>
      <c r="J40" t="s">
        <v>2711</v>
      </c>
      <c r="K40" t="s">
        <v>2712</v>
      </c>
      <c r="L40" t="s">
        <v>2713</v>
      </c>
      <c r="M40">
        <v>6</v>
      </c>
    </row>
    <row r="41" spans="1:13" x14ac:dyDescent="0.25">
      <c r="A41" s="9" t="s">
        <v>242</v>
      </c>
      <c r="B41" s="15">
        <v>2.375186942</v>
      </c>
      <c r="C41" s="15">
        <v>2.416118542</v>
      </c>
      <c r="D41" s="18">
        <v>4.2285954810000002</v>
      </c>
      <c r="E41" s="15">
        <v>2.305714821</v>
      </c>
      <c r="F41" s="16">
        <v>3.206861644</v>
      </c>
      <c r="G41" s="15">
        <v>2.0313240110000002</v>
      </c>
      <c r="H41" s="15">
        <v>2.1523737459999999</v>
      </c>
      <c r="I41" s="15">
        <v>1.630834238</v>
      </c>
      <c r="J41" t="s">
        <v>2714</v>
      </c>
      <c r="K41" t="s">
        <v>2715</v>
      </c>
      <c r="L41" t="s">
        <v>2716</v>
      </c>
      <c r="M41">
        <v>8</v>
      </c>
    </row>
    <row r="42" spans="1:13" x14ac:dyDescent="0.25">
      <c r="A42" s="12" t="s">
        <v>369</v>
      </c>
      <c r="B42" s="14">
        <v>0</v>
      </c>
      <c r="C42" s="15">
        <v>2.0420186249999999</v>
      </c>
      <c r="D42" s="15">
        <v>1.917204186</v>
      </c>
      <c r="E42" s="15">
        <v>1.42260235</v>
      </c>
      <c r="F42" s="19">
        <v>6.0340497199999996</v>
      </c>
      <c r="G42" s="18">
        <v>4.5466986540000001</v>
      </c>
      <c r="H42" s="18">
        <v>5.062717911</v>
      </c>
      <c r="I42" s="18">
        <v>4.367049518</v>
      </c>
      <c r="J42" t="s">
        <v>2717</v>
      </c>
      <c r="K42" t="s">
        <v>2718</v>
      </c>
      <c r="L42" t="s">
        <v>2719</v>
      </c>
      <c r="M42">
        <v>7</v>
      </c>
    </row>
    <row r="43" spans="1:13" x14ac:dyDescent="0.25">
      <c r="A43" s="12" t="s">
        <v>369</v>
      </c>
      <c r="B43" s="14">
        <v>0</v>
      </c>
      <c r="C43" s="15">
        <v>1.9854207109999999</v>
      </c>
      <c r="D43" s="15">
        <v>2.3081109510000002</v>
      </c>
      <c r="E43" s="16">
        <v>2.5761215499999999</v>
      </c>
      <c r="F43" s="19">
        <v>7.1300948350000004</v>
      </c>
      <c r="G43" s="18">
        <v>5.490539235</v>
      </c>
      <c r="H43" s="19">
        <v>6.2076265849999999</v>
      </c>
      <c r="I43" s="18">
        <v>5.233385234</v>
      </c>
      <c r="J43" t="s">
        <v>2720</v>
      </c>
      <c r="K43" t="s">
        <v>2721</v>
      </c>
      <c r="L43" t="s">
        <v>2722</v>
      </c>
      <c r="M43">
        <v>7</v>
      </c>
    </row>
    <row r="44" spans="1:13" x14ac:dyDescent="0.25">
      <c r="A44" s="12" t="s">
        <v>369</v>
      </c>
      <c r="B44" s="14">
        <v>0</v>
      </c>
      <c r="C44" s="15">
        <v>1.9377565489999999</v>
      </c>
      <c r="D44" s="16">
        <v>3.084515465</v>
      </c>
      <c r="E44" s="16">
        <v>2.9370240779999999</v>
      </c>
      <c r="F44" s="19">
        <v>6.3789745480000004</v>
      </c>
      <c r="G44" s="16">
        <v>3.6207865830000001</v>
      </c>
      <c r="H44" s="18">
        <v>4.1415802810000004</v>
      </c>
      <c r="I44" s="16">
        <v>3.3137826100000001</v>
      </c>
      <c r="J44" t="s">
        <v>2723</v>
      </c>
      <c r="K44" t="s">
        <v>2724</v>
      </c>
      <c r="L44" t="s">
        <v>2725</v>
      </c>
      <c r="M44">
        <v>7</v>
      </c>
    </row>
    <row r="45" spans="1:13" x14ac:dyDescent="0.25">
      <c r="A45" s="12" t="s">
        <v>369</v>
      </c>
      <c r="B45" s="15">
        <v>1.7334923579999999</v>
      </c>
      <c r="C45" s="18">
        <v>4.562649317</v>
      </c>
      <c r="D45" s="18">
        <v>5.1473988799999999</v>
      </c>
      <c r="E45" s="18">
        <v>4.1792149429999998</v>
      </c>
      <c r="F45" s="19">
        <v>5.8956763289999996</v>
      </c>
      <c r="G45" s="16">
        <v>3.4983662390000001</v>
      </c>
      <c r="H45" s="18">
        <v>5.0068951979999996</v>
      </c>
      <c r="I45" s="16">
        <v>3.9910532299999999</v>
      </c>
      <c r="J45" t="s">
        <v>2726</v>
      </c>
      <c r="K45" t="s">
        <v>2727</v>
      </c>
      <c r="L45" t="s">
        <v>2728</v>
      </c>
      <c r="M45">
        <v>8</v>
      </c>
    </row>
    <row r="46" spans="1:13" x14ac:dyDescent="0.25">
      <c r="A46" s="12" t="s">
        <v>369</v>
      </c>
      <c r="B46" s="16">
        <v>3.2871631649999999</v>
      </c>
      <c r="C46" s="16">
        <v>4.0747170309999996</v>
      </c>
      <c r="D46" s="19">
        <v>6.9555197189999998</v>
      </c>
      <c r="E46" s="18">
        <v>4.8963774390000001</v>
      </c>
      <c r="F46" s="19">
        <v>6.1383998560000004</v>
      </c>
      <c r="G46" s="20">
        <v>8.538909404</v>
      </c>
      <c r="H46" s="21">
        <v>10.695469989999999</v>
      </c>
      <c r="I46" s="21">
        <v>10.2916457</v>
      </c>
      <c r="J46" t="s">
        <v>2729</v>
      </c>
      <c r="K46" t="s">
        <v>2730</v>
      </c>
      <c r="L46" t="s">
        <v>2731</v>
      </c>
      <c r="M46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1"/>
  <sheetViews>
    <sheetView tabSelected="1" workbookViewId="0">
      <pane ySplit="1" topLeftCell="A2" activePane="bottomLeft" state="frozen"/>
      <selection pane="bottomLeft" activeCell="W11" sqref="W11"/>
    </sheetView>
  </sheetViews>
  <sheetFormatPr baseColWidth="10" defaultColWidth="9.140625" defaultRowHeight="15" x14ac:dyDescent="0.25"/>
  <cols>
    <col min="2" max="9" width="3.7109375" customWidth="1"/>
  </cols>
  <sheetData>
    <row r="1" spans="1:17" x14ac:dyDescent="0.25">
      <c r="A1" t="s">
        <v>0</v>
      </c>
      <c r="B1" t="s">
        <v>5</v>
      </c>
      <c r="C1" t="s">
        <v>7</v>
      </c>
      <c r="D1" t="s">
        <v>8</v>
      </c>
      <c r="E1" t="s">
        <v>6</v>
      </c>
      <c r="F1" t="s">
        <v>3</v>
      </c>
      <c r="G1" t="s">
        <v>4</v>
      </c>
      <c r="H1" t="s">
        <v>1</v>
      </c>
      <c r="I1" t="s">
        <v>2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7" x14ac:dyDescent="0.25">
      <c r="A2" s="33" t="s">
        <v>3015</v>
      </c>
      <c r="B2" s="34">
        <v>0</v>
      </c>
      <c r="C2" s="34">
        <v>0</v>
      </c>
      <c r="D2" s="34">
        <v>0</v>
      </c>
      <c r="E2" s="35">
        <v>1.7941373439999999</v>
      </c>
      <c r="F2" s="36">
        <v>3.996851012</v>
      </c>
      <c r="G2" s="34">
        <v>0</v>
      </c>
      <c r="H2" s="34">
        <v>0</v>
      </c>
      <c r="I2" s="34">
        <v>0</v>
      </c>
      <c r="J2">
        <v>1</v>
      </c>
      <c r="K2">
        <v>159</v>
      </c>
      <c r="M2" t="s">
        <v>767</v>
      </c>
      <c r="N2" t="s">
        <v>1573</v>
      </c>
      <c r="O2" t="s">
        <v>768</v>
      </c>
      <c r="P2" t="s">
        <v>769</v>
      </c>
      <c r="Q2">
        <v>2</v>
      </c>
    </row>
    <row r="3" spans="1:17" x14ac:dyDescent="0.25">
      <c r="A3" s="33" t="s">
        <v>3015</v>
      </c>
      <c r="B3" s="37">
        <v>-1.5755200579999999</v>
      </c>
      <c r="C3" s="34">
        <v>0</v>
      </c>
      <c r="D3" s="34">
        <v>0</v>
      </c>
      <c r="E3" s="34">
        <v>0</v>
      </c>
      <c r="F3" s="36">
        <v>4.0335200889999996</v>
      </c>
      <c r="G3" s="34">
        <v>0</v>
      </c>
      <c r="H3" s="34">
        <v>0</v>
      </c>
      <c r="I3" s="34">
        <v>0</v>
      </c>
      <c r="J3">
        <v>2</v>
      </c>
      <c r="K3">
        <v>158</v>
      </c>
      <c r="M3" t="s">
        <v>770</v>
      </c>
      <c r="N3" t="s">
        <v>1562</v>
      </c>
      <c r="O3" t="s">
        <v>771</v>
      </c>
      <c r="P3" t="s">
        <v>772</v>
      </c>
      <c r="Q3">
        <v>2</v>
      </c>
    </row>
    <row r="4" spans="1:17" x14ac:dyDescent="0.25">
      <c r="A4" s="33" t="s">
        <v>3015</v>
      </c>
      <c r="B4" s="34">
        <v>0</v>
      </c>
      <c r="C4" s="34">
        <v>0</v>
      </c>
      <c r="D4" s="34">
        <v>0</v>
      </c>
      <c r="E4" s="35">
        <v>1.0259057110000001</v>
      </c>
      <c r="F4" s="35">
        <v>1.027110247</v>
      </c>
      <c r="G4" s="34">
        <v>0</v>
      </c>
      <c r="H4" s="34">
        <v>0</v>
      </c>
      <c r="I4" s="34">
        <v>0</v>
      </c>
      <c r="J4">
        <v>3</v>
      </c>
      <c r="K4">
        <v>204</v>
      </c>
      <c r="M4" t="s">
        <v>735</v>
      </c>
      <c r="N4" t="s">
        <v>1564</v>
      </c>
      <c r="O4" t="s">
        <v>81</v>
      </c>
      <c r="P4" t="s">
        <v>736</v>
      </c>
      <c r="Q4">
        <v>2</v>
      </c>
    </row>
    <row r="5" spans="1:17" x14ac:dyDescent="0.25">
      <c r="A5" s="33" t="s">
        <v>3015</v>
      </c>
      <c r="B5" s="34">
        <v>0</v>
      </c>
      <c r="C5" s="34">
        <v>0</v>
      </c>
      <c r="D5" s="34">
        <v>0</v>
      </c>
      <c r="E5" s="35">
        <v>1.290153018</v>
      </c>
      <c r="F5" s="35">
        <v>1.1039634629999999</v>
      </c>
      <c r="G5" s="34">
        <v>0</v>
      </c>
      <c r="H5" s="34">
        <v>0</v>
      </c>
      <c r="I5" s="34">
        <v>0</v>
      </c>
      <c r="J5">
        <v>4</v>
      </c>
      <c r="K5">
        <v>196</v>
      </c>
      <c r="M5" t="s">
        <v>737</v>
      </c>
      <c r="N5" t="s">
        <v>1564</v>
      </c>
      <c r="O5" t="s">
        <v>738</v>
      </c>
      <c r="P5" t="s">
        <v>739</v>
      </c>
      <c r="Q5">
        <v>2</v>
      </c>
    </row>
    <row r="6" spans="1:17" x14ac:dyDescent="0.25">
      <c r="A6" s="33" t="s">
        <v>3015</v>
      </c>
      <c r="B6" s="34">
        <v>0</v>
      </c>
      <c r="C6" s="34">
        <v>0</v>
      </c>
      <c r="D6" s="34">
        <v>0</v>
      </c>
      <c r="E6" s="35">
        <v>1.3028266589999999</v>
      </c>
      <c r="F6" s="35">
        <v>1.8058428360000001</v>
      </c>
      <c r="G6" s="34">
        <v>0</v>
      </c>
      <c r="H6" s="34">
        <v>0</v>
      </c>
      <c r="I6" s="34">
        <v>0</v>
      </c>
      <c r="J6">
        <v>5</v>
      </c>
      <c r="K6">
        <v>174</v>
      </c>
      <c r="M6" t="s">
        <v>743</v>
      </c>
      <c r="N6" t="s">
        <v>1723</v>
      </c>
      <c r="O6" t="s">
        <v>744</v>
      </c>
      <c r="P6" t="s">
        <v>745</v>
      </c>
      <c r="Q6">
        <v>2</v>
      </c>
    </row>
    <row r="7" spans="1:17" x14ac:dyDescent="0.25">
      <c r="A7" s="33" t="s">
        <v>3015</v>
      </c>
      <c r="B7" s="34">
        <v>0</v>
      </c>
      <c r="C7" s="34">
        <v>0</v>
      </c>
      <c r="D7" s="34">
        <v>0</v>
      </c>
      <c r="E7" s="35">
        <v>1.3186872620000001</v>
      </c>
      <c r="F7" s="35">
        <v>2.0280279299999999</v>
      </c>
      <c r="G7" s="34">
        <v>0</v>
      </c>
      <c r="H7" s="34">
        <v>0</v>
      </c>
      <c r="I7" s="34">
        <v>0</v>
      </c>
      <c r="J7">
        <v>6</v>
      </c>
      <c r="K7">
        <v>169</v>
      </c>
      <c r="M7" t="s">
        <v>740</v>
      </c>
      <c r="N7" t="s">
        <v>1627</v>
      </c>
      <c r="O7" t="s">
        <v>741</v>
      </c>
      <c r="P7" t="s">
        <v>742</v>
      </c>
      <c r="Q7">
        <v>2</v>
      </c>
    </row>
    <row r="8" spans="1:17" x14ac:dyDescent="0.25">
      <c r="A8" s="33" t="s">
        <v>3015</v>
      </c>
      <c r="B8" s="34">
        <v>0</v>
      </c>
      <c r="C8" s="34">
        <v>0</v>
      </c>
      <c r="D8" s="34">
        <v>0</v>
      </c>
      <c r="E8" s="35">
        <v>1.8760345110000001</v>
      </c>
      <c r="F8" s="35">
        <v>2.0433842580000001</v>
      </c>
      <c r="G8" s="34">
        <v>0</v>
      </c>
      <c r="H8" s="34">
        <v>0</v>
      </c>
      <c r="I8" s="35">
        <v>1.1864421549999999</v>
      </c>
      <c r="J8">
        <v>7</v>
      </c>
      <c r="K8">
        <v>110</v>
      </c>
      <c r="M8" t="s">
        <v>746</v>
      </c>
      <c r="N8" t="s">
        <v>1723</v>
      </c>
      <c r="O8" t="s">
        <v>747</v>
      </c>
      <c r="P8" t="s">
        <v>748</v>
      </c>
      <c r="Q8">
        <v>3</v>
      </c>
    </row>
    <row r="9" spans="1:17" x14ac:dyDescent="0.25">
      <c r="A9" s="33" t="s">
        <v>3015</v>
      </c>
      <c r="B9" s="34">
        <v>0</v>
      </c>
      <c r="C9" s="34">
        <v>0</v>
      </c>
      <c r="D9" s="34">
        <v>0</v>
      </c>
      <c r="E9" s="35">
        <v>1.6248626289999999</v>
      </c>
      <c r="F9" s="35">
        <v>2.1677800679999999</v>
      </c>
      <c r="G9" s="35">
        <v>1.416171332</v>
      </c>
      <c r="H9" s="34">
        <v>0</v>
      </c>
      <c r="I9" s="34">
        <v>0</v>
      </c>
      <c r="J9">
        <v>8</v>
      </c>
      <c r="K9">
        <v>146</v>
      </c>
      <c r="M9" t="s">
        <v>1905</v>
      </c>
      <c r="N9" t="s">
        <v>1906</v>
      </c>
      <c r="O9" t="s">
        <v>1907</v>
      </c>
      <c r="P9" t="s">
        <v>1908</v>
      </c>
      <c r="Q9">
        <v>3</v>
      </c>
    </row>
    <row r="10" spans="1:17" x14ac:dyDescent="0.25">
      <c r="A10" s="33" t="s">
        <v>3015</v>
      </c>
      <c r="B10" s="34">
        <v>0</v>
      </c>
      <c r="C10" s="34">
        <v>0</v>
      </c>
      <c r="D10" s="34">
        <v>0</v>
      </c>
      <c r="E10" s="34">
        <v>0</v>
      </c>
      <c r="F10" s="35">
        <v>1.966777966</v>
      </c>
      <c r="G10" s="34">
        <v>0</v>
      </c>
      <c r="H10" s="34">
        <v>0</v>
      </c>
      <c r="I10" s="34">
        <v>0</v>
      </c>
      <c r="J10">
        <v>9</v>
      </c>
      <c r="K10">
        <v>170</v>
      </c>
      <c r="M10" t="s">
        <v>2179</v>
      </c>
      <c r="N10" t="s">
        <v>1576</v>
      </c>
      <c r="O10" t="s">
        <v>2180</v>
      </c>
      <c r="P10" t="s">
        <v>2181</v>
      </c>
      <c r="Q10">
        <v>1</v>
      </c>
    </row>
    <row r="11" spans="1:17" x14ac:dyDescent="0.25">
      <c r="A11" s="33" t="s">
        <v>3015</v>
      </c>
      <c r="B11" s="34">
        <v>0</v>
      </c>
      <c r="C11" s="34">
        <v>0</v>
      </c>
      <c r="D11" s="34">
        <v>0</v>
      </c>
      <c r="E11" s="34">
        <v>0</v>
      </c>
      <c r="F11" s="35">
        <v>2.0545273239999999</v>
      </c>
      <c r="G11" s="34">
        <v>0</v>
      </c>
      <c r="H11" s="34">
        <v>0</v>
      </c>
      <c r="I11" s="34">
        <v>0</v>
      </c>
      <c r="J11">
        <v>10</v>
      </c>
      <c r="K11">
        <v>168</v>
      </c>
      <c r="M11" t="s">
        <v>133</v>
      </c>
      <c r="N11" t="s">
        <v>1567</v>
      </c>
      <c r="O11" t="s">
        <v>134</v>
      </c>
      <c r="P11" t="s">
        <v>135</v>
      </c>
      <c r="Q11">
        <v>1</v>
      </c>
    </row>
    <row r="12" spans="1:17" x14ac:dyDescent="0.25">
      <c r="A12" s="33" t="s">
        <v>3015</v>
      </c>
      <c r="B12" s="34">
        <v>0</v>
      </c>
      <c r="C12" s="34">
        <v>0</v>
      </c>
      <c r="D12" s="34">
        <v>0</v>
      </c>
      <c r="E12" s="34">
        <v>0</v>
      </c>
      <c r="F12" s="35">
        <v>1.7322430120000001</v>
      </c>
      <c r="G12" s="34">
        <v>0</v>
      </c>
      <c r="H12" s="34">
        <v>0</v>
      </c>
      <c r="I12" s="34">
        <v>0</v>
      </c>
      <c r="J12">
        <v>11</v>
      </c>
      <c r="K12">
        <v>176</v>
      </c>
      <c r="M12" t="s">
        <v>703</v>
      </c>
      <c r="N12" t="s">
        <v>1576</v>
      </c>
      <c r="O12" t="s">
        <v>704</v>
      </c>
      <c r="P12" t="s">
        <v>705</v>
      </c>
      <c r="Q12">
        <v>1</v>
      </c>
    </row>
    <row r="13" spans="1:17" x14ac:dyDescent="0.25">
      <c r="A13" s="33" t="s">
        <v>3015</v>
      </c>
      <c r="B13" s="34">
        <v>0</v>
      </c>
      <c r="C13" s="34">
        <v>0</v>
      </c>
      <c r="D13" s="34">
        <v>0</v>
      </c>
      <c r="E13" s="34">
        <v>0</v>
      </c>
      <c r="F13" s="35">
        <v>1.754400228</v>
      </c>
      <c r="G13" s="34">
        <v>0</v>
      </c>
      <c r="H13" s="34">
        <v>0</v>
      </c>
      <c r="I13" s="34">
        <v>0</v>
      </c>
      <c r="J13">
        <v>12</v>
      </c>
      <c r="K13">
        <v>175</v>
      </c>
      <c r="M13" t="s">
        <v>2196</v>
      </c>
      <c r="N13" t="s">
        <v>1564</v>
      </c>
      <c r="O13" t="s">
        <v>2197</v>
      </c>
      <c r="P13" t="s">
        <v>2198</v>
      </c>
      <c r="Q13">
        <v>1</v>
      </c>
    </row>
    <row r="14" spans="1:17" x14ac:dyDescent="0.25">
      <c r="A14" s="33" t="s">
        <v>3015</v>
      </c>
      <c r="B14" s="34">
        <v>0</v>
      </c>
      <c r="C14" s="34">
        <v>0</v>
      </c>
      <c r="D14" s="34">
        <v>0</v>
      </c>
      <c r="E14" s="34">
        <v>0</v>
      </c>
      <c r="F14" s="35">
        <v>1.4454554289999999</v>
      </c>
      <c r="G14" s="34">
        <v>0</v>
      </c>
      <c r="H14" s="34">
        <v>0</v>
      </c>
      <c r="I14" s="34">
        <v>0</v>
      </c>
      <c r="J14">
        <v>13</v>
      </c>
      <c r="K14">
        <v>185</v>
      </c>
      <c r="M14" t="s">
        <v>706</v>
      </c>
      <c r="N14" t="s">
        <v>1576</v>
      </c>
      <c r="O14" t="s">
        <v>707</v>
      </c>
      <c r="P14" t="s">
        <v>708</v>
      </c>
      <c r="Q14">
        <v>1</v>
      </c>
    </row>
    <row r="15" spans="1:17" x14ac:dyDescent="0.25">
      <c r="A15" s="33" t="s">
        <v>3015</v>
      </c>
      <c r="B15" s="34">
        <v>0</v>
      </c>
      <c r="C15" s="34">
        <v>0</v>
      </c>
      <c r="D15" s="34">
        <v>0</v>
      </c>
      <c r="E15" s="34">
        <v>0</v>
      </c>
      <c r="F15" s="35">
        <v>1.4766679899999999</v>
      </c>
      <c r="G15" s="34">
        <v>0</v>
      </c>
      <c r="H15" s="34">
        <v>0</v>
      </c>
      <c r="I15" s="34">
        <v>0</v>
      </c>
      <c r="J15">
        <v>14</v>
      </c>
      <c r="K15">
        <v>183</v>
      </c>
      <c r="M15" t="s">
        <v>2184</v>
      </c>
      <c r="N15" t="s">
        <v>2185</v>
      </c>
      <c r="O15" t="s">
        <v>2186</v>
      </c>
      <c r="P15" t="s">
        <v>2187</v>
      </c>
      <c r="Q15">
        <v>1</v>
      </c>
    </row>
    <row r="16" spans="1:17" x14ac:dyDescent="0.25">
      <c r="A16" s="33" t="s">
        <v>3015</v>
      </c>
      <c r="B16" s="34">
        <v>0</v>
      </c>
      <c r="C16" s="34">
        <v>0</v>
      </c>
      <c r="D16" s="34">
        <v>0</v>
      </c>
      <c r="E16" s="34">
        <v>0</v>
      </c>
      <c r="F16" s="35">
        <v>1.508858826</v>
      </c>
      <c r="G16" s="34">
        <v>0</v>
      </c>
      <c r="H16" s="34">
        <v>0</v>
      </c>
      <c r="I16" s="34">
        <v>0</v>
      </c>
      <c r="J16">
        <v>15</v>
      </c>
      <c r="K16">
        <v>182</v>
      </c>
      <c r="M16" t="s">
        <v>2188</v>
      </c>
      <c r="N16" t="s">
        <v>1562</v>
      </c>
      <c r="O16" t="s">
        <v>2189</v>
      </c>
      <c r="P16" t="s">
        <v>2190</v>
      </c>
      <c r="Q16">
        <v>1</v>
      </c>
    </row>
    <row r="17" spans="1:17" x14ac:dyDescent="0.25">
      <c r="A17" s="33" t="s">
        <v>3015</v>
      </c>
      <c r="B17" s="34">
        <v>0</v>
      </c>
      <c r="C17" s="34">
        <v>0</v>
      </c>
      <c r="D17" s="34">
        <v>0</v>
      </c>
      <c r="E17" s="34">
        <v>0</v>
      </c>
      <c r="F17" s="35">
        <v>1.5441732909999999</v>
      </c>
      <c r="G17" s="34">
        <v>0</v>
      </c>
      <c r="H17" s="34">
        <v>0</v>
      </c>
      <c r="I17" s="34">
        <v>0</v>
      </c>
      <c r="J17">
        <v>16</v>
      </c>
      <c r="K17">
        <v>181</v>
      </c>
      <c r="M17" t="s">
        <v>2194</v>
      </c>
      <c r="N17" t="s">
        <v>1640</v>
      </c>
      <c r="O17" t="s">
        <v>81</v>
      </c>
      <c r="P17" t="s">
        <v>2195</v>
      </c>
      <c r="Q17">
        <v>1</v>
      </c>
    </row>
    <row r="18" spans="1:17" x14ac:dyDescent="0.25">
      <c r="A18" s="33" t="s">
        <v>3015</v>
      </c>
      <c r="B18" s="34">
        <v>0</v>
      </c>
      <c r="C18" s="34">
        <v>0</v>
      </c>
      <c r="D18" s="34">
        <v>0</v>
      </c>
      <c r="E18" s="34">
        <v>0</v>
      </c>
      <c r="F18" s="35">
        <v>1.569723183</v>
      </c>
      <c r="G18" s="34">
        <v>0</v>
      </c>
      <c r="H18" s="34">
        <v>0</v>
      </c>
      <c r="I18" s="34">
        <v>0</v>
      </c>
      <c r="J18">
        <v>17</v>
      </c>
      <c r="K18">
        <v>180</v>
      </c>
      <c r="M18" t="s">
        <v>2191</v>
      </c>
      <c r="N18" t="s">
        <v>1587</v>
      </c>
      <c r="O18" t="s">
        <v>2192</v>
      </c>
      <c r="P18" t="s">
        <v>2193</v>
      </c>
      <c r="Q18">
        <v>1</v>
      </c>
    </row>
    <row r="19" spans="1:17" x14ac:dyDescent="0.25">
      <c r="A19" s="33" t="s">
        <v>3015</v>
      </c>
      <c r="B19" s="34">
        <v>0</v>
      </c>
      <c r="C19" s="34">
        <v>0</v>
      </c>
      <c r="D19" s="34">
        <v>0</v>
      </c>
      <c r="E19" s="34">
        <v>0</v>
      </c>
      <c r="F19" s="35">
        <v>1.599067727</v>
      </c>
      <c r="G19" s="34">
        <v>0</v>
      </c>
      <c r="H19" s="34">
        <v>0</v>
      </c>
      <c r="I19" s="34">
        <v>0</v>
      </c>
      <c r="J19">
        <v>18</v>
      </c>
      <c r="K19">
        <v>179</v>
      </c>
      <c r="M19" t="s">
        <v>1026</v>
      </c>
      <c r="N19" t="s">
        <v>1573</v>
      </c>
      <c r="O19" t="s">
        <v>1027</v>
      </c>
      <c r="P19" t="s">
        <v>1028</v>
      </c>
      <c r="Q19">
        <v>1</v>
      </c>
    </row>
    <row r="20" spans="1:17" x14ac:dyDescent="0.25">
      <c r="A20" s="33" t="s">
        <v>3015</v>
      </c>
      <c r="B20" s="34">
        <v>0</v>
      </c>
      <c r="C20" s="34">
        <v>0</v>
      </c>
      <c r="D20" s="34">
        <v>0</v>
      </c>
      <c r="E20" s="34">
        <v>0</v>
      </c>
      <c r="F20" s="35">
        <v>1.493530085</v>
      </c>
      <c r="G20" s="34">
        <v>-1.0516068890000001</v>
      </c>
      <c r="H20" s="34">
        <v>0</v>
      </c>
      <c r="I20" s="34">
        <v>0</v>
      </c>
      <c r="J20">
        <v>19</v>
      </c>
      <c r="K20">
        <v>406</v>
      </c>
      <c r="M20" t="s">
        <v>2176</v>
      </c>
      <c r="N20" t="s">
        <v>1573</v>
      </c>
      <c r="O20" t="s">
        <v>2177</v>
      </c>
      <c r="P20" t="s">
        <v>2178</v>
      </c>
      <c r="Q20">
        <v>2</v>
      </c>
    </row>
    <row r="21" spans="1:17" x14ac:dyDescent="0.25">
      <c r="A21" s="33" t="s">
        <v>3015</v>
      </c>
      <c r="B21" s="34">
        <v>0</v>
      </c>
      <c r="C21" s="34">
        <v>0</v>
      </c>
      <c r="D21" s="34">
        <v>0</v>
      </c>
      <c r="E21" s="34">
        <v>0</v>
      </c>
      <c r="F21" s="35">
        <v>1.325691213</v>
      </c>
      <c r="G21" s="34">
        <v>0</v>
      </c>
      <c r="H21" s="34">
        <v>0</v>
      </c>
      <c r="I21" s="34">
        <v>0</v>
      </c>
      <c r="J21">
        <v>20</v>
      </c>
      <c r="K21">
        <v>187</v>
      </c>
      <c r="M21" t="s">
        <v>2199</v>
      </c>
      <c r="N21" t="s">
        <v>2200</v>
      </c>
      <c r="O21" t="s">
        <v>2201</v>
      </c>
      <c r="P21" t="s">
        <v>2202</v>
      </c>
      <c r="Q21">
        <v>1</v>
      </c>
    </row>
    <row r="22" spans="1:17" x14ac:dyDescent="0.25">
      <c r="A22" s="33" t="s">
        <v>3015</v>
      </c>
      <c r="B22" s="34">
        <v>0</v>
      </c>
      <c r="C22" s="34">
        <v>0</v>
      </c>
      <c r="D22" s="34">
        <v>0</v>
      </c>
      <c r="E22" s="34">
        <v>0</v>
      </c>
      <c r="F22" s="35">
        <v>1.3533169869999999</v>
      </c>
      <c r="G22" s="34">
        <v>0</v>
      </c>
      <c r="H22" s="34">
        <v>0</v>
      </c>
      <c r="I22" s="34">
        <v>0</v>
      </c>
      <c r="J22">
        <v>21</v>
      </c>
      <c r="K22">
        <v>186</v>
      </c>
      <c r="M22" t="s">
        <v>2182</v>
      </c>
      <c r="N22" t="s">
        <v>1623</v>
      </c>
      <c r="O22" t="s">
        <v>81</v>
      </c>
      <c r="P22" t="s">
        <v>2183</v>
      </c>
      <c r="Q22">
        <v>1</v>
      </c>
    </row>
    <row r="23" spans="1:17" x14ac:dyDescent="0.25">
      <c r="A23" s="33" t="s">
        <v>3015</v>
      </c>
      <c r="B23" s="34">
        <v>0</v>
      </c>
      <c r="C23" s="34">
        <v>0</v>
      </c>
      <c r="D23" s="34">
        <v>0</v>
      </c>
      <c r="E23" s="34">
        <v>0</v>
      </c>
      <c r="F23" s="35">
        <v>1.2171133869999999</v>
      </c>
      <c r="G23" s="34">
        <v>0</v>
      </c>
      <c r="H23" s="34">
        <v>0</v>
      </c>
      <c r="I23" s="34">
        <v>0</v>
      </c>
      <c r="J23">
        <v>22</v>
      </c>
      <c r="K23">
        <v>191</v>
      </c>
      <c r="M23" t="s">
        <v>2218</v>
      </c>
      <c r="N23" t="s">
        <v>1587</v>
      </c>
      <c r="O23" t="s">
        <v>2219</v>
      </c>
      <c r="P23" t="s">
        <v>2220</v>
      </c>
      <c r="Q23">
        <v>1</v>
      </c>
    </row>
    <row r="24" spans="1:17" x14ac:dyDescent="0.25">
      <c r="A24" s="33" t="s">
        <v>3015</v>
      </c>
      <c r="B24" s="34">
        <v>0</v>
      </c>
      <c r="C24" s="34">
        <v>0</v>
      </c>
      <c r="D24" s="34">
        <v>0</v>
      </c>
      <c r="E24" s="34">
        <v>0</v>
      </c>
      <c r="F24" s="35">
        <v>1.225738684</v>
      </c>
      <c r="G24" s="34">
        <v>0</v>
      </c>
      <c r="H24" s="34">
        <v>0</v>
      </c>
      <c r="I24" s="34">
        <v>0</v>
      </c>
      <c r="J24">
        <v>23</v>
      </c>
      <c r="K24">
        <v>190</v>
      </c>
      <c r="M24" t="s">
        <v>2203</v>
      </c>
      <c r="N24" t="s">
        <v>1723</v>
      </c>
      <c r="O24" t="s">
        <v>2204</v>
      </c>
      <c r="P24" t="s">
        <v>2205</v>
      </c>
      <c r="Q24">
        <v>1</v>
      </c>
    </row>
    <row r="25" spans="1:17" x14ac:dyDescent="0.25">
      <c r="A25" s="33" t="s">
        <v>3015</v>
      </c>
      <c r="B25" s="34">
        <v>0</v>
      </c>
      <c r="C25" s="34">
        <v>0</v>
      </c>
      <c r="D25" s="34">
        <v>0</v>
      </c>
      <c r="E25" s="34">
        <v>0</v>
      </c>
      <c r="F25" s="35">
        <v>1.243895502</v>
      </c>
      <c r="G25" s="34">
        <v>0</v>
      </c>
      <c r="H25" s="34">
        <v>0</v>
      </c>
      <c r="I25" s="34">
        <v>0</v>
      </c>
      <c r="J25">
        <v>24</v>
      </c>
      <c r="K25">
        <v>189</v>
      </c>
      <c r="M25" t="s">
        <v>1032</v>
      </c>
      <c r="N25" t="s">
        <v>1587</v>
      </c>
      <c r="O25" t="s">
        <v>1033</v>
      </c>
      <c r="P25" t="s">
        <v>1034</v>
      </c>
      <c r="Q25">
        <v>1</v>
      </c>
    </row>
    <row r="26" spans="1:17" x14ac:dyDescent="0.25">
      <c r="A26" s="33" t="s">
        <v>3015</v>
      </c>
      <c r="B26" s="34">
        <v>0</v>
      </c>
      <c r="C26" s="34">
        <v>0</v>
      </c>
      <c r="D26" s="34">
        <v>0</v>
      </c>
      <c r="E26" s="34">
        <v>0</v>
      </c>
      <c r="F26" s="35">
        <v>1.0739531179999999</v>
      </c>
      <c r="G26" s="34">
        <v>0</v>
      </c>
      <c r="H26" s="34">
        <v>0</v>
      </c>
      <c r="I26" s="34">
        <v>0</v>
      </c>
      <c r="J26">
        <v>25</v>
      </c>
      <c r="K26">
        <v>199</v>
      </c>
      <c r="M26" t="s">
        <v>2215</v>
      </c>
      <c r="N26" t="s">
        <v>1573</v>
      </c>
      <c r="O26" t="s">
        <v>2216</v>
      </c>
      <c r="P26" t="s">
        <v>2217</v>
      </c>
      <c r="Q26">
        <v>1</v>
      </c>
    </row>
    <row r="27" spans="1:17" x14ac:dyDescent="0.25">
      <c r="A27" s="33" t="s">
        <v>3015</v>
      </c>
      <c r="B27" s="34">
        <v>0</v>
      </c>
      <c r="C27" s="34">
        <v>0</v>
      </c>
      <c r="D27" s="34">
        <v>0</v>
      </c>
      <c r="E27" s="34">
        <v>0</v>
      </c>
      <c r="F27" s="35">
        <v>1.0746727840000001</v>
      </c>
      <c r="G27" s="34">
        <v>0</v>
      </c>
      <c r="H27" s="34">
        <v>0</v>
      </c>
      <c r="I27" s="34">
        <v>0</v>
      </c>
      <c r="J27">
        <v>26</v>
      </c>
      <c r="K27">
        <v>198</v>
      </c>
      <c r="M27" t="s">
        <v>717</v>
      </c>
      <c r="N27" t="s">
        <v>1573</v>
      </c>
      <c r="O27" t="s">
        <v>718</v>
      </c>
      <c r="P27" t="s">
        <v>719</v>
      </c>
      <c r="Q27">
        <v>1</v>
      </c>
    </row>
    <row r="28" spans="1:17" x14ac:dyDescent="0.25">
      <c r="A28" s="33" t="s">
        <v>3015</v>
      </c>
      <c r="B28" s="34">
        <v>0</v>
      </c>
      <c r="C28" s="34">
        <v>0</v>
      </c>
      <c r="D28" s="34">
        <v>0</v>
      </c>
      <c r="E28" s="34">
        <v>0</v>
      </c>
      <c r="F28" s="35">
        <v>1.0651488499999999</v>
      </c>
      <c r="G28" s="34">
        <v>0</v>
      </c>
      <c r="H28" s="34">
        <v>0</v>
      </c>
      <c r="I28" s="34">
        <v>0</v>
      </c>
      <c r="J28">
        <v>27</v>
      </c>
      <c r="K28">
        <v>200</v>
      </c>
      <c r="M28" t="s">
        <v>136</v>
      </c>
      <c r="N28" t="s">
        <v>1576</v>
      </c>
      <c r="O28" t="s">
        <v>137</v>
      </c>
      <c r="P28" t="s">
        <v>138</v>
      </c>
      <c r="Q28">
        <v>1</v>
      </c>
    </row>
    <row r="29" spans="1:17" x14ac:dyDescent="0.25">
      <c r="A29" s="33" t="s">
        <v>3015</v>
      </c>
      <c r="B29" s="34">
        <v>0</v>
      </c>
      <c r="C29" s="34">
        <v>0</v>
      </c>
      <c r="D29" s="34">
        <v>0</v>
      </c>
      <c r="E29" s="34">
        <v>0</v>
      </c>
      <c r="F29" s="35">
        <v>1.084595177</v>
      </c>
      <c r="G29" s="34">
        <v>0</v>
      </c>
      <c r="H29" s="34">
        <v>0</v>
      </c>
      <c r="I29" s="34">
        <v>0</v>
      </c>
      <c r="J29">
        <v>28</v>
      </c>
      <c r="K29">
        <v>197</v>
      </c>
      <c r="M29" t="s">
        <v>2206</v>
      </c>
      <c r="N29" t="s">
        <v>2068</v>
      </c>
      <c r="O29" t="s">
        <v>2207</v>
      </c>
      <c r="P29" t="s">
        <v>2208</v>
      </c>
      <c r="Q29">
        <v>1</v>
      </c>
    </row>
    <row r="30" spans="1:17" x14ac:dyDescent="0.25">
      <c r="A30" s="33" t="s">
        <v>3015</v>
      </c>
      <c r="B30" s="34">
        <v>0</v>
      </c>
      <c r="C30" s="34">
        <v>0</v>
      </c>
      <c r="D30" s="34">
        <v>0</v>
      </c>
      <c r="E30" s="34">
        <v>0</v>
      </c>
      <c r="F30" s="35">
        <v>1.0410038740000001</v>
      </c>
      <c r="G30" s="34">
        <v>0</v>
      </c>
      <c r="H30" s="34">
        <v>0</v>
      </c>
      <c r="I30" s="34">
        <v>0</v>
      </c>
      <c r="J30">
        <v>29</v>
      </c>
      <c r="K30">
        <v>203</v>
      </c>
      <c r="M30" t="s">
        <v>2212</v>
      </c>
      <c r="N30" t="s">
        <v>1627</v>
      </c>
      <c r="O30" t="s">
        <v>2213</v>
      </c>
      <c r="P30" t="s">
        <v>2214</v>
      </c>
      <c r="Q30">
        <v>1</v>
      </c>
    </row>
    <row r="31" spans="1:17" x14ac:dyDescent="0.25">
      <c r="A31" s="33" t="s">
        <v>3015</v>
      </c>
      <c r="B31" s="34">
        <v>0</v>
      </c>
      <c r="C31" s="34">
        <v>0</v>
      </c>
      <c r="D31" s="34">
        <v>0</v>
      </c>
      <c r="E31" s="34">
        <v>0</v>
      </c>
      <c r="F31" s="35">
        <v>1.130673187</v>
      </c>
      <c r="G31" s="34">
        <v>0</v>
      </c>
      <c r="H31" s="34">
        <v>0</v>
      </c>
      <c r="I31" s="34">
        <v>0</v>
      </c>
      <c r="J31">
        <v>30</v>
      </c>
      <c r="K31">
        <v>195</v>
      </c>
      <c r="M31" t="s">
        <v>2209</v>
      </c>
      <c r="N31" t="s">
        <v>1602</v>
      </c>
      <c r="O31" t="s">
        <v>2210</v>
      </c>
      <c r="P31" t="s">
        <v>2211</v>
      </c>
      <c r="Q31">
        <v>1</v>
      </c>
    </row>
    <row r="32" spans="1:17" x14ac:dyDescent="0.25">
      <c r="A32" s="33" t="s">
        <v>3015</v>
      </c>
      <c r="B32" s="34">
        <v>0</v>
      </c>
      <c r="C32" s="34">
        <v>0</v>
      </c>
      <c r="D32" s="34">
        <v>-1.0220965310000001</v>
      </c>
      <c r="E32" s="34">
        <v>0</v>
      </c>
      <c r="F32" s="35">
        <v>1.1922523389999999</v>
      </c>
      <c r="G32" s="34">
        <v>0</v>
      </c>
      <c r="H32" s="34">
        <v>0</v>
      </c>
      <c r="I32" s="34">
        <v>0</v>
      </c>
      <c r="J32">
        <v>31</v>
      </c>
      <c r="K32">
        <v>192</v>
      </c>
      <c r="M32" t="s">
        <v>2170</v>
      </c>
      <c r="N32" t="s">
        <v>1573</v>
      </c>
      <c r="O32" t="s">
        <v>2171</v>
      </c>
      <c r="P32" t="s">
        <v>2172</v>
      </c>
      <c r="Q32">
        <v>2</v>
      </c>
    </row>
    <row r="33" spans="1:17" x14ac:dyDescent="0.25">
      <c r="A33" s="33" t="s">
        <v>3015</v>
      </c>
      <c r="B33" s="34">
        <v>0</v>
      </c>
      <c r="C33" s="34">
        <v>0</v>
      </c>
      <c r="D33" s="34">
        <v>0</v>
      </c>
      <c r="E33" s="34">
        <v>0</v>
      </c>
      <c r="F33" s="35">
        <v>1.091123523</v>
      </c>
      <c r="G33" s="35">
        <v>1.0422360470000001</v>
      </c>
      <c r="H33" s="34">
        <v>0</v>
      </c>
      <c r="I33" s="34">
        <v>0</v>
      </c>
      <c r="J33">
        <v>32</v>
      </c>
      <c r="K33">
        <v>152</v>
      </c>
      <c r="M33" t="s">
        <v>2058</v>
      </c>
      <c r="N33" t="s">
        <v>1684</v>
      </c>
      <c r="O33" t="s">
        <v>2059</v>
      </c>
      <c r="P33" t="s">
        <v>2060</v>
      </c>
      <c r="Q33">
        <v>2</v>
      </c>
    </row>
    <row r="34" spans="1:17" x14ac:dyDescent="0.25">
      <c r="A34" s="33" t="s">
        <v>3015</v>
      </c>
      <c r="B34" s="34">
        <v>0</v>
      </c>
      <c r="C34" s="34">
        <v>0</v>
      </c>
      <c r="D34" s="34">
        <v>0</v>
      </c>
      <c r="E34" s="34">
        <v>0</v>
      </c>
      <c r="F34" s="35">
        <v>1.2035107599999999</v>
      </c>
      <c r="G34" s="35">
        <v>1.0848163959999999</v>
      </c>
      <c r="H34" s="34">
        <v>0</v>
      </c>
      <c r="I34" s="34">
        <v>0</v>
      </c>
      <c r="J34">
        <v>33</v>
      </c>
      <c r="K34">
        <v>151</v>
      </c>
      <c r="M34" t="s">
        <v>2055</v>
      </c>
      <c r="N34" t="s">
        <v>1719</v>
      </c>
      <c r="O34" t="s">
        <v>2056</v>
      </c>
      <c r="P34" t="s">
        <v>2057</v>
      </c>
      <c r="Q34">
        <v>2</v>
      </c>
    </row>
    <row r="35" spans="1:17" x14ac:dyDescent="0.25">
      <c r="A35" s="33" t="s">
        <v>3015</v>
      </c>
      <c r="B35" s="34">
        <v>0</v>
      </c>
      <c r="C35" s="34">
        <v>0</v>
      </c>
      <c r="D35" s="34">
        <v>0</v>
      </c>
      <c r="E35" s="34">
        <v>0</v>
      </c>
      <c r="F35" s="35">
        <v>1.882822682</v>
      </c>
      <c r="G35" s="35">
        <v>1.0340644139999999</v>
      </c>
      <c r="H35" s="34">
        <v>0</v>
      </c>
      <c r="I35" s="34">
        <v>0</v>
      </c>
      <c r="J35">
        <v>34</v>
      </c>
      <c r="K35">
        <v>154</v>
      </c>
      <c r="M35" t="s">
        <v>2054</v>
      </c>
      <c r="N35" t="s">
        <v>1640</v>
      </c>
      <c r="O35" t="s">
        <v>1641</v>
      </c>
      <c r="P35" t="s">
        <v>1642</v>
      </c>
      <c r="Q35">
        <v>2</v>
      </c>
    </row>
    <row r="36" spans="1:17" x14ac:dyDescent="0.25">
      <c r="A36" s="33" t="s">
        <v>3015</v>
      </c>
      <c r="B36" s="34">
        <v>0</v>
      </c>
      <c r="C36" s="34">
        <v>0</v>
      </c>
      <c r="D36" s="37">
        <v>-1.5846359210000001</v>
      </c>
      <c r="E36" s="37">
        <v>-2.1102833319999998</v>
      </c>
      <c r="F36" s="36">
        <v>4.7017329739999996</v>
      </c>
      <c r="G36" s="34">
        <v>0</v>
      </c>
      <c r="H36" s="34">
        <v>0</v>
      </c>
      <c r="I36" s="34">
        <v>0</v>
      </c>
      <c r="J36">
        <v>35</v>
      </c>
      <c r="K36">
        <v>155</v>
      </c>
      <c r="M36" t="s">
        <v>1816</v>
      </c>
      <c r="N36" t="s">
        <v>1587</v>
      </c>
      <c r="O36" t="s">
        <v>81</v>
      </c>
      <c r="P36" t="s">
        <v>1817</v>
      </c>
      <c r="Q36">
        <v>3</v>
      </c>
    </row>
    <row r="37" spans="1:17" x14ac:dyDescent="0.25">
      <c r="A37" s="33" t="s">
        <v>3015</v>
      </c>
      <c r="B37" s="34">
        <v>0</v>
      </c>
      <c r="C37" s="34">
        <v>0</v>
      </c>
      <c r="D37" s="34">
        <v>0</v>
      </c>
      <c r="E37" s="37">
        <v>-1.462209417</v>
      </c>
      <c r="F37" s="36">
        <v>4.6827229780000001</v>
      </c>
      <c r="G37" s="34">
        <v>0</v>
      </c>
      <c r="H37" s="34">
        <v>0</v>
      </c>
      <c r="I37" s="35">
        <v>1.6390895759999999</v>
      </c>
      <c r="J37">
        <v>36</v>
      </c>
      <c r="K37">
        <v>85</v>
      </c>
      <c r="M37" t="s">
        <v>533</v>
      </c>
      <c r="N37" t="s">
        <v>1576</v>
      </c>
      <c r="O37" t="s">
        <v>534</v>
      </c>
      <c r="P37" t="s">
        <v>535</v>
      </c>
      <c r="Q37">
        <v>3</v>
      </c>
    </row>
    <row r="38" spans="1:17" x14ac:dyDescent="0.25">
      <c r="A38" s="33" t="s">
        <v>3015</v>
      </c>
      <c r="B38" s="34">
        <v>0</v>
      </c>
      <c r="C38" s="34">
        <v>0</v>
      </c>
      <c r="D38" s="34">
        <v>0</v>
      </c>
      <c r="E38" s="34">
        <v>0</v>
      </c>
      <c r="F38" s="34">
        <v>0</v>
      </c>
      <c r="G38" s="34">
        <v>0</v>
      </c>
      <c r="H38" s="34">
        <v>0</v>
      </c>
      <c r="I38" s="35">
        <v>1.269226604</v>
      </c>
      <c r="J38">
        <v>37</v>
      </c>
      <c r="K38">
        <v>106</v>
      </c>
      <c r="M38" t="s">
        <v>2397</v>
      </c>
      <c r="N38" t="s">
        <v>1567</v>
      </c>
      <c r="O38" t="s">
        <v>2398</v>
      </c>
      <c r="P38" t="s">
        <v>2399</v>
      </c>
      <c r="Q38">
        <v>1</v>
      </c>
    </row>
    <row r="39" spans="1:17" x14ac:dyDescent="0.25">
      <c r="A39" s="33" t="s">
        <v>3015</v>
      </c>
      <c r="B39" s="34">
        <v>0</v>
      </c>
      <c r="C39" s="34">
        <v>0</v>
      </c>
      <c r="D39" s="34">
        <v>0</v>
      </c>
      <c r="E39" s="34">
        <v>0</v>
      </c>
      <c r="F39" s="34">
        <v>0</v>
      </c>
      <c r="G39" s="34">
        <v>0</v>
      </c>
      <c r="H39" s="34">
        <v>0</v>
      </c>
      <c r="I39" s="35">
        <v>1.2962594510000001</v>
      </c>
      <c r="J39">
        <v>38</v>
      </c>
      <c r="K39">
        <v>103</v>
      </c>
      <c r="M39" t="s">
        <v>2352</v>
      </c>
      <c r="N39" t="s">
        <v>1616</v>
      </c>
      <c r="O39" t="s">
        <v>2353</v>
      </c>
      <c r="P39" t="s">
        <v>2354</v>
      </c>
      <c r="Q39">
        <v>1</v>
      </c>
    </row>
    <row r="40" spans="1:17" x14ac:dyDescent="0.25">
      <c r="A40" s="33" t="s">
        <v>3015</v>
      </c>
      <c r="B40" s="34">
        <v>0</v>
      </c>
      <c r="C40" s="34">
        <v>0</v>
      </c>
      <c r="D40" s="34">
        <v>0</v>
      </c>
      <c r="E40" s="34">
        <v>0</v>
      </c>
      <c r="F40" s="34">
        <v>0</v>
      </c>
      <c r="G40" s="34">
        <v>0</v>
      </c>
      <c r="H40" s="34">
        <v>0</v>
      </c>
      <c r="I40" s="35">
        <v>1.177517991</v>
      </c>
      <c r="J40">
        <v>39</v>
      </c>
      <c r="K40">
        <v>112</v>
      </c>
      <c r="M40" t="s">
        <v>2406</v>
      </c>
      <c r="N40" t="s">
        <v>1573</v>
      </c>
      <c r="O40" t="s">
        <v>2407</v>
      </c>
      <c r="P40" t="s">
        <v>2408</v>
      </c>
      <c r="Q40">
        <v>1</v>
      </c>
    </row>
    <row r="41" spans="1:17" x14ac:dyDescent="0.25">
      <c r="A41" s="33" t="s">
        <v>3015</v>
      </c>
      <c r="B41" s="34">
        <v>0</v>
      </c>
      <c r="C41" s="34">
        <v>0</v>
      </c>
      <c r="D41" s="34">
        <v>0</v>
      </c>
      <c r="E41" s="34">
        <v>0</v>
      </c>
      <c r="F41" s="34">
        <v>0</v>
      </c>
      <c r="G41" s="34">
        <v>0</v>
      </c>
      <c r="H41" s="34">
        <v>0</v>
      </c>
      <c r="I41" s="35">
        <v>1.3548290510000001</v>
      </c>
      <c r="J41">
        <v>40</v>
      </c>
      <c r="K41">
        <v>100</v>
      </c>
      <c r="M41" t="s">
        <v>2403</v>
      </c>
      <c r="N41" t="s">
        <v>1888</v>
      </c>
      <c r="O41" t="s">
        <v>2404</v>
      </c>
      <c r="P41" t="s">
        <v>2405</v>
      </c>
      <c r="Q41">
        <v>1</v>
      </c>
    </row>
    <row r="42" spans="1:17" x14ac:dyDescent="0.25">
      <c r="A42" s="33" t="s">
        <v>3015</v>
      </c>
      <c r="B42" s="34">
        <v>0</v>
      </c>
      <c r="C42" s="34">
        <v>0</v>
      </c>
      <c r="D42" s="34">
        <v>0</v>
      </c>
      <c r="E42" s="34">
        <v>0</v>
      </c>
      <c r="F42" s="34">
        <v>0</v>
      </c>
      <c r="G42" s="34">
        <v>0</v>
      </c>
      <c r="H42" s="34">
        <v>0</v>
      </c>
      <c r="I42" s="35">
        <v>1.3827146480000001</v>
      </c>
      <c r="J42">
        <v>41</v>
      </c>
      <c r="K42">
        <v>98</v>
      </c>
      <c r="M42" t="s">
        <v>2400</v>
      </c>
      <c r="N42" t="s">
        <v>1872</v>
      </c>
      <c r="O42" t="s">
        <v>2401</v>
      </c>
      <c r="P42" t="s">
        <v>2402</v>
      </c>
      <c r="Q42">
        <v>1</v>
      </c>
    </row>
    <row r="43" spans="1:17" x14ac:dyDescent="0.25">
      <c r="A43" s="33" t="s">
        <v>3015</v>
      </c>
      <c r="B43" s="34">
        <v>0</v>
      </c>
      <c r="C43" s="34">
        <v>0</v>
      </c>
      <c r="D43" s="34">
        <v>0</v>
      </c>
      <c r="E43" s="34">
        <v>0</v>
      </c>
      <c r="F43" s="34">
        <v>0</v>
      </c>
      <c r="G43" s="34">
        <v>0</v>
      </c>
      <c r="H43" s="34">
        <v>0</v>
      </c>
      <c r="I43" s="35">
        <v>1.4649886729999999</v>
      </c>
      <c r="J43">
        <v>42</v>
      </c>
      <c r="K43">
        <v>94</v>
      </c>
      <c r="M43" t="s">
        <v>639</v>
      </c>
      <c r="N43" t="s">
        <v>1576</v>
      </c>
      <c r="O43" t="s">
        <v>640</v>
      </c>
      <c r="P43" t="s">
        <v>641</v>
      </c>
      <c r="Q43">
        <v>1</v>
      </c>
    </row>
    <row r="44" spans="1:17" x14ac:dyDescent="0.25">
      <c r="A44" s="33" t="s">
        <v>3015</v>
      </c>
      <c r="B44" s="35">
        <v>1.0850091749999999</v>
      </c>
      <c r="C44" s="34">
        <v>0</v>
      </c>
      <c r="D44" s="34">
        <v>0</v>
      </c>
      <c r="E44" s="34">
        <v>0</v>
      </c>
      <c r="F44" s="34">
        <v>0</v>
      </c>
      <c r="G44" s="34">
        <v>0</v>
      </c>
      <c r="H44" s="34">
        <v>0</v>
      </c>
      <c r="I44" s="35">
        <v>1.2258665440000001</v>
      </c>
      <c r="J44">
        <v>43</v>
      </c>
      <c r="K44">
        <v>108</v>
      </c>
      <c r="M44" t="s">
        <v>2067</v>
      </c>
      <c r="N44" t="s">
        <v>2068</v>
      </c>
      <c r="O44" t="s">
        <v>2069</v>
      </c>
      <c r="P44" t="s">
        <v>2070</v>
      </c>
      <c r="Q44">
        <v>2</v>
      </c>
    </row>
    <row r="45" spans="1:17" x14ac:dyDescent="0.25">
      <c r="A45" s="33" t="s">
        <v>3015</v>
      </c>
      <c r="B45" s="34">
        <v>0</v>
      </c>
      <c r="C45" s="35">
        <v>1.3461635199999999</v>
      </c>
      <c r="D45" s="34">
        <v>0</v>
      </c>
      <c r="E45" s="34">
        <v>0</v>
      </c>
      <c r="F45" s="34">
        <v>0</v>
      </c>
      <c r="G45" s="34">
        <v>0</v>
      </c>
      <c r="H45" s="34">
        <v>0</v>
      </c>
      <c r="I45" s="35">
        <v>1.401906095</v>
      </c>
      <c r="J45">
        <v>44</v>
      </c>
      <c r="K45">
        <v>97</v>
      </c>
      <c r="M45" t="s">
        <v>2061</v>
      </c>
      <c r="N45" t="s">
        <v>1569</v>
      </c>
      <c r="O45" t="s">
        <v>2062</v>
      </c>
      <c r="P45" t="s">
        <v>2063</v>
      </c>
      <c r="Q45">
        <v>2</v>
      </c>
    </row>
    <row r="46" spans="1:17" x14ac:dyDescent="0.25">
      <c r="A46" s="33" t="s">
        <v>3015</v>
      </c>
      <c r="B46" s="34">
        <v>0</v>
      </c>
      <c r="C46" s="34">
        <v>0</v>
      </c>
      <c r="D46" s="34">
        <v>0</v>
      </c>
      <c r="E46" s="35">
        <v>1.129057956</v>
      </c>
      <c r="F46" s="34">
        <v>0</v>
      </c>
      <c r="G46" s="34">
        <v>0</v>
      </c>
      <c r="H46" s="34">
        <v>0</v>
      </c>
      <c r="I46" s="35">
        <v>1.119732774</v>
      </c>
      <c r="J46">
        <v>45</v>
      </c>
      <c r="K46">
        <v>117</v>
      </c>
      <c r="M46" t="s">
        <v>2074</v>
      </c>
      <c r="N46" t="s">
        <v>1587</v>
      </c>
      <c r="O46" t="s">
        <v>2075</v>
      </c>
      <c r="P46" t="s">
        <v>2076</v>
      </c>
      <c r="Q46">
        <v>2</v>
      </c>
    </row>
    <row r="47" spans="1:17" x14ac:dyDescent="0.25">
      <c r="A47" s="33" t="s">
        <v>3015</v>
      </c>
      <c r="B47" s="34">
        <v>0</v>
      </c>
      <c r="C47" s="34">
        <v>0</v>
      </c>
      <c r="D47" s="34">
        <v>0</v>
      </c>
      <c r="E47" s="35">
        <v>1.198753564</v>
      </c>
      <c r="F47" s="34">
        <v>0</v>
      </c>
      <c r="G47" s="34">
        <v>0</v>
      </c>
      <c r="H47" s="34">
        <v>0</v>
      </c>
      <c r="I47" s="35">
        <v>1.402458148</v>
      </c>
      <c r="J47">
        <v>46</v>
      </c>
      <c r="K47">
        <v>96</v>
      </c>
      <c r="M47" t="s">
        <v>35</v>
      </c>
      <c r="N47" t="s">
        <v>1576</v>
      </c>
      <c r="O47" t="s">
        <v>36</v>
      </c>
      <c r="P47" t="s">
        <v>37</v>
      </c>
      <c r="Q47">
        <v>2</v>
      </c>
    </row>
    <row r="48" spans="1:17" x14ac:dyDescent="0.25">
      <c r="A48" s="33" t="s">
        <v>3015</v>
      </c>
      <c r="B48" s="34">
        <v>0</v>
      </c>
      <c r="C48" s="34">
        <v>0</v>
      </c>
      <c r="D48" s="35">
        <v>1.0139243339999999</v>
      </c>
      <c r="E48" s="35">
        <v>1.008843017</v>
      </c>
      <c r="F48" s="34">
        <v>0</v>
      </c>
      <c r="G48" s="34">
        <v>0</v>
      </c>
      <c r="H48" s="34">
        <v>0</v>
      </c>
      <c r="I48" s="35">
        <v>1.0440824550000001</v>
      </c>
      <c r="J48">
        <v>47</v>
      </c>
      <c r="K48">
        <v>120</v>
      </c>
      <c r="M48" t="s">
        <v>1832</v>
      </c>
      <c r="N48" t="s">
        <v>1576</v>
      </c>
      <c r="O48" t="s">
        <v>1833</v>
      </c>
      <c r="P48" t="s">
        <v>1834</v>
      </c>
      <c r="Q48">
        <v>3</v>
      </c>
    </row>
    <row r="49" spans="1:17" x14ac:dyDescent="0.25">
      <c r="A49" s="33" t="s">
        <v>3015</v>
      </c>
      <c r="B49" s="34">
        <v>0</v>
      </c>
      <c r="C49" s="34">
        <v>0</v>
      </c>
      <c r="D49" s="34">
        <v>0</v>
      </c>
      <c r="E49" s="34">
        <v>0</v>
      </c>
      <c r="F49" s="34">
        <v>0</v>
      </c>
      <c r="G49" s="34">
        <v>0</v>
      </c>
      <c r="H49" s="34">
        <v>0</v>
      </c>
      <c r="I49" s="35">
        <v>2.7674329769999999</v>
      </c>
      <c r="J49">
        <v>48</v>
      </c>
      <c r="K49">
        <v>44</v>
      </c>
      <c r="M49" t="s">
        <v>38</v>
      </c>
      <c r="N49" t="s">
        <v>1576</v>
      </c>
      <c r="O49" t="s">
        <v>39</v>
      </c>
      <c r="P49" t="s">
        <v>40</v>
      </c>
      <c r="Q49">
        <v>1</v>
      </c>
    </row>
    <row r="50" spans="1:17" x14ac:dyDescent="0.25">
      <c r="A50" s="33" t="s">
        <v>3015</v>
      </c>
      <c r="B50" s="34">
        <v>0</v>
      </c>
      <c r="C50" s="34">
        <v>0</v>
      </c>
      <c r="D50" s="34">
        <v>0</v>
      </c>
      <c r="E50" s="34">
        <v>0</v>
      </c>
      <c r="F50" s="34">
        <v>0</v>
      </c>
      <c r="G50" s="34">
        <v>0</v>
      </c>
      <c r="H50" s="34">
        <v>0</v>
      </c>
      <c r="I50" s="35">
        <v>2.833288531</v>
      </c>
      <c r="J50">
        <v>49</v>
      </c>
      <c r="K50">
        <v>39</v>
      </c>
      <c r="M50" t="s">
        <v>482</v>
      </c>
      <c r="N50" t="s">
        <v>1576</v>
      </c>
      <c r="O50" t="s">
        <v>483</v>
      </c>
      <c r="P50" t="s">
        <v>484</v>
      </c>
      <c r="Q50">
        <v>1</v>
      </c>
    </row>
    <row r="51" spans="1:17" x14ac:dyDescent="0.25">
      <c r="A51" s="33" t="s">
        <v>3015</v>
      </c>
      <c r="B51" s="34">
        <v>0</v>
      </c>
      <c r="C51" s="34">
        <v>0</v>
      </c>
      <c r="D51" s="34">
        <v>0</v>
      </c>
      <c r="E51" s="34">
        <v>0</v>
      </c>
      <c r="F51" s="34">
        <v>0</v>
      </c>
      <c r="G51" s="34">
        <v>0</v>
      </c>
      <c r="H51" s="34">
        <v>0</v>
      </c>
      <c r="I51" s="35">
        <v>2.0647638869999998</v>
      </c>
      <c r="J51">
        <v>50</v>
      </c>
      <c r="K51">
        <v>61</v>
      </c>
      <c r="M51" t="s">
        <v>2409</v>
      </c>
      <c r="N51" t="s">
        <v>1573</v>
      </c>
      <c r="O51" t="s">
        <v>2410</v>
      </c>
      <c r="P51" t="s">
        <v>2411</v>
      </c>
      <c r="Q51">
        <v>1</v>
      </c>
    </row>
    <row r="52" spans="1:17" x14ac:dyDescent="0.25">
      <c r="A52" s="33" t="s">
        <v>3015</v>
      </c>
      <c r="B52" s="34">
        <v>0</v>
      </c>
      <c r="C52" s="34">
        <v>0</v>
      </c>
      <c r="D52" s="34">
        <v>0</v>
      </c>
      <c r="E52" s="34">
        <v>0</v>
      </c>
      <c r="F52" s="34">
        <v>0</v>
      </c>
      <c r="G52" s="37">
        <v>-1.8543797930000001</v>
      </c>
      <c r="H52" s="34">
        <v>0</v>
      </c>
      <c r="I52" s="35">
        <v>1.7839631090000001</v>
      </c>
      <c r="J52">
        <v>51</v>
      </c>
      <c r="K52">
        <v>71</v>
      </c>
      <c r="M52" t="s">
        <v>109</v>
      </c>
      <c r="N52" t="s">
        <v>1576</v>
      </c>
      <c r="O52" t="s">
        <v>110</v>
      </c>
      <c r="P52" t="s">
        <v>111</v>
      </c>
      <c r="Q52">
        <v>2</v>
      </c>
    </row>
    <row r="53" spans="1:17" x14ac:dyDescent="0.25">
      <c r="A53" s="33" t="s">
        <v>3015</v>
      </c>
      <c r="B53" s="34">
        <v>0</v>
      </c>
      <c r="C53" s="34">
        <v>0</v>
      </c>
      <c r="D53" s="34">
        <v>0</v>
      </c>
      <c r="E53" s="34">
        <v>0</v>
      </c>
      <c r="F53" s="35">
        <v>1.3659369260000001</v>
      </c>
      <c r="G53" s="34">
        <v>0</v>
      </c>
      <c r="H53" s="34">
        <v>0</v>
      </c>
      <c r="I53" s="35">
        <v>1.1080765560000001</v>
      </c>
      <c r="J53">
        <v>52</v>
      </c>
      <c r="K53">
        <v>118</v>
      </c>
      <c r="M53" t="s">
        <v>1955</v>
      </c>
      <c r="N53" t="s">
        <v>1627</v>
      </c>
      <c r="O53" t="s">
        <v>1956</v>
      </c>
      <c r="P53" t="s">
        <v>1957</v>
      </c>
      <c r="Q53">
        <v>2</v>
      </c>
    </row>
    <row r="54" spans="1:17" x14ac:dyDescent="0.25">
      <c r="A54" s="33" t="s">
        <v>3015</v>
      </c>
      <c r="B54" s="34">
        <v>0</v>
      </c>
      <c r="C54" s="34">
        <v>0</v>
      </c>
      <c r="D54" s="34">
        <v>0</v>
      </c>
      <c r="E54" s="34">
        <v>0</v>
      </c>
      <c r="F54" s="35">
        <v>1.2263726859999999</v>
      </c>
      <c r="G54" s="34">
        <v>0</v>
      </c>
      <c r="H54" s="34">
        <v>0</v>
      </c>
      <c r="I54" s="35">
        <v>1.739261741</v>
      </c>
      <c r="J54">
        <v>53</v>
      </c>
      <c r="K54">
        <v>75</v>
      </c>
      <c r="M54" t="s">
        <v>2064</v>
      </c>
      <c r="N54" t="s">
        <v>1616</v>
      </c>
      <c r="O54" t="s">
        <v>2065</v>
      </c>
      <c r="P54" t="s">
        <v>2066</v>
      </c>
      <c r="Q54">
        <v>2</v>
      </c>
    </row>
    <row r="55" spans="1:17" x14ac:dyDescent="0.25">
      <c r="A55" s="33" t="s">
        <v>3015</v>
      </c>
      <c r="B55" s="34">
        <v>0</v>
      </c>
      <c r="C55" s="34">
        <v>0</v>
      </c>
      <c r="D55" s="34">
        <v>0</v>
      </c>
      <c r="E55" s="34">
        <v>0</v>
      </c>
      <c r="F55" s="35">
        <v>2.0896822209999999</v>
      </c>
      <c r="G55" s="34">
        <v>0</v>
      </c>
      <c r="H55" s="34">
        <v>0</v>
      </c>
      <c r="I55" s="35">
        <v>1.709069089</v>
      </c>
      <c r="J55">
        <v>54</v>
      </c>
      <c r="K55">
        <v>78</v>
      </c>
      <c r="M55" t="s">
        <v>723</v>
      </c>
      <c r="N55" t="s">
        <v>1562</v>
      </c>
      <c r="O55" t="s">
        <v>724</v>
      </c>
      <c r="P55" t="s">
        <v>725</v>
      </c>
      <c r="Q55">
        <v>2</v>
      </c>
    </row>
    <row r="56" spans="1:17" x14ac:dyDescent="0.25">
      <c r="A56" s="33" t="s">
        <v>3015</v>
      </c>
      <c r="B56" s="34">
        <v>0</v>
      </c>
      <c r="C56" s="34">
        <v>0</v>
      </c>
      <c r="D56" s="35">
        <v>1.1356242249999999</v>
      </c>
      <c r="E56" s="34">
        <v>0</v>
      </c>
      <c r="F56" s="35">
        <v>1.532076282</v>
      </c>
      <c r="G56" s="34">
        <v>0</v>
      </c>
      <c r="H56" s="34">
        <v>0</v>
      </c>
      <c r="I56" s="35">
        <v>2.3792225249999999</v>
      </c>
      <c r="J56">
        <v>55</v>
      </c>
      <c r="K56">
        <v>51</v>
      </c>
      <c r="M56" t="s">
        <v>1829</v>
      </c>
      <c r="N56" t="s">
        <v>1576</v>
      </c>
      <c r="O56" t="s">
        <v>1830</v>
      </c>
      <c r="P56" t="s">
        <v>1831</v>
      </c>
      <c r="Q56">
        <v>3</v>
      </c>
    </row>
    <row r="57" spans="1:17" x14ac:dyDescent="0.25">
      <c r="A57" s="33" t="s">
        <v>3015</v>
      </c>
      <c r="B57" s="34">
        <v>0</v>
      </c>
      <c r="C57" s="35">
        <v>1.7138019710000001</v>
      </c>
      <c r="D57" s="34">
        <v>0</v>
      </c>
      <c r="E57" s="34">
        <v>0</v>
      </c>
      <c r="F57" s="35">
        <v>2.0748935300000002</v>
      </c>
      <c r="G57" s="34">
        <v>0</v>
      </c>
      <c r="H57" s="34">
        <v>0</v>
      </c>
      <c r="I57" s="35">
        <v>1.839252691</v>
      </c>
      <c r="J57">
        <v>56</v>
      </c>
      <c r="K57">
        <v>68</v>
      </c>
      <c r="M57" t="s">
        <v>1871</v>
      </c>
      <c r="N57" t="s">
        <v>1872</v>
      </c>
      <c r="O57" t="s">
        <v>1873</v>
      </c>
      <c r="P57" t="s">
        <v>1874</v>
      </c>
      <c r="Q57">
        <v>3</v>
      </c>
    </row>
    <row r="58" spans="1:17" x14ac:dyDescent="0.25">
      <c r="A58" s="33" t="s">
        <v>3015</v>
      </c>
      <c r="B58" s="35">
        <v>1.342505939</v>
      </c>
      <c r="C58" s="34">
        <v>0</v>
      </c>
      <c r="D58" s="35">
        <v>1.111001887</v>
      </c>
      <c r="E58" s="34">
        <v>0</v>
      </c>
      <c r="F58" s="35">
        <v>2.6576772709999998</v>
      </c>
      <c r="G58" s="34">
        <v>0</v>
      </c>
      <c r="H58" s="34">
        <v>0</v>
      </c>
      <c r="I58" s="35">
        <v>1.572689862</v>
      </c>
      <c r="J58">
        <v>57</v>
      </c>
      <c r="K58">
        <v>88</v>
      </c>
      <c r="M58" t="s">
        <v>1741</v>
      </c>
      <c r="N58" t="s">
        <v>1723</v>
      </c>
      <c r="O58" t="s">
        <v>1742</v>
      </c>
      <c r="P58" t="s">
        <v>1743</v>
      </c>
      <c r="Q58">
        <v>4</v>
      </c>
    </row>
    <row r="59" spans="1:17" x14ac:dyDescent="0.25">
      <c r="A59" s="33" t="s">
        <v>3015</v>
      </c>
      <c r="B59" s="37">
        <v>-1.7540447109999999</v>
      </c>
      <c r="C59" s="34">
        <v>-1.3601073109999999</v>
      </c>
      <c r="D59" s="37">
        <v>-2.106770633</v>
      </c>
      <c r="E59" s="35">
        <v>1.280503983</v>
      </c>
      <c r="F59" s="34">
        <v>0</v>
      </c>
      <c r="G59" s="34">
        <v>0</v>
      </c>
      <c r="H59" s="34">
        <v>0</v>
      </c>
      <c r="I59" s="35">
        <v>2.7934846160000002</v>
      </c>
      <c r="J59">
        <v>58</v>
      </c>
      <c r="K59">
        <v>41</v>
      </c>
      <c r="M59" t="s">
        <v>1709</v>
      </c>
      <c r="N59" t="s">
        <v>1573</v>
      </c>
      <c r="O59" t="s">
        <v>1710</v>
      </c>
      <c r="P59" t="s">
        <v>1711</v>
      </c>
      <c r="Q59">
        <v>5</v>
      </c>
    </row>
    <row r="60" spans="1:17" x14ac:dyDescent="0.25">
      <c r="A60" s="33" t="s">
        <v>3015</v>
      </c>
      <c r="B60" s="34">
        <v>0</v>
      </c>
      <c r="C60" s="34">
        <v>0</v>
      </c>
      <c r="D60" s="37">
        <v>-1.983123411</v>
      </c>
      <c r="E60" s="35">
        <v>1.7225315670000001</v>
      </c>
      <c r="F60" s="35">
        <v>1.9225297219999999</v>
      </c>
      <c r="G60" s="34">
        <v>0</v>
      </c>
      <c r="H60" s="34">
        <v>0</v>
      </c>
      <c r="I60" s="36">
        <v>4.2624493079999999</v>
      </c>
      <c r="J60">
        <v>59</v>
      </c>
      <c r="K60">
        <v>23</v>
      </c>
      <c r="M60" t="s">
        <v>56</v>
      </c>
      <c r="N60" t="s">
        <v>1573</v>
      </c>
      <c r="O60" t="s">
        <v>57</v>
      </c>
      <c r="P60" t="s">
        <v>58</v>
      </c>
      <c r="Q60">
        <v>4</v>
      </c>
    </row>
    <row r="61" spans="1:17" x14ac:dyDescent="0.25">
      <c r="A61" s="38" t="s">
        <v>3016</v>
      </c>
      <c r="B61" s="34">
        <v>0</v>
      </c>
      <c r="C61" s="34">
        <v>0</v>
      </c>
      <c r="D61" s="35">
        <v>1.169705776</v>
      </c>
      <c r="E61" s="34">
        <v>0</v>
      </c>
      <c r="F61" s="35">
        <v>2.3383210509999999</v>
      </c>
      <c r="G61" s="35">
        <v>1.730980754</v>
      </c>
      <c r="H61" s="35">
        <v>1.3249795980000001</v>
      </c>
      <c r="I61" s="34">
        <v>0</v>
      </c>
      <c r="J61">
        <v>60</v>
      </c>
      <c r="K61">
        <v>129</v>
      </c>
      <c r="M61" t="s">
        <v>1738</v>
      </c>
      <c r="N61" t="s">
        <v>1573</v>
      </c>
      <c r="O61" t="s">
        <v>1739</v>
      </c>
      <c r="P61" t="s">
        <v>1740</v>
      </c>
      <c r="Q61">
        <v>4</v>
      </c>
    </row>
    <row r="62" spans="1:17" x14ac:dyDescent="0.25">
      <c r="A62" s="38" t="s">
        <v>3016</v>
      </c>
      <c r="B62" s="34">
        <v>0</v>
      </c>
      <c r="C62" s="35">
        <v>1.5064814529999999</v>
      </c>
      <c r="D62" s="35">
        <v>1.367309069</v>
      </c>
      <c r="E62" s="34">
        <v>0</v>
      </c>
      <c r="F62" s="35">
        <v>2.1713780570000001</v>
      </c>
      <c r="G62" s="35">
        <v>1.4663744350000001</v>
      </c>
      <c r="H62" s="35">
        <v>1.338885962</v>
      </c>
      <c r="I62" s="34">
        <v>0</v>
      </c>
      <c r="J62">
        <v>61</v>
      </c>
      <c r="K62">
        <v>128</v>
      </c>
      <c r="M62" t="s">
        <v>1666</v>
      </c>
      <c r="N62" t="s">
        <v>1587</v>
      </c>
      <c r="O62" t="s">
        <v>1667</v>
      </c>
      <c r="P62" t="s">
        <v>1668</v>
      </c>
      <c r="Q62">
        <v>5</v>
      </c>
    </row>
    <row r="63" spans="1:17" x14ac:dyDescent="0.25">
      <c r="A63" s="38" t="s">
        <v>3016</v>
      </c>
      <c r="B63" s="34">
        <v>0</v>
      </c>
      <c r="C63" s="34">
        <v>0</v>
      </c>
      <c r="D63" s="35">
        <v>1.3775020630000001</v>
      </c>
      <c r="E63" s="34">
        <v>0</v>
      </c>
      <c r="F63" s="35">
        <v>1.1571299669999999</v>
      </c>
      <c r="G63" s="35">
        <v>2.4721831170000002</v>
      </c>
      <c r="H63" s="35">
        <v>2.1740502469999998</v>
      </c>
      <c r="I63" s="35">
        <v>1.1566878</v>
      </c>
      <c r="J63">
        <v>62</v>
      </c>
      <c r="K63">
        <v>113</v>
      </c>
      <c r="M63" t="s">
        <v>1683</v>
      </c>
      <c r="N63" t="s">
        <v>1684</v>
      </c>
      <c r="O63" t="s">
        <v>1685</v>
      </c>
      <c r="P63" t="s">
        <v>1686</v>
      </c>
      <c r="Q63">
        <v>5</v>
      </c>
    </row>
    <row r="64" spans="1:17" x14ac:dyDescent="0.25">
      <c r="A64" s="38" t="s">
        <v>3016</v>
      </c>
      <c r="B64" s="34">
        <v>0</v>
      </c>
      <c r="C64" s="36">
        <v>3.5602194420000002</v>
      </c>
      <c r="D64" s="35">
        <v>1.990110689</v>
      </c>
      <c r="E64" s="34">
        <v>0</v>
      </c>
      <c r="F64" s="35">
        <v>1.577316733</v>
      </c>
      <c r="G64" s="35">
        <v>2.409529676</v>
      </c>
      <c r="H64" s="35">
        <v>1.530155041</v>
      </c>
      <c r="I64" s="34">
        <v>0</v>
      </c>
      <c r="J64">
        <v>63</v>
      </c>
      <c r="K64">
        <v>125</v>
      </c>
      <c r="M64" t="s">
        <v>1678</v>
      </c>
      <c r="N64" t="s">
        <v>1679</v>
      </c>
      <c r="O64" t="s">
        <v>81</v>
      </c>
      <c r="P64" t="s">
        <v>1680</v>
      </c>
      <c r="Q64">
        <v>5</v>
      </c>
    </row>
    <row r="65" spans="1:17" x14ac:dyDescent="0.25">
      <c r="A65" s="38" t="s">
        <v>3016</v>
      </c>
      <c r="B65" s="34">
        <v>0</v>
      </c>
      <c r="C65" s="34">
        <v>0</v>
      </c>
      <c r="D65" s="34">
        <v>0</v>
      </c>
      <c r="E65" s="34">
        <v>0</v>
      </c>
      <c r="F65" s="34">
        <v>0</v>
      </c>
      <c r="G65" s="39">
        <v>5.3962892060000014</v>
      </c>
      <c r="H65" s="34">
        <v>0</v>
      </c>
      <c r="I65" s="34">
        <v>0</v>
      </c>
      <c r="J65">
        <v>64</v>
      </c>
      <c r="K65">
        <v>140</v>
      </c>
      <c r="M65" t="s">
        <v>776</v>
      </c>
      <c r="N65" t="s">
        <v>1627</v>
      </c>
      <c r="O65" t="s">
        <v>777</v>
      </c>
      <c r="P65" t="s">
        <v>778</v>
      </c>
      <c r="Q65">
        <v>1</v>
      </c>
    </row>
    <row r="66" spans="1:17" x14ac:dyDescent="0.25">
      <c r="A66" s="38" t="s">
        <v>3016</v>
      </c>
      <c r="B66" s="34">
        <v>0</v>
      </c>
      <c r="C66" s="34">
        <v>0</v>
      </c>
      <c r="D66" s="35">
        <v>1.3584402659999999</v>
      </c>
      <c r="E66" s="35">
        <v>1.1313599089999999</v>
      </c>
      <c r="F66" s="34">
        <v>0</v>
      </c>
      <c r="G66" s="34">
        <v>0</v>
      </c>
      <c r="H66" s="35">
        <v>1.257817124</v>
      </c>
      <c r="I66" s="35">
        <v>1.754565232</v>
      </c>
      <c r="J66">
        <v>65</v>
      </c>
      <c r="K66">
        <v>74</v>
      </c>
      <c r="M66" t="s">
        <v>1750</v>
      </c>
      <c r="N66" t="s">
        <v>1587</v>
      </c>
      <c r="O66" t="s">
        <v>1751</v>
      </c>
      <c r="P66" t="s">
        <v>1752</v>
      </c>
      <c r="Q66">
        <v>4</v>
      </c>
    </row>
    <row r="67" spans="1:17" x14ac:dyDescent="0.25">
      <c r="A67" s="38" t="s">
        <v>3016</v>
      </c>
      <c r="B67" s="34">
        <v>0</v>
      </c>
      <c r="C67" s="34">
        <v>0</v>
      </c>
      <c r="D67" s="35">
        <v>1.0931128990000001</v>
      </c>
      <c r="E67" s="34">
        <v>0</v>
      </c>
      <c r="F67" s="34">
        <v>0</v>
      </c>
      <c r="G67" s="34">
        <v>0</v>
      </c>
      <c r="H67" s="35">
        <v>1.4225572310000001</v>
      </c>
      <c r="I67" s="35">
        <v>2.3183266800000002</v>
      </c>
      <c r="J67">
        <v>66</v>
      </c>
      <c r="K67">
        <v>53</v>
      </c>
      <c r="M67" t="s">
        <v>1902</v>
      </c>
      <c r="N67" t="s">
        <v>1576</v>
      </c>
      <c r="O67" t="s">
        <v>1903</v>
      </c>
      <c r="P67" t="s">
        <v>1904</v>
      </c>
      <c r="Q67">
        <v>3</v>
      </c>
    </row>
    <row r="68" spans="1:17" x14ac:dyDescent="0.25">
      <c r="A68" s="38" t="s">
        <v>3016</v>
      </c>
      <c r="B68" s="34">
        <v>0</v>
      </c>
      <c r="C68" s="35">
        <v>1.3650198689999999</v>
      </c>
      <c r="D68" s="35">
        <v>2.1212811829999998</v>
      </c>
      <c r="E68" s="34">
        <v>0</v>
      </c>
      <c r="F68" s="34">
        <v>0</v>
      </c>
      <c r="G68" s="34">
        <v>0</v>
      </c>
      <c r="H68" s="35">
        <v>2.5419173819999998</v>
      </c>
      <c r="I68" s="35">
        <v>2.5691987709999999</v>
      </c>
      <c r="J68">
        <v>67</v>
      </c>
      <c r="K68">
        <v>46</v>
      </c>
      <c r="M68" t="s">
        <v>545</v>
      </c>
      <c r="N68" t="s">
        <v>1567</v>
      </c>
      <c r="O68" t="s">
        <v>546</v>
      </c>
      <c r="P68" t="s">
        <v>547</v>
      </c>
      <c r="Q68">
        <v>4</v>
      </c>
    </row>
    <row r="69" spans="1:17" x14ac:dyDescent="0.25">
      <c r="A69" s="38" t="s">
        <v>3016</v>
      </c>
      <c r="B69" s="34">
        <v>0</v>
      </c>
      <c r="C69" s="34">
        <v>0</v>
      </c>
      <c r="D69" s="35">
        <v>1.557565447</v>
      </c>
      <c r="E69" s="35">
        <v>2.078834128</v>
      </c>
      <c r="F69" s="35">
        <v>1.0433450230000001</v>
      </c>
      <c r="G69" s="35">
        <v>1.183187996</v>
      </c>
      <c r="H69" s="35">
        <v>2.4832912669999998</v>
      </c>
      <c r="I69" s="35">
        <v>2.2646464069999999</v>
      </c>
      <c r="J69">
        <v>68</v>
      </c>
      <c r="K69">
        <v>56</v>
      </c>
      <c r="M69" t="s">
        <v>1646</v>
      </c>
      <c r="N69" t="s">
        <v>1647</v>
      </c>
      <c r="O69" t="s">
        <v>1648</v>
      </c>
      <c r="P69" t="s">
        <v>1649</v>
      </c>
      <c r="Q69">
        <v>6</v>
      </c>
    </row>
    <row r="70" spans="1:17" x14ac:dyDescent="0.25">
      <c r="A70" s="38" t="s">
        <v>3016</v>
      </c>
      <c r="B70" s="35">
        <v>1.1246186039999999</v>
      </c>
      <c r="C70" s="35">
        <v>1.25020248</v>
      </c>
      <c r="D70" s="35">
        <v>1.298361681</v>
      </c>
      <c r="E70" s="34">
        <v>0</v>
      </c>
      <c r="F70" s="35">
        <v>1.4935334179999999</v>
      </c>
      <c r="G70" s="35">
        <v>1.2237870790000001</v>
      </c>
      <c r="H70" s="35">
        <v>1.4730694369999999</v>
      </c>
      <c r="I70" s="35">
        <v>1.6755915180000001</v>
      </c>
      <c r="J70">
        <v>69</v>
      </c>
      <c r="K70">
        <v>83</v>
      </c>
      <c r="M70" t="s">
        <v>1615</v>
      </c>
      <c r="N70" t="s">
        <v>1616</v>
      </c>
      <c r="O70" t="s">
        <v>1617</v>
      </c>
      <c r="P70" t="s">
        <v>1618</v>
      </c>
      <c r="Q70">
        <v>7</v>
      </c>
    </row>
    <row r="71" spans="1:17" x14ac:dyDescent="0.25">
      <c r="A71" s="38" t="s">
        <v>3016</v>
      </c>
      <c r="B71" s="35">
        <v>1.4259785110000001</v>
      </c>
      <c r="C71" s="35">
        <v>2.2642921039999999</v>
      </c>
      <c r="D71" s="35">
        <v>1.815162564</v>
      </c>
      <c r="E71" s="34">
        <v>0</v>
      </c>
      <c r="F71" s="35">
        <v>1.794946025</v>
      </c>
      <c r="G71" s="34">
        <v>0</v>
      </c>
      <c r="H71" s="35">
        <v>1.440704271</v>
      </c>
      <c r="I71" s="35">
        <v>1.778242144</v>
      </c>
      <c r="J71">
        <v>70</v>
      </c>
      <c r="K71">
        <v>73</v>
      </c>
      <c r="M71" t="s">
        <v>251</v>
      </c>
      <c r="N71" t="s">
        <v>1567</v>
      </c>
      <c r="O71" t="s">
        <v>252</v>
      </c>
      <c r="P71" t="s">
        <v>253</v>
      </c>
      <c r="Q71">
        <v>6</v>
      </c>
    </row>
    <row r="72" spans="1:17" x14ac:dyDescent="0.25">
      <c r="A72" s="38" t="s">
        <v>3016</v>
      </c>
      <c r="B72" s="34">
        <v>0</v>
      </c>
      <c r="C72" s="35">
        <v>1.4874906619999999</v>
      </c>
      <c r="D72" s="35">
        <v>1.5151081280000001</v>
      </c>
      <c r="E72" s="34">
        <v>0</v>
      </c>
      <c r="F72" s="35">
        <v>1.126767227</v>
      </c>
      <c r="G72" s="34">
        <v>0</v>
      </c>
      <c r="H72" s="35">
        <v>1.6275104</v>
      </c>
      <c r="I72" s="35">
        <v>1.2956459309999999</v>
      </c>
      <c r="J72">
        <v>71</v>
      </c>
      <c r="K72">
        <v>104</v>
      </c>
      <c r="M72" t="s">
        <v>1672</v>
      </c>
      <c r="N72" t="s">
        <v>1569</v>
      </c>
      <c r="O72" t="s">
        <v>1673</v>
      </c>
      <c r="P72" t="s">
        <v>1674</v>
      </c>
      <c r="Q72">
        <v>5</v>
      </c>
    </row>
    <row r="73" spans="1:17" x14ac:dyDescent="0.25">
      <c r="A73" s="38" t="s">
        <v>3016</v>
      </c>
      <c r="B73" s="34">
        <v>0</v>
      </c>
      <c r="C73" s="35">
        <v>1.748456354</v>
      </c>
      <c r="D73" s="34">
        <v>0</v>
      </c>
      <c r="E73" s="34">
        <v>0</v>
      </c>
      <c r="F73" s="34">
        <v>0</v>
      </c>
      <c r="G73" s="35">
        <v>1.1688839179999999</v>
      </c>
      <c r="H73" s="35">
        <v>2.0064587299999999</v>
      </c>
      <c r="I73" s="35">
        <v>1.7054818949999999</v>
      </c>
      <c r="J73">
        <v>72</v>
      </c>
      <c r="K73">
        <v>79</v>
      </c>
      <c r="M73" t="s">
        <v>968</v>
      </c>
      <c r="N73" t="s">
        <v>1647</v>
      </c>
      <c r="O73" t="s">
        <v>81</v>
      </c>
      <c r="P73" t="s">
        <v>969</v>
      </c>
      <c r="Q73">
        <v>4</v>
      </c>
    </row>
    <row r="74" spans="1:17" x14ac:dyDescent="0.25">
      <c r="A74" s="38" t="s">
        <v>3016</v>
      </c>
      <c r="B74" s="34">
        <v>0</v>
      </c>
      <c r="C74" s="35">
        <v>1.542805559</v>
      </c>
      <c r="D74" s="34">
        <v>0</v>
      </c>
      <c r="E74" s="34">
        <v>0</v>
      </c>
      <c r="F74" s="34">
        <v>0</v>
      </c>
      <c r="G74" s="34">
        <v>0</v>
      </c>
      <c r="H74" s="35">
        <v>2.4778800429999999</v>
      </c>
      <c r="I74" s="35">
        <v>1.779847789</v>
      </c>
      <c r="J74">
        <v>73</v>
      </c>
      <c r="K74">
        <v>72</v>
      </c>
      <c r="M74" t="s">
        <v>50</v>
      </c>
      <c r="N74" t="s">
        <v>1569</v>
      </c>
      <c r="O74" t="s">
        <v>51</v>
      </c>
      <c r="P74" t="s">
        <v>52</v>
      </c>
      <c r="Q74">
        <v>3</v>
      </c>
    </row>
    <row r="75" spans="1:17" x14ac:dyDescent="0.25">
      <c r="A75" s="38" t="s">
        <v>3016</v>
      </c>
      <c r="B75" s="34">
        <v>0</v>
      </c>
      <c r="C75" s="35">
        <v>2.2305126550000001</v>
      </c>
      <c r="D75" s="34">
        <v>0</v>
      </c>
      <c r="E75" s="34">
        <v>0</v>
      </c>
      <c r="F75" s="34">
        <v>0</v>
      </c>
      <c r="G75" s="34">
        <v>0</v>
      </c>
      <c r="H75" s="35">
        <v>2.5434829689999998</v>
      </c>
      <c r="I75" s="36">
        <v>2.8594302250000001</v>
      </c>
      <c r="J75">
        <v>74</v>
      </c>
      <c r="K75">
        <v>38</v>
      </c>
      <c r="M75" t="s">
        <v>1909</v>
      </c>
      <c r="N75" t="s">
        <v>1567</v>
      </c>
      <c r="O75" t="s">
        <v>1910</v>
      </c>
      <c r="P75" t="s">
        <v>1911</v>
      </c>
      <c r="Q75">
        <v>3</v>
      </c>
    </row>
    <row r="76" spans="1:17" x14ac:dyDescent="0.25">
      <c r="A76" s="38" t="s">
        <v>3016</v>
      </c>
      <c r="B76" s="35">
        <v>1.1602379469999999</v>
      </c>
      <c r="C76" s="35">
        <v>1.35311801</v>
      </c>
      <c r="D76" s="34">
        <v>0</v>
      </c>
      <c r="E76" s="34">
        <v>0</v>
      </c>
      <c r="F76" s="34">
        <v>0</v>
      </c>
      <c r="G76" s="34">
        <v>0</v>
      </c>
      <c r="H76" s="35">
        <v>1.7781306990000001</v>
      </c>
      <c r="I76" s="35">
        <v>1.486464593</v>
      </c>
      <c r="J76">
        <v>75</v>
      </c>
      <c r="K76">
        <v>92</v>
      </c>
      <c r="M76" t="s">
        <v>1785</v>
      </c>
      <c r="N76" t="s">
        <v>1569</v>
      </c>
      <c r="O76" t="s">
        <v>81</v>
      </c>
      <c r="P76" t="s">
        <v>1786</v>
      </c>
      <c r="Q76">
        <v>4</v>
      </c>
    </row>
    <row r="77" spans="1:17" x14ac:dyDescent="0.25">
      <c r="A77" s="38" t="s">
        <v>3016</v>
      </c>
      <c r="B77" s="34">
        <v>0</v>
      </c>
      <c r="C77" s="34">
        <v>0</v>
      </c>
      <c r="D77" s="34">
        <v>0</v>
      </c>
      <c r="E77" s="34">
        <v>0</v>
      </c>
      <c r="F77" s="35">
        <v>1.7007331569999999</v>
      </c>
      <c r="G77" s="35">
        <v>1.2158085780000001</v>
      </c>
      <c r="H77" s="35">
        <v>1.5841557980000001</v>
      </c>
      <c r="I77" s="35">
        <v>1.379568685</v>
      </c>
      <c r="J77">
        <v>76</v>
      </c>
      <c r="K77">
        <v>99</v>
      </c>
      <c r="M77" t="s">
        <v>17</v>
      </c>
      <c r="N77" t="s">
        <v>1587</v>
      </c>
      <c r="O77" t="s">
        <v>18</v>
      </c>
      <c r="P77" t="s">
        <v>19</v>
      </c>
      <c r="Q77">
        <v>4</v>
      </c>
    </row>
    <row r="78" spans="1:17" x14ac:dyDescent="0.25">
      <c r="A78" s="38" t="s">
        <v>3016</v>
      </c>
      <c r="B78" s="34">
        <v>0</v>
      </c>
      <c r="C78" s="34">
        <v>0</v>
      </c>
      <c r="D78" s="34">
        <v>0</v>
      </c>
      <c r="E78" s="34">
        <v>0</v>
      </c>
      <c r="F78" s="35">
        <v>1.3760628509999999</v>
      </c>
      <c r="G78" s="35">
        <v>1.5000798360000001</v>
      </c>
      <c r="H78" s="35">
        <v>1.9995187590000001</v>
      </c>
      <c r="I78" s="35">
        <v>2.0191364269999998</v>
      </c>
      <c r="J78">
        <v>77</v>
      </c>
      <c r="K78">
        <v>63</v>
      </c>
      <c r="M78" t="s">
        <v>505</v>
      </c>
      <c r="N78" t="s">
        <v>1567</v>
      </c>
      <c r="O78" t="s">
        <v>506</v>
      </c>
      <c r="P78" t="s">
        <v>507</v>
      </c>
      <c r="Q78">
        <v>4</v>
      </c>
    </row>
    <row r="79" spans="1:17" x14ac:dyDescent="0.25">
      <c r="A79" s="38" t="s">
        <v>3016</v>
      </c>
      <c r="B79" s="34">
        <v>0</v>
      </c>
      <c r="C79" s="34">
        <v>0</v>
      </c>
      <c r="D79" s="34">
        <v>0</v>
      </c>
      <c r="E79" s="34">
        <v>0</v>
      </c>
      <c r="F79" s="35">
        <v>1.491396513</v>
      </c>
      <c r="G79" s="35">
        <v>1.347445309</v>
      </c>
      <c r="H79" s="35">
        <v>2.1793762440000002</v>
      </c>
      <c r="I79" s="36">
        <v>3.0701187129999998</v>
      </c>
      <c r="J79">
        <v>78</v>
      </c>
      <c r="K79">
        <v>35</v>
      </c>
      <c r="M79" t="s">
        <v>551</v>
      </c>
      <c r="N79" t="s">
        <v>1567</v>
      </c>
      <c r="O79" t="s">
        <v>552</v>
      </c>
      <c r="P79" t="s">
        <v>553</v>
      </c>
      <c r="Q79">
        <v>4</v>
      </c>
    </row>
    <row r="80" spans="1:17" x14ac:dyDescent="0.25">
      <c r="A80" s="38" t="s">
        <v>3016</v>
      </c>
      <c r="B80" s="34">
        <v>0</v>
      </c>
      <c r="C80" s="34">
        <v>0</v>
      </c>
      <c r="D80" s="34">
        <v>0</v>
      </c>
      <c r="E80" s="34">
        <v>0</v>
      </c>
      <c r="F80" s="34">
        <v>0</v>
      </c>
      <c r="G80" s="35">
        <v>1.2807936660000001</v>
      </c>
      <c r="H80" s="35">
        <v>2.076358345</v>
      </c>
      <c r="I80" s="35">
        <v>2.0970605309999999</v>
      </c>
      <c r="J80">
        <v>79</v>
      </c>
      <c r="K80">
        <v>60</v>
      </c>
      <c r="M80" t="s">
        <v>1912</v>
      </c>
      <c r="N80" t="s">
        <v>1627</v>
      </c>
      <c r="O80" t="s">
        <v>1913</v>
      </c>
      <c r="P80" t="s">
        <v>1914</v>
      </c>
      <c r="Q80">
        <v>3</v>
      </c>
    </row>
    <row r="81" spans="1:17" x14ac:dyDescent="0.25">
      <c r="A81" s="38" t="s">
        <v>3016</v>
      </c>
      <c r="B81" s="34">
        <v>0</v>
      </c>
      <c r="C81" s="34">
        <v>0</v>
      </c>
      <c r="D81" s="34">
        <v>0</v>
      </c>
      <c r="E81" s="34">
        <v>0</v>
      </c>
      <c r="F81" s="34">
        <v>0</v>
      </c>
      <c r="G81" s="34">
        <v>0</v>
      </c>
      <c r="H81" s="36">
        <v>3.1949195709999998</v>
      </c>
      <c r="I81" s="39">
        <v>5.0092542139999994</v>
      </c>
      <c r="J81">
        <v>80</v>
      </c>
      <c r="K81">
        <v>15</v>
      </c>
      <c r="M81" t="s">
        <v>2084</v>
      </c>
      <c r="N81" t="s">
        <v>1576</v>
      </c>
      <c r="O81" t="s">
        <v>2085</v>
      </c>
      <c r="P81" t="s">
        <v>2086</v>
      </c>
      <c r="Q81">
        <v>2</v>
      </c>
    </row>
    <row r="82" spans="1:17" x14ac:dyDescent="0.25">
      <c r="A82" s="40" t="s">
        <v>3017</v>
      </c>
      <c r="B82" s="34">
        <v>0</v>
      </c>
      <c r="C82" s="34">
        <v>0</v>
      </c>
      <c r="D82" s="35">
        <v>1.1772851499999999</v>
      </c>
      <c r="E82" s="34">
        <v>0</v>
      </c>
      <c r="F82" s="34">
        <v>0</v>
      </c>
      <c r="G82" s="34">
        <v>0</v>
      </c>
      <c r="H82" s="34">
        <v>0</v>
      </c>
      <c r="I82" s="34">
        <v>0</v>
      </c>
      <c r="J82">
        <v>81</v>
      </c>
      <c r="K82">
        <v>315</v>
      </c>
      <c r="M82" t="s">
        <v>2249</v>
      </c>
      <c r="N82" t="s">
        <v>1569</v>
      </c>
      <c r="O82" t="s">
        <v>2250</v>
      </c>
      <c r="P82" t="s">
        <v>2251</v>
      </c>
      <c r="Q82">
        <v>1</v>
      </c>
    </row>
    <row r="83" spans="1:17" x14ac:dyDescent="0.25">
      <c r="A83" s="40" t="s">
        <v>3017</v>
      </c>
      <c r="B83" s="34">
        <v>0</v>
      </c>
      <c r="C83" s="34">
        <v>0</v>
      </c>
      <c r="D83" s="35">
        <v>1.2093950259999999</v>
      </c>
      <c r="E83" s="34">
        <v>0</v>
      </c>
      <c r="F83" s="34">
        <v>0</v>
      </c>
      <c r="G83" s="34">
        <v>0</v>
      </c>
      <c r="H83" s="34">
        <v>0</v>
      </c>
      <c r="I83" s="34">
        <v>0</v>
      </c>
      <c r="J83">
        <v>82</v>
      </c>
      <c r="K83">
        <v>313</v>
      </c>
      <c r="M83" t="s">
        <v>2252</v>
      </c>
      <c r="N83" t="s">
        <v>1700</v>
      </c>
      <c r="O83" t="s">
        <v>2253</v>
      </c>
      <c r="P83" t="s">
        <v>2254</v>
      </c>
      <c r="Q83">
        <v>1</v>
      </c>
    </row>
    <row r="84" spans="1:17" x14ac:dyDescent="0.25">
      <c r="A84" s="40" t="s">
        <v>3017</v>
      </c>
      <c r="B84" s="34">
        <v>0</v>
      </c>
      <c r="C84" s="34">
        <v>0</v>
      </c>
      <c r="D84" s="35">
        <v>1.112152222</v>
      </c>
      <c r="E84" s="34">
        <v>0</v>
      </c>
      <c r="F84" s="34">
        <v>0</v>
      </c>
      <c r="G84" s="34">
        <v>0</v>
      </c>
      <c r="H84" s="34">
        <v>0</v>
      </c>
      <c r="I84" s="34">
        <v>0</v>
      </c>
      <c r="J84">
        <v>83</v>
      </c>
      <c r="K84">
        <v>316</v>
      </c>
      <c r="M84" t="s">
        <v>2246</v>
      </c>
      <c r="N84" t="s">
        <v>1627</v>
      </c>
      <c r="O84" t="s">
        <v>2247</v>
      </c>
      <c r="P84" t="s">
        <v>2248</v>
      </c>
      <c r="Q84">
        <v>1</v>
      </c>
    </row>
    <row r="85" spans="1:17" x14ac:dyDescent="0.25">
      <c r="A85" s="40" t="s">
        <v>3017</v>
      </c>
      <c r="B85" s="34">
        <v>0</v>
      </c>
      <c r="C85" s="34">
        <v>0</v>
      </c>
      <c r="D85" s="35">
        <v>1.0119442679999999</v>
      </c>
      <c r="E85" s="34">
        <v>0</v>
      </c>
      <c r="F85" s="34">
        <v>0</v>
      </c>
      <c r="G85" s="34">
        <v>0</v>
      </c>
      <c r="H85" s="34">
        <v>0</v>
      </c>
      <c r="I85" s="34">
        <v>0</v>
      </c>
      <c r="J85">
        <v>84</v>
      </c>
      <c r="K85">
        <v>319</v>
      </c>
      <c r="M85" t="s">
        <v>2255</v>
      </c>
      <c r="N85" t="s">
        <v>1569</v>
      </c>
      <c r="O85" t="s">
        <v>2256</v>
      </c>
      <c r="P85" t="s">
        <v>2257</v>
      </c>
      <c r="Q85">
        <v>1</v>
      </c>
    </row>
    <row r="86" spans="1:17" x14ac:dyDescent="0.25">
      <c r="A86" s="40" t="s">
        <v>3017</v>
      </c>
      <c r="B86" s="34">
        <v>0</v>
      </c>
      <c r="C86" s="34">
        <v>0</v>
      </c>
      <c r="D86" s="35">
        <v>1.01426963</v>
      </c>
      <c r="E86" s="34">
        <v>0</v>
      </c>
      <c r="F86" s="34">
        <v>0</v>
      </c>
      <c r="G86" s="34">
        <v>0</v>
      </c>
      <c r="H86" s="34">
        <v>0</v>
      </c>
      <c r="I86" s="34">
        <v>0</v>
      </c>
      <c r="J86">
        <v>85</v>
      </c>
      <c r="K86">
        <v>318</v>
      </c>
      <c r="M86" t="s">
        <v>112</v>
      </c>
      <c r="N86" t="s">
        <v>1679</v>
      </c>
      <c r="O86" t="s">
        <v>81</v>
      </c>
      <c r="P86" t="s">
        <v>113</v>
      </c>
      <c r="Q86">
        <v>1</v>
      </c>
    </row>
    <row r="87" spans="1:17" x14ac:dyDescent="0.25">
      <c r="A87" s="40" t="s">
        <v>3017</v>
      </c>
      <c r="B87" s="34">
        <v>0</v>
      </c>
      <c r="C87" s="34">
        <v>0</v>
      </c>
      <c r="D87" s="35">
        <v>1.029241786</v>
      </c>
      <c r="E87" s="34">
        <v>0</v>
      </c>
      <c r="F87" s="34">
        <v>0</v>
      </c>
      <c r="G87" s="34">
        <v>0</v>
      </c>
      <c r="H87" s="34">
        <v>0</v>
      </c>
      <c r="I87" s="34">
        <v>0</v>
      </c>
      <c r="J87">
        <v>86</v>
      </c>
      <c r="K87">
        <v>317</v>
      </c>
      <c r="M87" t="s">
        <v>114</v>
      </c>
      <c r="N87" t="s">
        <v>1567</v>
      </c>
      <c r="O87" t="s">
        <v>115</v>
      </c>
      <c r="P87" t="s">
        <v>116</v>
      </c>
      <c r="Q87">
        <v>1</v>
      </c>
    </row>
    <row r="88" spans="1:17" x14ac:dyDescent="0.25">
      <c r="A88" s="40" t="s">
        <v>3017</v>
      </c>
      <c r="B88" s="34">
        <v>0</v>
      </c>
      <c r="C88" s="34">
        <v>0</v>
      </c>
      <c r="D88" s="35">
        <v>1.450906969</v>
      </c>
      <c r="E88" s="34">
        <v>0</v>
      </c>
      <c r="F88" s="34">
        <v>0</v>
      </c>
      <c r="G88" s="34">
        <v>0</v>
      </c>
      <c r="H88" s="34">
        <v>0</v>
      </c>
      <c r="I88" s="34">
        <v>0</v>
      </c>
      <c r="J88">
        <v>87</v>
      </c>
      <c r="K88">
        <v>311</v>
      </c>
      <c r="M88" t="s">
        <v>2258</v>
      </c>
      <c r="N88" t="s">
        <v>1647</v>
      </c>
      <c r="O88" t="s">
        <v>81</v>
      </c>
      <c r="P88" t="s">
        <v>2259</v>
      </c>
      <c r="Q88">
        <v>1</v>
      </c>
    </row>
    <row r="89" spans="1:17" x14ac:dyDescent="0.25">
      <c r="A89" s="40" t="s">
        <v>3017</v>
      </c>
      <c r="B89" s="34">
        <v>0</v>
      </c>
      <c r="C89" s="34">
        <v>0</v>
      </c>
      <c r="D89" s="35">
        <v>1.4950844029999999</v>
      </c>
      <c r="E89" s="34">
        <v>0</v>
      </c>
      <c r="F89" s="34">
        <v>0</v>
      </c>
      <c r="G89" s="34">
        <v>0</v>
      </c>
      <c r="H89" s="34">
        <v>0</v>
      </c>
      <c r="I89" s="34">
        <v>0</v>
      </c>
      <c r="J89">
        <v>88</v>
      </c>
      <c r="K89">
        <v>310</v>
      </c>
      <c r="M89" t="s">
        <v>2260</v>
      </c>
      <c r="N89" t="s">
        <v>1700</v>
      </c>
      <c r="O89" t="s">
        <v>2261</v>
      </c>
      <c r="P89" t="s">
        <v>2262</v>
      </c>
      <c r="Q89">
        <v>1</v>
      </c>
    </row>
    <row r="90" spans="1:17" x14ac:dyDescent="0.25">
      <c r="A90" s="40" t="s">
        <v>3017</v>
      </c>
      <c r="B90" s="34">
        <v>0</v>
      </c>
      <c r="C90" s="34">
        <v>0</v>
      </c>
      <c r="D90" s="35">
        <v>1.6477144669999999</v>
      </c>
      <c r="E90" s="34">
        <v>0</v>
      </c>
      <c r="F90" s="34">
        <v>0</v>
      </c>
      <c r="G90" s="35">
        <v>1.1793179869999999</v>
      </c>
      <c r="H90" s="35">
        <v>1.040076395</v>
      </c>
      <c r="I90" s="34">
        <v>0</v>
      </c>
      <c r="J90">
        <v>89</v>
      </c>
      <c r="K90">
        <v>137</v>
      </c>
      <c r="M90" t="s">
        <v>764</v>
      </c>
      <c r="N90" t="s">
        <v>1627</v>
      </c>
      <c r="O90" t="s">
        <v>765</v>
      </c>
      <c r="P90" t="s">
        <v>766</v>
      </c>
      <c r="Q90">
        <v>3</v>
      </c>
    </row>
    <row r="91" spans="1:17" x14ac:dyDescent="0.25">
      <c r="A91" s="40" t="s">
        <v>3017</v>
      </c>
      <c r="B91" s="35">
        <v>1.3637769550000001</v>
      </c>
      <c r="C91" s="34">
        <v>0</v>
      </c>
      <c r="D91" s="35">
        <v>1.8659273590000001</v>
      </c>
      <c r="E91" s="34">
        <v>0</v>
      </c>
      <c r="F91" s="34">
        <v>0</v>
      </c>
      <c r="G91" s="34">
        <v>0</v>
      </c>
      <c r="H91" s="34">
        <v>0</v>
      </c>
      <c r="I91" s="34">
        <v>0</v>
      </c>
      <c r="J91">
        <v>90</v>
      </c>
      <c r="K91">
        <v>225</v>
      </c>
      <c r="M91" t="s">
        <v>1982</v>
      </c>
      <c r="N91" t="s">
        <v>1569</v>
      </c>
      <c r="O91" t="s">
        <v>81</v>
      </c>
      <c r="P91" t="s">
        <v>1983</v>
      </c>
      <c r="Q91">
        <v>2</v>
      </c>
    </row>
    <row r="92" spans="1:17" x14ac:dyDescent="0.25">
      <c r="A92" s="40" t="s">
        <v>3017</v>
      </c>
      <c r="B92" s="35">
        <v>1.3786358809999999</v>
      </c>
      <c r="C92" s="34">
        <v>0</v>
      </c>
      <c r="D92" s="35">
        <v>1.5749976080000001</v>
      </c>
      <c r="E92" s="34">
        <v>0</v>
      </c>
      <c r="F92" s="34">
        <v>0</v>
      </c>
      <c r="G92" s="34">
        <v>0</v>
      </c>
      <c r="H92" s="34">
        <v>0</v>
      </c>
      <c r="I92" s="34">
        <v>0</v>
      </c>
      <c r="J92">
        <v>91</v>
      </c>
      <c r="K92">
        <v>224</v>
      </c>
      <c r="M92" t="s">
        <v>1979</v>
      </c>
      <c r="N92" t="s">
        <v>1723</v>
      </c>
      <c r="O92" t="s">
        <v>1980</v>
      </c>
      <c r="P92" t="s">
        <v>1981</v>
      </c>
      <c r="Q92">
        <v>2</v>
      </c>
    </row>
    <row r="93" spans="1:17" x14ac:dyDescent="0.25">
      <c r="A93" s="40" t="s">
        <v>3017</v>
      </c>
      <c r="B93" s="34">
        <v>0</v>
      </c>
      <c r="C93" s="34">
        <v>0</v>
      </c>
      <c r="D93" s="35">
        <v>2.060173775</v>
      </c>
      <c r="E93" s="34">
        <v>0</v>
      </c>
      <c r="F93" s="34">
        <v>0</v>
      </c>
      <c r="G93" s="34">
        <v>0</v>
      </c>
      <c r="H93" s="34">
        <v>0</v>
      </c>
      <c r="I93" s="34">
        <v>0</v>
      </c>
      <c r="J93">
        <v>92</v>
      </c>
      <c r="K93">
        <v>304</v>
      </c>
      <c r="M93" t="s">
        <v>2221</v>
      </c>
      <c r="N93" t="s">
        <v>1587</v>
      </c>
      <c r="O93" t="s">
        <v>2222</v>
      </c>
      <c r="P93" t="s">
        <v>2223</v>
      </c>
      <c r="Q93">
        <v>1</v>
      </c>
    </row>
    <row r="94" spans="1:17" x14ac:dyDescent="0.25">
      <c r="A94" s="40" t="s">
        <v>3017</v>
      </c>
      <c r="B94" s="34">
        <v>0</v>
      </c>
      <c r="C94" s="34">
        <v>0</v>
      </c>
      <c r="D94" s="35">
        <v>2.0635465069999999</v>
      </c>
      <c r="E94" s="34">
        <v>0</v>
      </c>
      <c r="F94" s="34">
        <v>0</v>
      </c>
      <c r="G94" s="34">
        <v>0</v>
      </c>
      <c r="H94" s="34">
        <v>0</v>
      </c>
      <c r="I94" s="34">
        <v>0</v>
      </c>
      <c r="J94">
        <v>93</v>
      </c>
      <c r="K94">
        <v>303</v>
      </c>
      <c r="M94" t="s">
        <v>2224</v>
      </c>
      <c r="N94" t="s">
        <v>1823</v>
      </c>
      <c r="O94" t="s">
        <v>2225</v>
      </c>
      <c r="P94" t="s">
        <v>2226</v>
      </c>
      <c r="Q94">
        <v>1</v>
      </c>
    </row>
    <row r="95" spans="1:17" x14ac:dyDescent="0.25">
      <c r="A95" s="40" t="s">
        <v>3017</v>
      </c>
      <c r="B95" s="34">
        <v>0</v>
      </c>
      <c r="C95" s="34">
        <v>0</v>
      </c>
      <c r="D95" s="35">
        <v>2.069060592</v>
      </c>
      <c r="E95" s="34">
        <v>0</v>
      </c>
      <c r="F95" s="34">
        <v>0</v>
      </c>
      <c r="G95" s="34">
        <v>0</v>
      </c>
      <c r="H95" s="34">
        <v>0</v>
      </c>
      <c r="I95" s="34">
        <v>0</v>
      </c>
      <c r="J95">
        <v>94</v>
      </c>
      <c r="K95">
        <v>302</v>
      </c>
      <c r="M95" t="s">
        <v>2227</v>
      </c>
      <c r="N95" t="s">
        <v>1640</v>
      </c>
      <c r="O95" t="s">
        <v>2228</v>
      </c>
      <c r="P95" t="s">
        <v>2229</v>
      </c>
      <c r="Q95">
        <v>1</v>
      </c>
    </row>
    <row r="96" spans="1:17" x14ac:dyDescent="0.25">
      <c r="A96" s="40" t="s">
        <v>3017</v>
      </c>
      <c r="B96" s="34">
        <v>0</v>
      </c>
      <c r="C96" s="34">
        <v>0</v>
      </c>
      <c r="D96" s="35">
        <v>1.974790136</v>
      </c>
      <c r="E96" s="34">
        <v>0</v>
      </c>
      <c r="F96" s="34">
        <v>0</v>
      </c>
      <c r="G96" s="34">
        <v>0</v>
      </c>
      <c r="H96" s="34">
        <v>0</v>
      </c>
      <c r="I96" s="34">
        <v>0</v>
      </c>
      <c r="J96">
        <v>95</v>
      </c>
      <c r="K96">
        <v>306</v>
      </c>
      <c r="M96" t="s">
        <v>2230</v>
      </c>
      <c r="N96" t="s">
        <v>2231</v>
      </c>
      <c r="O96" t="s">
        <v>2232</v>
      </c>
      <c r="P96" t="s">
        <v>2233</v>
      </c>
      <c r="Q96">
        <v>1</v>
      </c>
    </row>
    <row r="97" spans="1:17" x14ac:dyDescent="0.25">
      <c r="A97" s="40" t="s">
        <v>3017</v>
      </c>
      <c r="B97" s="34">
        <v>0</v>
      </c>
      <c r="C97" s="34">
        <v>0</v>
      </c>
      <c r="D97" s="35">
        <v>1.97647404</v>
      </c>
      <c r="E97" s="34">
        <v>0</v>
      </c>
      <c r="F97" s="34">
        <v>0</v>
      </c>
      <c r="G97" s="34">
        <v>0</v>
      </c>
      <c r="H97" s="34">
        <v>0</v>
      </c>
      <c r="I97" s="34">
        <v>0</v>
      </c>
      <c r="J97">
        <v>96</v>
      </c>
      <c r="K97">
        <v>305</v>
      </c>
      <c r="M97" t="s">
        <v>2234</v>
      </c>
      <c r="N97" t="s">
        <v>1573</v>
      </c>
      <c r="O97" t="s">
        <v>2235</v>
      </c>
      <c r="P97" t="s">
        <v>2236</v>
      </c>
      <c r="Q97">
        <v>1</v>
      </c>
    </row>
    <row r="98" spans="1:17" x14ac:dyDescent="0.25">
      <c r="A98" s="40" t="s">
        <v>3017</v>
      </c>
      <c r="B98" s="34">
        <v>0</v>
      </c>
      <c r="C98" s="34">
        <v>0</v>
      </c>
      <c r="D98" s="35">
        <v>2.181571382</v>
      </c>
      <c r="E98" s="34">
        <v>0</v>
      </c>
      <c r="F98" s="34">
        <v>0</v>
      </c>
      <c r="G98" s="34">
        <v>0</v>
      </c>
      <c r="H98" s="34">
        <v>0</v>
      </c>
      <c r="I98" s="34">
        <v>0</v>
      </c>
      <c r="J98">
        <v>97</v>
      </c>
      <c r="K98">
        <v>301</v>
      </c>
      <c r="M98" t="s">
        <v>2237</v>
      </c>
      <c r="N98" t="s">
        <v>1567</v>
      </c>
      <c r="O98" t="s">
        <v>2238</v>
      </c>
      <c r="P98" t="s">
        <v>2239</v>
      </c>
      <c r="Q98">
        <v>1</v>
      </c>
    </row>
    <row r="99" spans="1:17" x14ac:dyDescent="0.25">
      <c r="A99" s="40" t="s">
        <v>3017</v>
      </c>
      <c r="B99" s="34">
        <v>0</v>
      </c>
      <c r="C99" s="34">
        <v>0</v>
      </c>
      <c r="D99" s="35">
        <v>2.5740871489999999</v>
      </c>
      <c r="E99" s="34">
        <v>0</v>
      </c>
      <c r="F99" s="34">
        <v>0</v>
      </c>
      <c r="G99" s="34">
        <v>0</v>
      </c>
      <c r="H99" s="34">
        <v>0</v>
      </c>
      <c r="I99" s="34">
        <v>0</v>
      </c>
      <c r="J99">
        <v>98</v>
      </c>
      <c r="K99">
        <v>298</v>
      </c>
      <c r="M99" t="s">
        <v>2243</v>
      </c>
      <c r="N99" t="s">
        <v>1573</v>
      </c>
      <c r="O99" t="s">
        <v>2244</v>
      </c>
      <c r="P99" t="s">
        <v>2245</v>
      </c>
      <c r="Q99">
        <v>1</v>
      </c>
    </row>
    <row r="100" spans="1:17" x14ac:dyDescent="0.25">
      <c r="A100" s="40" t="s">
        <v>3017</v>
      </c>
      <c r="B100" s="34">
        <v>0</v>
      </c>
      <c r="C100" s="34">
        <v>0</v>
      </c>
      <c r="D100" s="35">
        <v>2.747770665</v>
      </c>
      <c r="E100" s="34">
        <v>0</v>
      </c>
      <c r="F100" s="34">
        <v>0</v>
      </c>
      <c r="G100" s="34">
        <v>0</v>
      </c>
      <c r="H100" s="34">
        <v>0</v>
      </c>
      <c r="I100" s="34">
        <v>0</v>
      </c>
      <c r="J100">
        <v>99</v>
      </c>
      <c r="K100">
        <v>296</v>
      </c>
      <c r="M100" t="s">
        <v>2240</v>
      </c>
      <c r="N100" t="s">
        <v>1569</v>
      </c>
      <c r="O100" t="s">
        <v>2241</v>
      </c>
      <c r="P100" t="s">
        <v>2242</v>
      </c>
      <c r="Q100">
        <v>1</v>
      </c>
    </row>
    <row r="101" spans="1:17" x14ac:dyDescent="0.25">
      <c r="A101" s="40" t="s">
        <v>3017</v>
      </c>
      <c r="B101" s="37">
        <v>-1.68543698</v>
      </c>
      <c r="C101" s="34">
        <v>0</v>
      </c>
      <c r="D101" s="35">
        <v>2.700368777</v>
      </c>
      <c r="E101" s="34">
        <v>0</v>
      </c>
      <c r="F101" s="34">
        <v>0</v>
      </c>
      <c r="G101" s="34">
        <v>0</v>
      </c>
      <c r="H101" s="34">
        <v>0</v>
      </c>
      <c r="I101" s="34">
        <v>0</v>
      </c>
      <c r="J101">
        <v>100</v>
      </c>
      <c r="K101">
        <v>379</v>
      </c>
      <c r="M101" t="s">
        <v>1958</v>
      </c>
      <c r="N101" t="s">
        <v>1573</v>
      </c>
      <c r="O101" t="s">
        <v>1959</v>
      </c>
      <c r="P101" t="s">
        <v>1960</v>
      </c>
      <c r="Q101">
        <v>2</v>
      </c>
    </row>
    <row r="102" spans="1:17" x14ac:dyDescent="0.25">
      <c r="A102" s="40" t="s">
        <v>3017</v>
      </c>
      <c r="B102" s="34">
        <v>0</v>
      </c>
      <c r="C102" s="35">
        <v>1.774480015</v>
      </c>
      <c r="D102" s="35">
        <v>1.8393970879999999</v>
      </c>
      <c r="E102" s="34">
        <v>0</v>
      </c>
      <c r="F102" s="34">
        <v>0</v>
      </c>
      <c r="G102" s="34">
        <v>0</v>
      </c>
      <c r="H102" s="34">
        <v>0</v>
      </c>
      <c r="I102" s="34">
        <v>0</v>
      </c>
      <c r="J102">
        <v>101</v>
      </c>
      <c r="K102">
        <v>261</v>
      </c>
      <c r="M102" t="s">
        <v>1990</v>
      </c>
      <c r="N102" t="s">
        <v>1562</v>
      </c>
      <c r="O102" t="s">
        <v>81</v>
      </c>
      <c r="P102" t="s">
        <v>1991</v>
      </c>
      <c r="Q102">
        <v>2</v>
      </c>
    </row>
    <row r="103" spans="1:17" x14ac:dyDescent="0.25">
      <c r="A103" s="40" t="s">
        <v>3017</v>
      </c>
      <c r="B103" s="34">
        <v>0</v>
      </c>
      <c r="C103" s="35">
        <v>2.0659033359999999</v>
      </c>
      <c r="D103" s="35">
        <v>1.923048726</v>
      </c>
      <c r="E103" s="34">
        <v>0</v>
      </c>
      <c r="F103" s="34">
        <v>0</v>
      </c>
      <c r="G103" s="34">
        <v>0</v>
      </c>
      <c r="H103" s="34">
        <v>0</v>
      </c>
      <c r="I103" s="34">
        <v>0</v>
      </c>
      <c r="J103">
        <v>102</v>
      </c>
      <c r="K103">
        <v>250</v>
      </c>
      <c r="M103" t="s">
        <v>1973</v>
      </c>
      <c r="N103" t="s">
        <v>1573</v>
      </c>
      <c r="O103" t="s">
        <v>1974</v>
      </c>
      <c r="P103" t="s">
        <v>1975</v>
      </c>
      <c r="Q103">
        <v>2</v>
      </c>
    </row>
    <row r="104" spans="1:17" x14ac:dyDescent="0.25">
      <c r="A104" s="40" t="s">
        <v>3017</v>
      </c>
      <c r="B104" s="34">
        <v>0</v>
      </c>
      <c r="C104" s="35">
        <v>1.9041028529999999</v>
      </c>
      <c r="D104" s="35">
        <v>1.552531023</v>
      </c>
      <c r="E104" s="34">
        <v>0</v>
      </c>
      <c r="F104" s="34">
        <v>0</v>
      </c>
      <c r="G104" s="34">
        <v>0</v>
      </c>
      <c r="H104" s="34">
        <v>0</v>
      </c>
      <c r="I104" s="34">
        <v>0</v>
      </c>
      <c r="J104">
        <v>103</v>
      </c>
      <c r="K104">
        <v>257</v>
      </c>
      <c r="M104" t="s">
        <v>1987</v>
      </c>
      <c r="N104" t="s">
        <v>1569</v>
      </c>
      <c r="O104" t="s">
        <v>1988</v>
      </c>
      <c r="P104" t="s">
        <v>1989</v>
      </c>
      <c r="Q104">
        <v>2</v>
      </c>
    </row>
    <row r="105" spans="1:17" x14ac:dyDescent="0.25">
      <c r="A105" s="40" t="s">
        <v>3017</v>
      </c>
      <c r="B105" s="34">
        <v>0</v>
      </c>
      <c r="C105" s="35">
        <v>1.026045324</v>
      </c>
      <c r="D105" s="35">
        <v>1.60336758</v>
      </c>
      <c r="E105" s="34">
        <v>0</v>
      </c>
      <c r="F105" s="34">
        <v>0</v>
      </c>
      <c r="G105" s="34">
        <v>0</v>
      </c>
      <c r="H105" s="34">
        <v>0</v>
      </c>
      <c r="I105" s="34">
        <v>0</v>
      </c>
      <c r="J105">
        <v>104</v>
      </c>
      <c r="K105">
        <v>294</v>
      </c>
      <c r="M105" t="s">
        <v>117</v>
      </c>
      <c r="N105" t="s">
        <v>1567</v>
      </c>
      <c r="O105" t="s">
        <v>118</v>
      </c>
      <c r="P105" t="s">
        <v>119</v>
      </c>
      <c r="Q105">
        <v>2</v>
      </c>
    </row>
    <row r="106" spans="1:17" x14ac:dyDescent="0.25">
      <c r="A106" s="40" t="s">
        <v>3017</v>
      </c>
      <c r="B106" s="34">
        <v>0</v>
      </c>
      <c r="C106" s="35">
        <v>1.083014291</v>
      </c>
      <c r="D106" s="35">
        <v>1.837934197</v>
      </c>
      <c r="E106" s="34">
        <v>0</v>
      </c>
      <c r="F106" s="34">
        <v>0</v>
      </c>
      <c r="G106" s="34">
        <v>0</v>
      </c>
      <c r="H106" s="34">
        <v>0</v>
      </c>
      <c r="I106" s="34">
        <v>0</v>
      </c>
      <c r="J106">
        <v>105</v>
      </c>
      <c r="K106">
        <v>288</v>
      </c>
      <c r="M106" t="s">
        <v>557</v>
      </c>
      <c r="N106" t="s">
        <v>1567</v>
      </c>
      <c r="O106" t="s">
        <v>558</v>
      </c>
      <c r="P106" t="s">
        <v>559</v>
      </c>
      <c r="Q106">
        <v>2</v>
      </c>
    </row>
    <row r="107" spans="1:17" x14ac:dyDescent="0.25">
      <c r="A107" s="40" t="s">
        <v>3017</v>
      </c>
      <c r="B107" s="35">
        <v>1.446162846</v>
      </c>
      <c r="C107" s="35">
        <v>1.947994505</v>
      </c>
      <c r="D107" s="35">
        <v>1.1529513920000001</v>
      </c>
      <c r="E107" s="34">
        <v>0</v>
      </c>
      <c r="F107" s="34">
        <v>0</v>
      </c>
      <c r="G107" s="34">
        <v>0</v>
      </c>
      <c r="H107" s="34">
        <v>0</v>
      </c>
      <c r="I107" s="34">
        <v>0</v>
      </c>
      <c r="J107">
        <v>106</v>
      </c>
      <c r="K107">
        <v>223</v>
      </c>
      <c r="M107" t="s">
        <v>1881</v>
      </c>
      <c r="N107" t="s">
        <v>1569</v>
      </c>
      <c r="O107" t="s">
        <v>1882</v>
      </c>
      <c r="P107" t="s">
        <v>1883</v>
      </c>
      <c r="Q107">
        <v>3</v>
      </c>
    </row>
    <row r="108" spans="1:17" x14ac:dyDescent="0.25">
      <c r="A108" s="40" t="s">
        <v>3017</v>
      </c>
      <c r="B108" s="34">
        <v>0</v>
      </c>
      <c r="C108" s="35">
        <v>1.036920297</v>
      </c>
      <c r="D108" s="35">
        <v>1.2051580980000001</v>
      </c>
      <c r="E108" s="34">
        <v>0</v>
      </c>
      <c r="F108" s="35">
        <v>1.054207618</v>
      </c>
      <c r="G108" s="34">
        <v>0</v>
      </c>
      <c r="H108" s="34">
        <v>0</v>
      </c>
      <c r="I108" s="34">
        <v>0</v>
      </c>
      <c r="J108">
        <v>107</v>
      </c>
      <c r="K108">
        <v>201</v>
      </c>
      <c r="M108" t="s">
        <v>1822</v>
      </c>
      <c r="N108" t="s">
        <v>1823</v>
      </c>
      <c r="O108" t="s">
        <v>1824</v>
      </c>
      <c r="P108" t="s">
        <v>1825</v>
      </c>
      <c r="Q108">
        <v>3</v>
      </c>
    </row>
    <row r="109" spans="1:17" x14ac:dyDescent="0.25">
      <c r="A109" s="40" t="s">
        <v>3017</v>
      </c>
      <c r="B109" s="34">
        <v>0</v>
      </c>
      <c r="C109" s="35">
        <v>1.586570104</v>
      </c>
      <c r="D109" s="35">
        <v>1.009723194</v>
      </c>
      <c r="E109" s="34">
        <v>0</v>
      </c>
      <c r="F109" s="35">
        <v>1.6773246319999999</v>
      </c>
      <c r="G109" s="34">
        <v>0</v>
      </c>
      <c r="H109" s="34">
        <v>0</v>
      </c>
      <c r="I109" s="34">
        <v>0</v>
      </c>
      <c r="J109">
        <v>108</v>
      </c>
      <c r="K109">
        <v>178</v>
      </c>
      <c r="M109" t="s">
        <v>1818</v>
      </c>
      <c r="N109" t="s">
        <v>1819</v>
      </c>
      <c r="O109" t="s">
        <v>1820</v>
      </c>
      <c r="P109" t="s">
        <v>1821</v>
      </c>
      <c r="Q109">
        <v>3</v>
      </c>
    </row>
    <row r="110" spans="1:17" x14ac:dyDescent="0.25">
      <c r="A110" s="40" t="s">
        <v>3017</v>
      </c>
      <c r="B110" s="34">
        <v>0</v>
      </c>
      <c r="C110" s="35">
        <v>1.64779594</v>
      </c>
      <c r="D110" s="34">
        <v>0</v>
      </c>
      <c r="E110" s="34">
        <v>0</v>
      </c>
      <c r="F110" s="34">
        <v>0</v>
      </c>
      <c r="G110" s="34">
        <v>0</v>
      </c>
      <c r="H110" s="34">
        <v>0</v>
      </c>
      <c r="I110" s="34">
        <v>0</v>
      </c>
      <c r="J110">
        <v>109</v>
      </c>
      <c r="K110">
        <v>264</v>
      </c>
      <c r="M110" t="s">
        <v>2284</v>
      </c>
      <c r="N110" t="s">
        <v>1723</v>
      </c>
      <c r="O110" t="s">
        <v>2285</v>
      </c>
      <c r="P110" t="s">
        <v>2286</v>
      </c>
      <c r="Q110">
        <v>1</v>
      </c>
    </row>
    <row r="111" spans="1:17" x14ac:dyDescent="0.25">
      <c r="A111" s="40" t="s">
        <v>3017</v>
      </c>
      <c r="B111" s="34">
        <v>0</v>
      </c>
      <c r="C111" s="35">
        <v>1.657613081</v>
      </c>
      <c r="D111" s="34">
        <v>0</v>
      </c>
      <c r="E111" s="34">
        <v>0</v>
      </c>
      <c r="F111" s="34">
        <v>0</v>
      </c>
      <c r="G111" s="34">
        <v>0</v>
      </c>
      <c r="H111" s="34">
        <v>0</v>
      </c>
      <c r="I111" s="34">
        <v>0</v>
      </c>
      <c r="J111">
        <v>110</v>
      </c>
      <c r="K111">
        <v>263</v>
      </c>
      <c r="M111" t="s">
        <v>2278</v>
      </c>
      <c r="N111" t="s">
        <v>1573</v>
      </c>
      <c r="O111" t="s">
        <v>2279</v>
      </c>
      <c r="P111" t="s">
        <v>2280</v>
      </c>
      <c r="Q111">
        <v>1</v>
      </c>
    </row>
    <row r="112" spans="1:17" x14ac:dyDescent="0.25">
      <c r="A112" s="40" t="s">
        <v>3017</v>
      </c>
      <c r="B112" s="34">
        <v>0</v>
      </c>
      <c r="C112" s="35">
        <v>1.625692914</v>
      </c>
      <c r="D112" s="34">
        <v>0</v>
      </c>
      <c r="E112" s="34">
        <v>0</v>
      </c>
      <c r="F112" s="34">
        <v>0</v>
      </c>
      <c r="G112" s="34">
        <v>0</v>
      </c>
      <c r="H112" s="34">
        <v>0</v>
      </c>
      <c r="I112" s="34">
        <v>0</v>
      </c>
      <c r="J112">
        <v>111</v>
      </c>
      <c r="K112">
        <v>265</v>
      </c>
      <c r="M112" t="s">
        <v>2287</v>
      </c>
      <c r="N112" t="s">
        <v>1569</v>
      </c>
      <c r="O112" t="s">
        <v>2288</v>
      </c>
      <c r="P112" t="s">
        <v>2289</v>
      </c>
      <c r="Q112">
        <v>1</v>
      </c>
    </row>
    <row r="113" spans="1:17" x14ac:dyDescent="0.25">
      <c r="A113" s="40" t="s">
        <v>3017</v>
      </c>
      <c r="B113" s="34">
        <v>0</v>
      </c>
      <c r="C113" s="35">
        <v>1.5451447599999999</v>
      </c>
      <c r="D113" s="34">
        <v>0</v>
      </c>
      <c r="E113" s="34">
        <v>0</v>
      </c>
      <c r="F113" s="34">
        <v>0</v>
      </c>
      <c r="G113" s="34">
        <v>0</v>
      </c>
      <c r="H113" s="34">
        <v>0</v>
      </c>
      <c r="I113" s="34">
        <v>0</v>
      </c>
      <c r="J113">
        <v>112</v>
      </c>
      <c r="K113">
        <v>269</v>
      </c>
      <c r="M113" t="s">
        <v>2281</v>
      </c>
      <c r="N113" t="s">
        <v>1858</v>
      </c>
      <c r="O113" t="s">
        <v>2282</v>
      </c>
      <c r="P113" t="s">
        <v>2283</v>
      </c>
      <c r="Q113">
        <v>1</v>
      </c>
    </row>
    <row r="114" spans="1:17" x14ac:dyDescent="0.25">
      <c r="A114" s="40" t="s">
        <v>3017</v>
      </c>
      <c r="B114" s="34">
        <v>0</v>
      </c>
      <c r="C114" s="35">
        <v>1.448872846</v>
      </c>
      <c r="D114" s="34">
        <v>0</v>
      </c>
      <c r="E114" s="34">
        <v>0</v>
      </c>
      <c r="F114" s="34">
        <v>0</v>
      </c>
      <c r="G114" s="34">
        <v>0</v>
      </c>
      <c r="H114" s="34">
        <v>0</v>
      </c>
      <c r="I114" s="34">
        <v>0</v>
      </c>
      <c r="J114">
        <v>113</v>
      </c>
      <c r="K114">
        <v>273</v>
      </c>
      <c r="M114" t="s">
        <v>2296</v>
      </c>
      <c r="N114" t="s">
        <v>1700</v>
      </c>
      <c r="O114" t="s">
        <v>2297</v>
      </c>
      <c r="P114" t="s">
        <v>2298</v>
      </c>
      <c r="Q114">
        <v>1</v>
      </c>
    </row>
    <row r="115" spans="1:17" x14ac:dyDescent="0.25">
      <c r="A115" s="40" t="s">
        <v>3017</v>
      </c>
      <c r="B115" s="34">
        <v>0</v>
      </c>
      <c r="C115" s="35">
        <v>1.483848802</v>
      </c>
      <c r="D115" s="34">
        <v>0</v>
      </c>
      <c r="E115" s="34">
        <v>0</v>
      </c>
      <c r="F115" s="34">
        <v>0</v>
      </c>
      <c r="G115" s="34">
        <v>0</v>
      </c>
      <c r="H115" s="34">
        <v>0</v>
      </c>
      <c r="I115" s="34">
        <v>0</v>
      </c>
      <c r="J115">
        <v>114</v>
      </c>
      <c r="K115">
        <v>272</v>
      </c>
      <c r="M115" t="s">
        <v>2272</v>
      </c>
      <c r="N115" t="s">
        <v>1569</v>
      </c>
      <c r="O115" t="s">
        <v>2273</v>
      </c>
      <c r="P115" t="s">
        <v>2274</v>
      </c>
      <c r="Q115">
        <v>1</v>
      </c>
    </row>
    <row r="116" spans="1:17" x14ac:dyDescent="0.25">
      <c r="A116" s="40" t="s">
        <v>3017</v>
      </c>
      <c r="B116" s="34">
        <v>0</v>
      </c>
      <c r="C116" s="35">
        <v>1.3967538209999999</v>
      </c>
      <c r="D116" s="34">
        <v>0</v>
      </c>
      <c r="E116" s="34">
        <v>0</v>
      </c>
      <c r="F116" s="34">
        <v>0</v>
      </c>
      <c r="G116" s="34">
        <v>0</v>
      </c>
      <c r="H116" s="34">
        <v>0</v>
      </c>
      <c r="I116" s="34">
        <v>0</v>
      </c>
      <c r="J116">
        <v>115</v>
      </c>
      <c r="K116">
        <v>275</v>
      </c>
      <c r="M116" t="s">
        <v>2293</v>
      </c>
      <c r="N116" t="s">
        <v>1587</v>
      </c>
      <c r="O116" t="s">
        <v>2294</v>
      </c>
      <c r="P116" t="s">
        <v>2295</v>
      </c>
      <c r="Q116">
        <v>1</v>
      </c>
    </row>
    <row r="117" spans="1:17" x14ac:dyDescent="0.25">
      <c r="A117" s="40" t="s">
        <v>3017</v>
      </c>
      <c r="B117" s="34">
        <v>0</v>
      </c>
      <c r="C117" s="35">
        <v>1.4086074310000001</v>
      </c>
      <c r="D117" s="34">
        <v>0</v>
      </c>
      <c r="E117" s="34">
        <v>0</v>
      </c>
      <c r="F117" s="34">
        <v>0</v>
      </c>
      <c r="G117" s="34">
        <v>0</v>
      </c>
      <c r="H117" s="34">
        <v>0</v>
      </c>
      <c r="I117" s="34">
        <v>0</v>
      </c>
      <c r="J117">
        <v>116</v>
      </c>
      <c r="K117">
        <v>274</v>
      </c>
      <c r="M117" t="s">
        <v>2290</v>
      </c>
      <c r="N117" t="s">
        <v>1576</v>
      </c>
      <c r="O117" t="s">
        <v>2291</v>
      </c>
      <c r="P117" t="s">
        <v>2292</v>
      </c>
      <c r="Q117">
        <v>1</v>
      </c>
    </row>
    <row r="118" spans="1:17" x14ac:dyDescent="0.25">
      <c r="A118" s="40" t="s">
        <v>3017</v>
      </c>
      <c r="B118" s="34">
        <v>0</v>
      </c>
      <c r="C118" s="35">
        <v>1.954604142</v>
      </c>
      <c r="D118" s="34">
        <v>0</v>
      </c>
      <c r="E118" s="34">
        <v>0</v>
      </c>
      <c r="F118" s="34">
        <v>0</v>
      </c>
      <c r="G118" s="34">
        <v>0</v>
      </c>
      <c r="H118" s="34">
        <v>0</v>
      </c>
      <c r="I118" s="34">
        <v>0</v>
      </c>
      <c r="J118">
        <v>117</v>
      </c>
      <c r="K118">
        <v>254</v>
      </c>
      <c r="M118" t="s">
        <v>2326</v>
      </c>
      <c r="N118" t="s">
        <v>1569</v>
      </c>
      <c r="O118" t="s">
        <v>2327</v>
      </c>
      <c r="P118" t="s">
        <v>2328</v>
      </c>
      <c r="Q118">
        <v>1</v>
      </c>
    </row>
    <row r="119" spans="1:17" x14ac:dyDescent="0.25">
      <c r="A119" s="40" t="s">
        <v>3017</v>
      </c>
      <c r="B119" s="34">
        <v>0</v>
      </c>
      <c r="C119" s="35">
        <v>1.9821820779999999</v>
      </c>
      <c r="D119" s="34">
        <v>0</v>
      </c>
      <c r="E119" s="34">
        <v>0</v>
      </c>
      <c r="F119" s="34">
        <v>0</v>
      </c>
      <c r="G119" s="34">
        <v>0</v>
      </c>
      <c r="H119" s="34">
        <v>0</v>
      </c>
      <c r="I119" s="34">
        <v>0</v>
      </c>
      <c r="J119">
        <v>118</v>
      </c>
      <c r="K119">
        <v>253</v>
      </c>
      <c r="M119" t="s">
        <v>2275</v>
      </c>
      <c r="N119" t="s">
        <v>1573</v>
      </c>
      <c r="O119" t="s">
        <v>2276</v>
      </c>
      <c r="P119" t="s">
        <v>2277</v>
      </c>
      <c r="Q119">
        <v>1</v>
      </c>
    </row>
    <row r="120" spans="1:17" x14ac:dyDescent="0.25">
      <c r="A120" s="40" t="s">
        <v>3017</v>
      </c>
      <c r="B120" s="34">
        <v>0</v>
      </c>
      <c r="C120" s="35">
        <v>2.0132704979999998</v>
      </c>
      <c r="D120" s="34">
        <v>0</v>
      </c>
      <c r="E120" s="34">
        <v>0</v>
      </c>
      <c r="F120" s="34">
        <v>0</v>
      </c>
      <c r="G120" s="34">
        <v>0</v>
      </c>
      <c r="H120" s="34">
        <v>0</v>
      </c>
      <c r="I120" s="34">
        <v>0</v>
      </c>
      <c r="J120">
        <v>119</v>
      </c>
      <c r="K120">
        <v>252</v>
      </c>
      <c r="M120" t="s">
        <v>2329</v>
      </c>
      <c r="N120" t="s">
        <v>1647</v>
      </c>
      <c r="O120" t="s">
        <v>81</v>
      </c>
      <c r="P120" t="s">
        <v>2330</v>
      </c>
      <c r="Q120">
        <v>1</v>
      </c>
    </row>
    <row r="121" spans="1:17" x14ac:dyDescent="0.25">
      <c r="A121" s="40" t="s">
        <v>3017</v>
      </c>
      <c r="B121" s="34">
        <v>0</v>
      </c>
      <c r="C121" s="35">
        <v>2.116693728</v>
      </c>
      <c r="D121" s="34">
        <v>0</v>
      </c>
      <c r="E121" s="34">
        <v>0</v>
      </c>
      <c r="F121" s="34">
        <v>0</v>
      </c>
      <c r="G121" s="34">
        <v>0</v>
      </c>
      <c r="H121" s="34">
        <v>0</v>
      </c>
      <c r="I121" s="34">
        <v>0</v>
      </c>
      <c r="J121">
        <v>120</v>
      </c>
      <c r="K121">
        <v>248</v>
      </c>
      <c r="M121" t="s">
        <v>120</v>
      </c>
      <c r="N121" t="s">
        <v>1569</v>
      </c>
      <c r="O121" t="s">
        <v>121</v>
      </c>
      <c r="P121" t="s">
        <v>122</v>
      </c>
      <c r="Q121">
        <v>1</v>
      </c>
    </row>
    <row r="122" spans="1:17" x14ac:dyDescent="0.25">
      <c r="A122" s="40" t="s">
        <v>3017</v>
      </c>
      <c r="B122" s="34">
        <v>0</v>
      </c>
      <c r="C122" s="35">
        <v>1.884654974</v>
      </c>
      <c r="D122" s="34">
        <v>0</v>
      </c>
      <c r="E122" s="34">
        <v>0</v>
      </c>
      <c r="F122" s="34">
        <v>0</v>
      </c>
      <c r="G122" s="34">
        <v>0</v>
      </c>
      <c r="H122" s="34">
        <v>0</v>
      </c>
      <c r="I122" s="34">
        <v>0</v>
      </c>
      <c r="J122">
        <v>121</v>
      </c>
      <c r="K122">
        <v>259</v>
      </c>
      <c r="M122" t="s">
        <v>2321</v>
      </c>
      <c r="N122" t="s">
        <v>1647</v>
      </c>
      <c r="O122" t="s">
        <v>81</v>
      </c>
      <c r="P122" t="s">
        <v>2322</v>
      </c>
      <c r="Q122">
        <v>1</v>
      </c>
    </row>
    <row r="123" spans="1:17" x14ac:dyDescent="0.25">
      <c r="A123" s="40" t="s">
        <v>3017</v>
      </c>
      <c r="B123" s="34">
        <v>0</v>
      </c>
      <c r="C123" s="35">
        <v>1.891752756</v>
      </c>
      <c r="D123" s="34">
        <v>0</v>
      </c>
      <c r="E123" s="34">
        <v>0</v>
      </c>
      <c r="F123" s="34">
        <v>0</v>
      </c>
      <c r="G123" s="34">
        <v>0</v>
      </c>
      <c r="H123" s="34">
        <v>0</v>
      </c>
      <c r="I123" s="34">
        <v>0</v>
      </c>
      <c r="J123">
        <v>122</v>
      </c>
      <c r="K123">
        <v>258</v>
      </c>
      <c r="M123" t="s">
        <v>2323</v>
      </c>
      <c r="N123" t="s">
        <v>1760</v>
      </c>
      <c r="O123" t="s">
        <v>2324</v>
      </c>
      <c r="P123" t="s">
        <v>2325</v>
      </c>
      <c r="Q123">
        <v>1</v>
      </c>
    </row>
    <row r="124" spans="1:17" x14ac:dyDescent="0.25">
      <c r="A124" s="40" t="s">
        <v>3017</v>
      </c>
      <c r="B124" s="34">
        <v>0</v>
      </c>
      <c r="C124" s="35">
        <v>1.8144561859999999</v>
      </c>
      <c r="D124" s="34">
        <v>0</v>
      </c>
      <c r="E124" s="34">
        <v>0</v>
      </c>
      <c r="F124" s="34">
        <v>0</v>
      </c>
      <c r="G124" s="34">
        <v>0</v>
      </c>
      <c r="H124" s="34">
        <v>0</v>
      </c>
      <c r="I124" s="34">
        <v>0</v>
      </c>
      <c r="J124">
        <v>123</v>
      </c>
      <c r="K124">
        <v>260</v>
      </c>
      <c r="M124" t="s">
        <v>973</v>
      </c>
      <c r="N124" t="s">
        <v>1858</v>
      </c>
      <c r="O124" t="s">
        <v>974</v>
      </c>
      <c r="P124" t="s">
        <v>975</v>
      </c>
      <c r="Q124">
        <v>1</v>
      </c>
    </row>
    <row r="125" spans="1:17" x14ac:dyDescent="0.25">
      <c r="A125" s="40" t="s">
        <v>3017</v>
      </c>
      <c r="B125" s="34">
        <v>0</v>
      </c>
      <c r="C125" s="35">
        <v>1.4549146310000001</v>
      </c>
      <c r="D125" s="34">
        <v>0</v>
      </c>
      <c r="E125" s="34">
        <v>0</v>
      </c>
      <c r="F125" s="34">
        <v>-1.1331808750000001</v>
      </c>
      <c r="G125" s="34">
        <v>0</v>
      </c>
      <c r="H125" s="34">
        <v>0</v>
      </c>
      <c r="I125" s="34">
        <v>0</v>
      </c>
      <c r="J125">
        <v>124</v>
      </c>
      <c r="K125">
        <v>390</v>
      </c>
      <c r="M125" t="s">
        <v>2034</v>
      </c>
      <c r="N125" t="s">
        <v>1569</v>
      </c>
      <c r="O125" t="s">
        <v>2035</v>
      </c>
      <c r="P125" t="s">
        <v>2036</v>
      </c>
      <c r="Q125">
        <v>2</v>
      </c>
    </row>
    <row r="126" spans="1:17" x14ac:dyDescent="0.25">
      <c r="A126" s="40" t="s">
        <v>3017</v>
      </c>
      <c r="B126" s="34">
        <v>0</v>
      </c>
      <c r="C126" s="35">
        <v>1.218644295</v>
      </c>
      <c r="D126" s="34">
        <v>0</v>
      </c>
      <c r="E126" s="34">
        <v>0</v>
      </c>
      <c r="F126" s="34">
        <v>0</v>
      </c>
      <c r="G126" s="34">
        <v>0</v>
      </c>
      <c r="H126" s="34">
        <v>0</v>
      </c>
      <c r="I126" s="34">
        <v>0</v>
      </c>
      <c r="J126">
        <v>125</v>
      </c>
      <c r="K126">
        <v>281</v>
      </c>
      <c r="M126" t="s">
        <v>2311</v>
      </c>
      <c r="N126" t="s">
        <v>1567</v>
      </c>
      <c r="O126" t="s">
        <v>81</v>
      </c>
      <c r="P126" t="s">
        <v>2312</v>
      </c>
      <c r="Q126">
        <v>1</v>
      </c>
    </row>
    <row r="127" spans="1:17" x14ac:dyDescent="0.25">
      <c r="A127" s="40" t="s">
        <v>3017</v>
      </c>
      <c r="B127" s="34">
        <v>0</v>
      </c>
      <c r="C127" s="35">
        <v>1.219818254</v>
      </c>
      <c r="D127" s="34">
        <v>0</v>
      </c>
      <c r="E127" s="34">
        <v>0</v>
      </c>
      <c r="F127" s="34">
        <v>0</v>
      </c>
      <c r="G127" s="34">
        <v>0</v>
      </c>
      <c r="H127" s="34">
        <v>0</v>
      </c>
      <c r="I127" s="34">
        <v>0</v>
      </c>
      <c r="J127">
        <v>126</v>
      </c>
      <c r="K127">
        <v>280</v>
      </c>
      <c r="M127" t="s">
        <v>2309</v>
      </c>
      <c r="N127" t="s">
        <v>1623</v>
      </c>
      <c r="O127" t="s">
        <v>81</v>
      </c>
      <c r="P127" t="s">
        <v>2310</v>
      </c>
      <c r="Q127">
        <v>1</v>
      </c>
    </row>
    <row r="128" spans="1:17" x14ac:dyDescent="0.25">
      <c r="A128" s="40" t="s">
        <v>3017</v>
      </c>
      <c r="B128" s="34">
        <v>0</v>
      </c>
      <c r="C128" s="35">
        <v>1.222765739</v>
      </c>
      <c r="D128" s="34">
        <v>0</v>
      </c>
      <c r="E128" s="34">
        <v>0</v>
      </c>
      <c r="F128" s="34">
        <v>0</v>
      </c>
      <c r="G128" s="34">
        <v>0</v>
      </c>
      <c r="H128" s="34">
        <v>0</v>
      </c>
      <c r="I128" s="34">
        <v>0</v>
      </c>
      <c r="J128">
        <v>127</v>
      </c>
      <c r="K128">
        <v>279</v>
      </c>
      <c r="M128" t="s">
        <v>979</v>
      </c>
      <c r="N128" t="s">
        <v>1684</v>
      </c>
      <c r="O128" t="s">
        <v>980</v>
      </c>
      <c r="P128" t="s">
        <v>981</v>
      </c>
      <c r="Q128">
        <v>1</v>
      </c>
    </row>
    <row r="129" spans="1:17" x14ac:dyDescent="0.25">
      <c r="A129" s="40" t="s">
        <v>3017</v>
      </c>
      <c r="B129" s="34">
        <v>0</v>
      </c>
      <c r="C129" s="35">
        <v>1.244153445</v>
      </c>
      <c r="D129" s="34">
        <v>0</v>
      </c>
      <c r="E129" s="34">
        <v>0</v>
      </c>
      <c r="F129" s="34">
        <v>0</v>
      </c>
      <c r="G129" s="34">
        <v>0</v>
      </c>
      <c r="H129" s="34">
        <v>0</v>
      </c>
      <c r="I129" s="34">
        <v>0</v>
      </c>
      <c r="J129">
        <v>128</v>
      </c>
      <c r="K129">
        <v>278</v>
      </c>
      <c r="M129" t="s">
        <v>2269</v>
      </c>
      <c r="N129" t="s">
        <v>1760</v>
      </c>
      <c r="O129" t="s">
        <v>2270</v>
      </c>
      <c r="P129" t="s">
        <v>2271</v>
      </c>
      <c r="Q129">
        <v>1</v>
      </c>
    </row>
    <row r="130" spans="1:17" x14ac:dyDescent="0.25">
      <c r="A130" s="40" t="s">
        <v>3017</v>
      </c>
      <c r="B130" s="34">
        <v>0</v>
      </c>
      <c r="C130" s="35">
        <v>1.1760741139999999</v>
      </c>
      <c r="D130" s="34">
        <v>0</v>
      </c>
      <c r="E130" s="34">
        <v>0</v>
      </c>
      <c r="F130" s="34">
        <v>0</v>
      </c>
      <c r="G130" s="34">
        <v>0</v>
      </c>
      <c r="H130" s="34">
        <v>0</v>
      </c>
      <c r="I130" s="34">
        <v>0</v>
      </c>
      <c r="J130">
        <v>129</v>
      </c>
      <c r="K130">
        <v>285</v>
      </c>
      <c r="M130" t="s">
        <v>2313</v>
      </c>
      <c r="N130" t="s">
        <v>2068</v>
      </c>
      <c r="O130" t="s">
        <v>81</v>
      </c>
      <c r="P130" t="s">
        <v>2314</v>
      </c>
      <c r="Q130">
        <v>1</v>
      </c>
    </row>
    <row r="131" spans="1:17" x14ac:dyDescent="0.25">
      <c r="A131" s="40" t="s">
        <v>3017</v>
      </c>
      <c r="B131" s="34">
        <v>0</v>
      </c>
      <c r="C131" s="35">
        <v>1.1776877349999999</v>
      </c>
      <c r="D131" s="34">
        <v>0</v>
      </c>
      <c r="E131" s="34">
        <v>0</v>
      </c>
      <c r="F131" s="34">
        <v>0</v>
      </c>
      <c r="G131" s="34">
        <v>0</v>
      </c>
      <c r="H131" s="34">
        <v>0</v>
      </c>
      <c r="I131" s="34">
        <v>0</v>
      </c>
      <c r="J131">
        <v>130</v>
      </c>
      <c r="K131">
        <v>284</v>
      </c>
      <c r="M131" t="s">
        <v>2315</v>
      </c>
      <c r="N131" t="s">
        <v>1906</v>
      </c>
      <c r="O131" t="s">
        <v>2316</v>
      </c>
      <c r="P131" t="s">
        <v>2317</v>
      </c>
      <c r="Q131">
        <v>1</v>
      </c>
    </row>
    <row r="132" spans="1:17" x14ac:dyDescent="0.25">
      <c r="A132" s="40" t="s">
        <v>3017</v>
      </c>
      <c r="B132" s="34">
        <v>0</v>
      </c>
      <c r="C132" s="35">
        <v>1.198582847</v>
      </c>
      <c r="D132" s="34">
        <v>0</v>
      </c>
      <c r="E132" s="34">
        <v>0</v>
      </c>
      <c r="F132" s="34">
        <v>0</v>
      </c>
      <c r="G132" s="34">
        <v>0</v>
      </c>
      <c r="H132" s="34">
        <v>0</v>
      </c>
      <c r="I132" s="34">
        <v>0</v>
      </c>
      <c r="J132">
        <v>131</v>
      </c>
      <c r="K132">
        <v>282</v>
      </c>
      <c r="M132" t="s">
        <v>2318</v>
      </c>
      <c r="N132" t="s">
        <v>1858</v>
      </c>
      <c r="O132" t="s">
        <v>2319</v>
      </c>
      <c r="P132" t="s">
        <v>2320</v>
      </c>
      <c r="Q132">
        <v>1</v>
      </c>
    </row>
    <row r="133" spans="1:17" x14ac:dyDescent="0.25">
      <c r="A133" s="40" t="s">
        <v>3017</v>
      </c>
      <c r="B133" s="34">
        <v>0</v>
      </c>
      <c r="C133" s="35">
        <v>1.0428122339999999</v>
      </c>
      <c r="D133" s="34">
        <v>0</v>
      </c>
      <c r="E133" s="34">
        <v>0</v>
      </c>
      <c r="F133" s="34">
        <v>0</v>
      </c>
      <c r="G133" s="34">
        <v>0</v>
      </c>
      <c r="H133" s="34">
        <v>0</v>
      </c>
      <c r="I133" s="34">
        <v>0</v>
      </c>
      <c r="J133">
        <v>132</v>
      </c>
      <c r="K133">
        <v>292</v>
      </c>
      <c r="M133" t="s">
        <v>2302</v>
      </c>
      <c r="N133" t="s">
        <v>1647</v>
      </c>
      <c r="O133" t="s">
        <v>81</v>
      </c>
      <c r="P133" t="s">
        <v>2303</v>
      </c>
      <c r="Q133">
        <v>1</v>
      </c>
    </row>
    <row r="134" spans="1:17" x14ac:dyDescent="0.25">
      <c r="A134" s="40" t="s">
        <v>3017</v>
      </c>
      <c r="B134" s="34">
        <v>0</v>
      </c>
      <c r="C134" s="35">
        <v>1.0474490789999999</v>
      </c>
      <c r="D134" s="34">
        <v>0</v>
      </c>
      <c r="E134" s="34">
        <v>0</v>
      </c>
      <c r="F134" s="34">
        <v>0</v>
      </c>
      <c r="G134" s="34">
        <v>0</v>
      </c>
      <c r="H134" s="34">
        <v>0</v>
      </c>
      <c r="I134" s="34">
        <v>0</v>
      </c>
      <c r="J134">
        <v>133</v>
      </c>
      <c r="K134">
        <v>291</v>
      </c>
      <c r="M134" t="s">
        <v>2304</v>
      </c>
      <c r="N134" t="s">
        <v>2156</v>
      </c>
      <c r="O134" t="s">
        <v>2305</v>
      </c>
      <c r="P134" t="s">
        <v>2306</v>
      </c>
      <c r="Q134">
        <v>1</v>
      </c>
    </row>
    <row r="135" spans="1:17" x14ac:dyDescent="0.25">
      <c r="A135" s="40" t="s">
        <v>3017</v>
      </c>
      <c r="B135" s="34">
        <v>0</v>
      </c>
      <c r="C135" s="35">
        <v>1.030863372</v>
      </c>
      <c r="D135" s="34">
        <v>0</v>
      </c>
      <c r="E135" s="34">
        <v>0</v>
      </c>
      <c r="F135" s="34">
        <v>0</v>
      </c>
      <c r="G135" s="34">
        <v>0</v>
      </c>
      <c r="H135" s="34">
        <v>0</v>
      </c>
      <c r="I135" s="34">
        <v>0</v>
      </c>
      <c r="J135">
        <v>134</v>
      </c>
      <c r="K135">
        <v>293</v>
      </c>
      <c r="M135" t="s">
        <v>125</v>
      </c>
      <c r="N135" t="s">
        <v>1567</v>
      </c>
      <c r="O135" t="s">
        <v>126</v>
      </c>
      <c r="P135" t="s">
        <v>127</v>
      </c>
      <c r="Q135">
        <v>1</v>
      </c>
    </row>
    <row r="136" spans="1:17" x14ac:dyDescent="0.25">
      <c r="A136" s="40" t="s">
        <v>3017</v>
      </c>
      <c r="B136" s="34">
        <v>0</v>
      </c>
      <c r="C136" s="35">
        <v>1.011643748</v>
      </c>
      <c r="D136" s="34">
        <v>0</v>
      </c>
      <c r="E136" s="34">
        <v>0</v>
      </c>
      <c r="F136" s="34">
        <v>0</v>
      </c>
      <c r="G136" s="34">
        <v>0</v>
      </c>
      <c r="H136" s="34">
        <v>0</v>
      </c>
      <c r="I136" s="34">
        <v>0</v>
      </c>
      <c r="J136">
        <v>135</v>
      </c>
      <c r="K136">
        <v>295</v>
      </c>
      <c r="M136" t="s">
        <v>2307</v>
      </c>
      <c r="N136" t="s">
        <v>1602</v>
      </c>
      <c r="O136" t="s">
        <v>81</v>
      </c>
      <c r="P136" t="s">
        <v>2308</v>
      </c>
      <c r="Q136">
        <v>1</v>
      </c>
    </row>
    <row r="137" spans="1:17" x14ac:dyDescent="0.25">
      <c r="A137" s="40" t="s">
        <v>3017</v>
      </c>
      <c r="B137" s="34">
        <v>0</v>
      </c>
      <c r="C137" s="35">
        <v>1.089257403</v>
      </c>
      <c r="D137" s="34">
        <v>0</v>
      </c>
      <c r="E137" s="34">
        <v>0</v>
      </c>
      <c r="F137" s="34">
        <v>0</v>
      </c>
      <c r="G137" s="34">
        <v>0</v>
      </c>
      <c r="H137" s="34">
        <v>0</v>
      </c>
      <c r="I137" s="34">
        <v>0</v>
      </c>
      <c r="J137">
        <v>136</v>
      </c>
      <c r="K137">
        <v>287</v>
      </c>
      <c r="M137" t="s">
        <v>2299</v>
      </c>
      <c r="N137" t="s">
        <v>1573</v>
      </c>
      <c r="O137" t="s">
        <v>2300</v>
      </c>
      <c r="P137" t="s">
        <v>2301</v>
      </c>
      <c r="Q137">
        <v>1</v>
      </c>
    </row>
    <row r="138" spans="1:17" x14ac:dyDescent="0.25">
      <c r="A138" s="40" t="s">
        <v>3017</v>
      </c>
      <c r="B138" s="34">
        <v>0</v>
      </c>
      <c r="C138" s="35">
        <v>2.6808902730000002</v>
      </c>
      <c r="D138" s="34">
        <v>0</v>
      </c>
      <c r="E138" s="34">
        <v>0</v>
      </c>
      <c r="F138" s="34">
        <v>0</v>
      </c>
      <c r="G138" s="34">
        <v>0</v>
      </c>
      <c r="H138" s="34">
        <v>0</v>
      </c>
      <c r="I138" s="34">
        <v>0</v>
      </c>
      <c r="J138">
        <v>137</v>
      </c>
      <c r="K138">
        <v>236</v>
      </c>
      <c r="M138" t="s">
        <v>2343</v>
      </c>
      <c r="N138" t="s">
        <v>1684</v>
      </c>
      <c r="O138" t="s">
        <v>2344</v>
      </c>
      <c r="P138" t="s">
        <v>2345</v>
      </c>
      <c r="Q138">
        <v>1</v>
      </c>
    </row>
    <row r="139" spans="1:17" x14ac:dyDescent="0.25">
      <c r="A139" s="40" t="s">
        <v>3017</v>
      </c>
      <c r="B139" s="34">
        <v>0</v>
      </c>
      <c r="C139" s="35">
        <v>2.7226290639999999</v>
      </c>
      <c r="D139" s="34">
        <v>0</v>
      </c>
      <c r="E139" s="34">
        <v>0</v>
      </c>
      <c r="F139" s="34">
        <v>0</v>
      </c>
      <c r="G139" s="34">
        <v>0</v>
      </c>
      <c r="H139" s="34">
        <v>0</v>
      </c>
      <c r="I139" s="34">
        <v>0</v>
      </c>
      <c r="J139">
        <v>138</v>
      </c>
      <c r="K139">
        <v>235</v>
      </c>
      <c r="M139" t="s">
        <v>2346</v>
      </c>
      <c r="N139" t="s">
        <v>1872</v>
      </c>
      <c r="O139" t="s">
        <v>2347</v>
      </c>
      <c r="P139" t="s">
        <v>2348</v>
      </c>
      <c r="Q139">
        <v>1</v>
      </c>
    </row>
    <row r="140" spans="1:17" x14ac:dyDescent="0.25">
      <c r="A140" s="40" t="s">
        <v>3017</v>
      </c>
      <c r="B140" s="34">
        <v>0</v>
      </c>
      <c r="C140" s="35">
        <v>2.6201453539999999</v>
      </c>
      <c r="D140" s="34">
        <v>0</v>
      </c>
      <c r="E140" s="34">
        <v>0</v>
      </c>
      <c r="F140" s="34">
        <v>0</v>
      </c>
      <c r="G140" s="34">
        <v>0</v>
      </c>
      <c r="H140" s="34">
        <v>0</v>
      </c>
      <c r="I140" s="34">
        <v>0</v>
      </c>
      <c r="J140">
        <v>139</v>
      </c>
      <c r="K140">
        <v>239</v>
      </c>
      <c r="M140" t="s">
        <v>2340</v>
      </c>
      <c r="N140" t="s">
        <v>1627</v>
      </c>
      <c r="O140" t="s">
        <v>2341</v>
      </c>
      <c r="P140" t="s">
        <v>2342</v>
      </c>
      <c r="Q140">
        <v>1</v>
      </c>
    </row>
    <row r="141" spans="1:17" x14ac:dyDescent="0.25">
      <c r="A141" s="40" t="s">
        <v>3017</v>
      </c>
      <c r="B141" s="34">
        <v>0</v>
      </c>
      <c r="C141" s="36">
        <v>2.8655685470000001</v>
      </c>
      <c r="D141" s="34">
        <v>0</v>
      </c>
      <c r="E141" s="34">
        <v>0</v>
      </c>
      <c r="F141" s="34">
        <v>0</v>
      </c>
      <c r="G141" s="34">
        <v>0</v>
      </c>
      <c r="H141" s="34">
        <v>0</v>
      </c>
      <c r="I141" s="34">
        <v>0</v>
      </c>
      <c r="J141">
        <v>140</v>
      </c>
      <c r="K141">
        <v>234</v>
      </c>
      <c r="M141" t="s">
        <v>2349</v>
      </c>
      <c r="N141" t="s">
        <v>1567</v>
      </c>
      <c r="O141" t="s">
        <v>2350</v>
      </c>
      <c r="P141" t="s">
        <v>2351</v>
      </c>
      <c r="Q141">
        <v>1</v>
      </c>
    </row>
    <row r="142" spans="1:17" x14ac:dyDescent="0.25">
      <c r="A142" s="40" t="s">
        <v>3017</v>
      </c>
      <c r="B142" s="34">
        <v>0</v>
      </c>
      <c r="C142" s="35">
        <v>2.3256996540000001</v>
      </c>
      <c r="D142" s="34">
        <v>0</v>
      </c>
      <c r="E142" s="34">
        <v>0</v>
      </c>
      <c r="F142" s="34">
        <v>0</v>
      </c>
      <c r="G142" s="34">
        <v>0</v>
      </c>
      <c r="H142" s="34">
        <v>0</v>
      </c>
      <c r="I142" s="34">
        <v>0</v>
      </c>
      <c r="J142">
        <v>141</v>
      </c>
      <c r="K142">
        <v>245</v>
      </c>
      <c r="M142" t="s">
        <v>2334</v>
      </c>
      <c r="N142" t="s">
        <v>1651</v>
      </c>
      <c r="O142" t="s">
        <v>2335</v>
      </c>
      <c r="P142" t="s">
        <v>2336</v>
      </c>
      <c r="Q142">
        <v>1</v>
      </c>
    </row>
    <row r="143" spans="1:17" x14ac:dyDescent="0.25">
      <c r="A143" s="40" t="s">
        <v>3017</v>
      </c>
      <c r="B143" s="34">
        <v>0</v>
      </c>
      <c r="C143" s="35">
        <v>2.4425940709999998</v>
      </c>
      <c r="D143" s="34">
        <v>0</v>
      </c>
      <c r="E143" s="34">
        <v>0</v>
      </c>
      <c r="F143" s="34">
        <v>0</v>
      </c>
      <c r="G143" s="34">
        <v>0</v>
      </c>
      <c r="H143" s="34">
        <v>0</v>
      </c>
      <c r="I143" s="34">
        <v>0</v>
      </c>
      <c r="J143">
        <v>142</v>
      </c>
      <c r="K143">
        <v>244</v>
      </c>
      <c r="M143" t="s">
        <v>2337</v>
      </c>
      <c r="N143" t="s">
        <v>1569</v>
      </c>
      <c r="O143" t="s">
        <v>2338</v>
      </c>
      <c r="P143" t="s">
        <v>2339</v>
      </c>
      <c r="Q143">
        <v>1</v>
      </c>
    </row>
    <row r="144" spans="1:17" x14ac:dyDescent="0.25">
      <c r="A144" s="40" t="s">
        <v>3017</v>
      </c>
      <c r="B144" s="34">
        <v>0</v>
      </c>
      <c r="C144" s="36">
        <v>3.2794282140000002</v>
      </c>
      <c r="D144" s="34">
        <v>0</v>
      </c>
      <c r="E144" s="34">
        <v>0</v>
      </c>
      <c r="F144" s="34">
        <v>0</v>
      </c>
      <c r="G144" s="34">
        <v>0</v>
      </c>
      <c r="H144" s="34">
        <v>0</v>
      </c>
      <c r="I144" s="34">
        <v>0</v>
      </c>
      <c r="J144">
        <v>143</v>
      </c>
      <c r="K144">
        <v>230</v>
      </c>
      <c r="M144" t="s">
        <v>2331</v>
      </c>
      <c r="N144" t="s">
        <v>1651</v>
      </c>
      <c r="O144" t="s">
        <v>2332</v>
      </c>
      <c r="P144" t="s">
        <v>2333</v>
      </c>
      <c r="Q144">
        <v>1</v>
      </c>
    </row>
    <row r="145" spans="1:17" x14ac:dyDescent="0.25">
      <c r="A145" s="40" t="s">
        <v>3017</v>
      </c>
      <c r="B145" s="36">
        <v>4.4372162990000001</v>
      </c>
      <c r="C145" s="34">
        <v>0</v>
      </c>
      <c r="D145" s="34">
        <v>0</v>
      </c>
      <c r="E145" s="34">
        <v>0</v>
      </c>
      <c r="F145" s="34">
        <v>0</v>
      </c>
      <c r="G145" s="34">
        <v>0</v>
      </c>
      <c r="H145" s="34">
        <v>-1.142231695</v>
      </c>
      <c r="I145" s="34">
        <v>0</v>
      </c>
      <c r="J145">
        <v>144</v>
      </c>
      <c r="K145">
        <v>437</v>
      </c>
      <c r="M145" t="s">
        <v>2051</v>
      </c>
      <c r="N145" t="s">
        <v>1723</v>
      </c>
      <c r="O145" t="s">
        <v>2052</v>
      </c>
      <c r="P145" t="s">
        <v>2053</v>
      </c>
      <c r="Q145">
        <v>2</v>
      </c>
    </row>
    <row r="146" spans="1:17" x14ac:dyDescent="0.25">
      <c r="A146" s="40" t="s">
        <v>3017</v>
      </c>
      <c r="B146" s="36">
        <v>3.7313689760000002</v>
      </c>
      <c r="C146" s="35">
        <v>1.520240606</v>
      </c>
      <c r="D146" s="34">
        <v>0</v>
      </c>
      <c r="E146" s="35">
        <v>1.566874307</v>
      </c>
      <c r="F146" s="34">
        <v>0</v>
      </c>
      <c r="G146" s="34">
        <v>0</v>
      </c>
      <c r="H146" s="34">
        <v>0</v>
      </c>
      <c r="I146" s="34">
        <v>0</v>
      </c>
      <c r="J146">
        <v>145</v>
      </c>
      <c r="K146">
        <v>206</v>
      </c>
      <c r="M146" t="s">
        <v>1884</v>
      </c>
      <c r="N146" t="s">
        <v>1723</v>
      </c>
      <c r="O146" t="s">
        <v>1885</v>
      </c>
      <c r="P146" t="s">
        <v>1886</v>
      </c>
      <c r="Q146">
        <v>3</v>
      </c>
    </row>
    <row r="147" spans="1:17" x14ac:dyDescent="0.25">
      <c r="A147" s="40" t="s">
        <v>3017</v>
      </c>
      <c r="B147" s="35">
        <v>2.333600465</v>
      </c>
      <c r="C147" s="35">
        <v>2.2296528659999999</v>
      </c>
      <c r="D147" s="34">
        <v>0</v>
      </c>
      <c r="E147" s="34">
        <v>0</v>
      </c>
      <c r="F147" s="34">
        <v>0</v>
      </c>
      <c r="G147" s="34">
        <v>0</v>
      </c>
      <c r="H147" s="34">
        <v>0</v>
      </c>
      <c r="I147" s="34">
        <v>0</v>
      </c>
      <c r="J147">
        <v>146</v>
      </c>
      <c r="K147">
        <v>212</v>
      </c>
      <c r="M147" t="s">
        <v>686</v>
      </c>
      <c r="N147" t="s">
        <v>1573</v>
      </c>
      <c r="O147" t="s">
        <v>687</v>
      </c>
      <c r="P147" t="s">
        <v>688</v>
      </c>
      <c r="Q147">
        <v>2</v>
      </c>
    </row>
    <row r="148" spans="1:17" x14ac:dyDescent="0.25">
      <c r="A148" s="40" t="s">
        <v>3017</v>
      </c>
      <c r="B148" s="35">
        <v>2.7852545630000001</v>
      </c>
      <c r="C148" s="36">
        <v>3.4824102190000001</v>
      </c>
      <c r="D148" s="34">
        <v>0</v>
      </c>
      <c r="E148" s="34">
        <v>0</v>
      </c>
      <c r="F148" s="34">
        <v>0</v>
      </c>
      <c r="G148" s="34">
        <v>0</v>
      </c>
      <c r="H148" s="34">
        <v>0</v>
      </c>
      <c r="I148" s="34">
        <v>0</v>
      </c>
      <c r="J148">
        <v>147</v>
      </c>
      <c r="K148">
        <v>209</v>
      </c>
      <c r="M148" t="s">
        <v>2040</v>
      </c>
      <c r="N148" t="s">
        <v>1679</v>
      </c>
      <c r="O148" t="s">
        <v>2041</v>
      </c>
      <c r="P148" t="s">
        <v>2042</v>
      </c>
      <c r="Q148">
        <v>2</v>
      </c>
    </row>
    <row r="149" spans="1:17" x14ac:dyDescent="0.25">
      <c r="A149" s="40" t="s">
        <v>3017</v>
      </c>
      <c r="B149" s="35">
        <v>2.611540486</v>
      </c>
      <c r="C149" s="35">
        <v>1.091142872</v>
      </c>
      <c r="D149" s="34">
        <v>0</v>
      </c>
      <c r="E149" s="34">
        <v>0</v>
      </c>
      <c r="F149" s="35">
        <v>2.208324116</v>
      </c>
      <c r="G149" s="35">
        <v>2.1916518260000002</v>
      </c>
      <c r="H149" s="34">
        <v>0</v>
      </c>
      <c r="I149" s="37">
        <v>-1.671807848</v>
      </c>
      <c r="J149">
        <v>148</v>
      </c>
      <c r="K149">
        <v>462</v>
      </c>
      <c r="M149" t="s">
        <v>1669</v>
      </c>
      <c r="N149" t="s">
        <v>1569</v>
      </c>
      <c r="O149" t="s">
        <v>1670</v>
      </c>
      <c r="P149" t="s">
        <v>1671</v>
      </c>
      <c r="Q149">
        <v>5</v>
      </c>
    </row>
    <row r="150" spans="1:17" x14ac:dyDescent="0.25">
      <c r="A150" s="40" t="s">
        <v>3017</v>
      </c>
      <c r="B150" s="35">
        <v>2.7512392380000001</v>
      </c>
      <c r="C150" s="34">
        <v>0</v>
      </c>
      <c r="D150" s="34">
        <v>0</v>
      </c>
      <c r="E150" s="34">
        <v>0</v>
      </c>
      <c r="F150" s="34">
        <v>0</v>
      </c>
      <c r="G150" s="34">
        <v>0</v>
      </c>
      <c r="H150" s="34">
        <v>0</v>
      </c>
      <c r="I150" s="34">
        <v>0</v>
      </c>
      <c r="J150">
        <v>149</v>
      </c>
      <c r="K150">
        <v>210</v>
      </c>
      <c r="M150" t="s">
        <v>2361</v>
      </c>
      <c r="N150" t="s">
        <v>1573</v>
      </c>
      <c r="O150" t="s">
        <v>2362</v>
      </c>
      <c r="P150" t="s">
        <v>2363</v>
      </c>
      <c r="Q150">
        <v>1</v>
      </c>
    </row>
    <row r="151" spans="1:17" x14ac:dyDescent="0.25">
      <c r="A151" s="40" t="s">
        <v>3017</v>
      </c>
      <c r="B151" s="36">
        <v>3.2059863829999999</v>
      </c>
      <c r="C151" s="34">
        <v>0</v>
      </c>
      <c r="D151" s="34">
        <v>0</v>
      </c>
      <c r="E151" s="34">
        <v>0</v>
      </c>
      <c r="F151" s="34">
        <v>0</v>
      </c>
      <c r="G151" s="34">
        <v>0</v>
      </c>
      <c r="H151" s="34">
        <v>0</v>
      </c>
      <c r="I151" s="34">
        <v>0</v>
      </c>
      <c r="J151">
        <v>150</v>
      </c>
      <c r="K151">
        <v>207</v>
      </c>
      <c r="M151" t="s">
        <v>2364</v>
      </c>
      <c r="N151" t="s">
        <v>1651</v>
      </c>
      <c r="O151" t="s">
        <v>2365</v>
      </c>
      <c r="P151" t="s">
        <v>2366</v>
      </c>
      <c r="Q151">
        <v>1</v>
      </c>
    </row>
    <row r="152" spans="1:17" x14ac:dyDescent="0.25">
      <c r="A152" s="40" t="s">
        <v>3017</v>
      </c>
      <c r="B152" s="36">
        <v>2.9401090970000001</v>
      </c>
      <c r="C152" s="34">
        <v>0</v>
      </c>
      <c r="D152" s="34">
        <v>0</v>
      </c>
      <c r="E152" s="37">
        <v>-1.4309489580000001</v>
      </c>
      <c r="F152" s="34">
        <v>0</v>
      </c>
      <c r="G152" s="34">
        <v>0</v>
      </c>
      <c r="H152" s="34">
        <v>0</v>
      </c>
      <c r="I152" s="34">
        <v>0</v>
      </c>
      <c r="J152">
        <v>151</v>
      </c>
      <c r="K152">
        <v>208</v>
      </c>
      <c r="M152" t="s">
        <v>2048</v>
      </c>
      <c r="N152" t="s">
        <v>1569</v>
      </c>
      <c r="O152" t="s">
        <v>2049</v>
      </c>
      <c r="P152" t="s">
        <v>2050</v>
      </c>
      <c r="Q152">
        <v>2</v>
      </c>
    </row>
    <row r="153" spans="1:17" x14ac:dyDescent="0.25">
      <c r="A153" s="40" t="s">
        <v>3017</v>
      </c>
      <c r="B153" s="35">
        <v>2.1835593090000001</v>
      </c>
      <c r="C153" s="34">
        <v>0</v>
      </c>
      <c r="D153" s="34">
        <v>0</v>
      </c>
      <c r="E153" s="34">
        <v>0</v>
      </c>
      <c r="F153" s="34">
        <v>0</v>
      </c>
      <c r="G153" s="34">
        <v>0</v>
      </c>
      <c r="H153" s="34">
        <v>0</v>
      </c>
      <c r="I153" s="34">
        <v>0</v>
      </c>
      <c r="J153">
        <v>152</v>
      </c>
      <c r="K153">
        <v>214</v>
      </c>
      <c r="M153" t="s">
        <v>2367</v>
      </c>
      <c r="N153" t="s">
        <v>1576</v>
      </c>
      <c r="O153" t="s">
        <v>2368</v>
      </c>
      <c r="P153" t="s">
        <v>2369</v>
      </c>
      <c r="Q153">
        <v>1</v>
      </c>
    </row>
    <row r="154" spans="1:17" x14ac:dyDescent="0.25">
      <c r="A154" s="40" t="s">
        <v>3017</v>
      </c>
      <c r="B154" s="35">
        <v>2.3209757130000002</v>
      </c>
      <c r="C154" s="34">
        <v>0</v>
      </c>
      <c r="D154" s="34">
        <v>0</v>
      </c>
      <c r="E154" s="34">
        <v>0</v>
      </c>
      <c r="F154" s="34">
        <v>0</v>
      </c>
      <c r="G154" s="34">
        <v>0</v>
      </c>
      <c r="H154" s="34">
        <v>0</v>
      </c>
      <c r="I154" s="34">
        <v>0</v>
      </c>
      <c r="J154">
        <v>153</v>
      </c>
      <c r="K154">
        <v>213</v>
      </c>
      <c r="M154" t="s">
        <v>2370</v>
      </c>
      <c r="N154" t="s">
        <v>1569</v>
      </c>
      <c r="O154" t="s">
        <v>81</v>
      </c>
      <c r="P154" t="s">
        <v>2371</v>
      </c>
      <c r="Q154">
        <v>1</v>
      </c>
    </row>
    <row r="155" spans="1:17" x14ac:dyDescent="0.25">
      <c r="A155" s="40" t="s">
        <v>3017</v>
      </c>
      <c r="B155" s="35">
        <v>1.538341475</v>
      </c>
      <c r="C155" s="34">
        <v>0</v>
      </c>
      <c r="D155" s="34">
        <v>0</v>
      </c>
      <c r="E155" s="34">
        <v>0</v>
      </c>
      <c r="F155" s="34">
        <v>0</v>
      </c>
      <c r="G155" s="34">
        <v>0</v>
      </c>
      <c r="H155" s="34">
        <v>0</v>
      </c>
      <c r="I155" s="34">
        <v>0</v>
      </c>
      <c r="J155">
        <v>154</v>
      </c>
      <c r="K155">
        <v>220</v>
      </c>
      <c r="M155" t="s">
        <v>2375</v>
      </c>
      <c r="N155" t="s">
        <v>1651</v>
      </c>
      <c r="O155" t="s">
        <v>2376</v>
      </c>
      <c r="P155" t="s">
        <v>2377</v>
      </c>
      <c r="Q155">
        <v>1</v>
      </c>
    </row>
    <row r="156" spans="1:17" x14ac:dyDescent="0.25">
      <c r="A156" s="40" t="s">
        <v>3017</v>
      </c>
      <c r="B156" s="35">
        <v>1.6187794280000001</v>
      </c>
      <c r="C156" s="34">
        <v>0</v>
      </c>
      <c r="D156" s="34">
        <v>0</v>
      </c>
      <c r="E156" s="34">
        <v>0</v>
      </c>
      <c r="F156" s="34">
        <v>0</v>
      </c>
      <c r="G156" s="34">
        <v>0</v>
      </c>
      <c r="H156" s="34">
        <v>0</v>
      </c>
      <c r="I156" s="34">
        <v>0</v>
      </c>
      <c r="J156">
        <v>155</v>
      </c>
      <c r="K156">
        <v>219</v>
      </c>
      <c r="M156" t="s">
        <v>2372</v>
      </c>
      <c r="N156" t="s">
        <v>1569</v>
      </c>
      <c r="O156" t="s">
        <v>2373</v>
      </c>
      <c r="P156" t="s">
        <v>2374</v>
      </c>
      <c r="Q156">
        <v>1</v>
      </c>
    </row>
    <row r="157" spans="1:17" x14ac:dyDescent="0.25">
      <c r="A157" s="40" t="s">
        <v>3017</v>
      </c>
      <c r="B157" s="35">
        <v>1.1925696109999999</v>
      </c>
      <c r="C157" s="34">
        <v>0</v>
      </c>
      <c r="D157" s="34">
        <v>0</v>
      </c>
      <c r="E157" s="34">
        <v>0</v>
      </c>
      <c r="F157" s="35">
        <v>1.0423539799999999</v>
      </c>
      <c r="G157" s="34">
        <v>0</v>
      </c>
      <c r="H157" s="34">
        <v>0</v>
      </c>
      <c r="I157" s="34">
        <v>0</v>
      </c>
      <c r="J157">
        <v>156</v>
      </c>
      <c r="K157">
        <v>202</v>
      </c>
      <c r="M157" t="s">
        <v>2016</v>
      </c>
      <c r="N157" t="s">
        <v>1569</v>
      </c>
      <c r="O157" t="s">
        <v>2017</v>
      </c>
      <c r="P157" t="s">
        <v>2018</v>
      </c>
      <c r="Q157">
        <v>2</v>
      </c>
    </row>
    <row r="158" spans="1:17" x14ac:dyDescent="0.25">
      <c r="A158" s="40" t="s">
        <v>3017</v>
      </c>
      <c r="B158" s="35">
        <v>1.053294583</v>
      </c>
      <c r="C158" s="34">
        <v>0</v>
      </c>
      <c r="D158" s="34">
        <v>0</v>
      </c>
      <c r="E158" s="34">
        <v>0</v>
      </c>
      <c r="F158" s="35">
        <v>1.147324477</v>
      </c>
      <c r="G158" s="34">
        <v>0</v>
      </c>
      <c r="H158" s="34">
        <v>0</v>
      </c>
      <c r="I158" s="34">
        <v>0</v>
      </c>
      <c r="J158">
        <v>157</v>
      </c>
      <c r="K158">
        <v>193</v>
      </c>
      <c r="M158" t="s">
        <v>577</v>
      </c>
      <c r="N158" t="s">
        <v>1567</v>
      </c>
      <c r="O158" t="s">
        <v>578</v>
      </c>
      <c r="P158" t="s">
        <v>579</v>
      </c>
      <c r="Q158">
        <v>2</v>
      </c>
    </row>
    <row r="159" spans="1:17" x14ac:dyDescent="0.25">
      <c r="A159" s="40" t="s">
        <v>3017</v>
      </c>
      <c r="B159" s="35">
        <v>2.1474167799999999</v>
      </c>
      <c r="C159" s="34">
        <v>0</v>
      </c>
      <c r="D159" s="34">
        <v>0</v>
      </c>
      <c r="E159" s="34">
        <v>0</v>
      </c>
      <c r="F159" s="35">
        <v>1.2910561140000001</v>
      </c>
      <c r="G159" s="34">
        <v>0</v>
      </c>
      <c r="H159" s="34">
        <v>0</v>
      </c>
      <c r="I159" s="34">
        <v>0</v>
      </c>
      <c r="J159">
        <v>158</v>
      </c>
      <c r="K159">
        <v>188</v>
      </c>
      <c r="M159" t="s">
        <v>2013</v>
      </c>
      <c r="N159" t="s">
        <v>1567</v>
      </c>
      <c r="O159" t="s">
        <v>2014</v>
      </c>
      <c r="P159" t="s">
        <v>2015</v>
      </c>
      <c r="Q159">
        <v>2</v>
      </c>
    </row>
    <row r="160" spans="1:17" x14ac:dyDescent="0.25">
      <c r="A160" s="41" t="s">
        <v>3018</v>
      </c>
      <c r="B160" s="34">
        <v>0</v>
      </c>
      <c r="C160" s="34">
        <v>0</v>
      </c>
      <c r="D160" s="34">
        <v>0</v>
      </c>
      <c r="E160" s="34">
        <v>0</v>
      </c>
      <c r="F160" s="34">
        <v>0</v>
      </c>
      <c r="G160" s="34">
        <v>0</v>
      </c>
      <c r="H160" s="34">
        <v>0</v>
      </c>
      <c r="I160" s="34">
        <v>-1.23223894</v>
      </c>
      <c r="J160">
        <v>159</v>
      </c>
      <c r="K160">
        <v>454</v>
      </c>
      <c r="M160" t="s">
        <v>2563</v>
      </c>
      <c r="N160" t="s">
        <v>2521</v>
      </c>
      <c r="O160" t="s">
        <v>2564</v>
      </c>
      <c r="P160" t="s">
        <v>2565</v>
      </c>
      <c r="Q160">
        <v>1</v>
      </c>
    </row>
    <row r="161" spans="1:17" x14ac:dyDescent="0.25">
      <c r="A161" s="41" t="s">
        <v>3018</v>
      </c>
      <c r="B161" s="34">
        <v>0</v>
      </c>
      <c r="C161" s="34">
        <v>0</v>
      </c>
      <c r="D161" s="34">
        <v>0</v>
      </c>
      <c r="E161" s="34">
        <v>0</v>
      </c>
      <c r="F161" s="34">
        <v>0</v>
      </c>
      <c r="G161" s="34">
        <v>0</v>
      </c>
      <c r="H161" s="34">
        <v>0</v>
      </c>
      <c r="I161" s="34">
        <v>-1.0615824810000001</v>
      </c>
      <c r="J161">
        <v>160</v>
      </c>
      <c r="K161">
        <v>447</v>
      </c>
      <c r="M161" t="s">
        <v>2569</v>
      </c>
      <c r="N161" t="s">
        <v>2570</v>
      </c>
      <c r="O161" t="s">
        <v>2571</v>
      </c>
      <c r="P161" t="s">
        <v>2572</v>
      </c>
      <c r="Q161">
        <v>1</v>
      </c>
    </row>
    <row r="162" spans="1:17" x14ac:dyDescent="0.25">
      <c r="A162" s="41" t="s">
        <v>3018</v>
      </c>
      <c r="B162" s="34">
        <v>0</v>
      </c>
      <c r="C162" s="34">
        <v>0</v>
      </c>
      <c r="D162" s="34">
        <v>0</v>
      </c>
      <c r="E162" s="34">
        <v>0</v>
      </c>
      <c r="F162" s="34">
        <v>0</v>
      </c>
      <c r="G162" s="34">
        <v>0</v>
      </c>
      <c r="H162" s="34">
        <v>0</v>
      </c>
      <c r="I162" s="37">
        <v>-1.6205317859999999</v>
      </c>
      <c r="J162">
        <v>161</v>
      </c>
      <c r="K162">
        <v>461</v>
      </c>
      <c r="M162" t="s">
        <v>2566</v>
      </c>
      <c r="N162" t="s">
        <v>1573</v>
      </c>
      <c r="O162" t="s">
        <v>2567</v>
      </c>
      <c r="P162" t="s">
        <v>2568</v>
      </c>
      <c r="Q162">
        <v>1</v>
      </c>
    </row>
    <row r="163" spans="1:17" x14ac:dyDescent="0.25">
      <c r="A163" s="41" t="s">
        <v>3018</v>
      </c>
      <c r="B163" s="34">
        <v>0</v>
      </c>
      <c r="C163" s="34">
        <v>0</v>
      </c>
      <c r="D163" s="34">
        <v>0</v>
      </c>
      <c r="E163" s="34">
        <v>-1.065999927</v>
      </c>
      <c r="F163" s="34">
        <v>0</v>
      </c>
      <c r="G163" s="34">
        <v>0</v>
      </c>
      <c r="H163" s="34">
        <v>0</v>
      </c>
      <c r="I163" s="34">
        <v>-1.1276567669999999</v>
      </c>
      <c r="J163">
        <v>162</v>
      </c>
      <c r="K163">
        <v>453</v>
      </c>
      <c r="M163" t="s">
        <v>2111</v>
      </c>
      <c r="N163" t="s">
        <v>1679</v>
      </c>
      <c r="O163" t="s">
        <v>2112</v>
      </c>
      <c r="P163" t="s">
        <v>2113</v>
      </c>
      <c r="Q163">
        <v>2</v>
      </c>
    </row>
    <row r="164" spans="1:17" x14ac:dyDescent="0.25">
      <c r="A164" s="41" t="s">
        <v>3018</v>
      </c>
      <c r="B164" s="34">
        <v>0</v>
      </c>
      <c r="C164" s="34">
        <v>0</v>
      </c>
      <c r="D164" s="34">
        <v>0</v>
      </c>
      <c r="E164" s="34">
        <v>0</v>
      </c>
      <c r="F164" s="34">
        <v>0</v>
      </c>
      <c r="G164" s="35">
        <v>1.3770273209999999</v>
      </c>
      <c r="H164" s="34">
        <v>0</v>
      </c>
      <c r="I164" s="37">
        <v>-1.677390291</v>
      </c>
      <c r="J164">
        <v>163</v>
      </c>
      <c r="K164">
        <v>464</v>
      </c>
      <c r="M164" t="s">
        <v>2144</v>
      </c>
      <c r="N164" t="s">
        <v>1679</v>
      </c>
      <c r="O164" t="s">
        <v>81</v>
      </c>
      <c r="P164" t="s">
        <v>2145</v>
      </c>
      <c r="Q164">
        <v>2</v>
      </c>
    </row>
    <row r="165" spans="1:17" x14ac:dyDescent="0.25">
      <c r="A165" s="41" t="s">
        <v>3018</v>
      </c>
      <c r="B165" s="34">
        <v>0</v>
      </c>
      <c r="C165" s="34">
        <v>0</v>
      </c>
      <c r="D165" s="34">
        <v>-1.3951330019999999</v>
      </c>
      <c r="E165" s="34">
        <v>0</v>
      </c>
      <c r="F165" s="34">
        <v>0</v>
      </c>
      <c r="G165" s="34">
        <v>0</v>
      </c>
      <c r="H165" s="34">
        <v>0</v>
      </c>
      <c r="I165" s="37">
        <v>-1.480301203</v>
      </c>
      <c r="J165">
        <v>164</v>
      </c>
      <c r="K165">
        <v>458</v>
      </c>
      <c r="M165" t="s">
        <v>89</v>
      </c>
      <c r="N165" t="s">
        <v>1679</v>
      </c>
      <c r="O165" t="s">
        <v>90</v>
      </c>
      <c r="P165" t="s">
        <v>91</v>
      </c>
      <c r="Q165">
        <v>2</v>
      </c>
    </row>
    <row r="166" spans="1:17" x14ac:dyDescent="0.25">
      <c r="A166" s="41" t="s">
        <v>3018</v>
      </c>
      <c r="B166" s="34">
        <v>0</v>
      </c>
      <c r="C166" s="34">
        <v>0</v>
      </c>
      <c r="D166" s="34">
        <v>-1.0971285829999999</v>
      </c>
      <c r="E166" s="34">
        <v>0</v>
      </c>
      <c r="F166" s="34">
        <v>0</v>
      </c>
      <c r="G166" s="34">
        <v>0</v>
      </c>
      <c r="H166" s="34">
        <v>0</v>
      </c>
      <c r="I166" s="34">
        <v>-1.113983218</v>
      </c>
      <c r="J166">
        <v>165</v>
      </c>
      <c r="K166">
        <v>451</v>
      </c>
      <c r="M166" t="s">
        <v>92</v>
      </c>
      <c r="N166" t="s">
        <v>1679</v>
      </c>
      <c r="O166" t="s">
        <v>93</v>
      </c>
      <c r="P166" t="s">
        <v>94</v>
      </c>
      <c r="Q166">
        <v>2</v>
      </c>
    </row>
    <row r="167" spans="1:17" x14ac:dyDescent="0.25">
      <c r="A167" s="41" t="s">
        <v>3018</v>
      </c>
      <c r="B167" s="34">
        <v>0</v>
      </c>
      <c r="C167" s="34">
        <v>0</v>
      </c>
      <c r="D167" s="34">
        <v>0</v>
      </c>
      <c r="E167" s="34">
        <v>0</v>
      </c>
      <c r="F167" s="34">
        <v>-1.0106606650000001</v>
      </c>
      <c r="G167" s="34">
        <v>0</v>
      </c>
      <c r="H167" s="34">
        <v>0</v>
      </c>
      <c r="I167" s="34">
        <v>-1.307511154</v>
      </c>
      <c r="J167">
        <v>166</v>
      </c>
      <c r="K167">
        <v>455</v>
      </c>
      <c r="M167" t="s">
        <v>2150</v>
      </c>
      <c r="N167" t="s">
        <v>1562</v>
      </c>
      <c r="O167" t="s">
        <v>81</v>
      </c>
      <c r="P167" t="s">
        <v>2151</v>
      </c>
      <c r="Q167">
        <v>2</v>
      </c>
    </row>
    <row r="168" spans="1:17" x14ac:dyDescent="0.25">
      <c r="A168" s="41" t="s">
        <v>3018</v>
      </c>
      <c r="B168" s="34">
        <v>0</v>
      </c>
      <c r="C168" s="34">
        <v>0</v>
      </c>
      <c r="D168" s="34">
        <v>0</v>
      </c>
      <c r="E168" s="34">
        <v>0</v>
      </c>
      <c r="F168" s="34">
        <v>-1.008489323</v>
      </c>
      <c r="G168" s="34">
        <v>0</v>
      </c>
      <c r="H168" s="34">
        <v>0</v>
      </c>
      <c r="I168" s="34">
        <v>-1.0856578610000001</v>
      </c>
      <c r="J168">
        <v>167</v>
      </c>
      <c r="K168">
        <v>450</v>
      </c>
      <c r="M168" t="s">
        <v>2146</v>
      </c>
      <c r="N168" t="s">
        <v>2147</v>
      </c>
      <c r="O168" t="s">
        <v>2148</v>
      </c>
      <c r="P168" t="s">
        <v>2149</v>
      </c>
      <c r="Q168">
        <v>2</v>
      </c>
    </row>
    <row r="169" spans="1:17" x14ac:dyDescent="0.25">
      <c r="A169" s="41" t="s">
        <v>3018</v>
      </c>
      <c r="B169" s="34">
        <v>0</v>
      </c>
      <c r="C169" s="34">
        <v>0</v>
      </c>
      <c r="D169" s="34">
        <v>0</v>
      </c>
      <c r="E169" s="34">
        <v>0</v>
      </c>
      <c r="F169" s="37">
        <v>-1.912732946</v>
      </c>
      <c r="G169" s="34">
        <v>0</v>
      </c>
      <c r="H169" s="34">
        <v>0</v>
      </c>
      <c r="I169" s="37">
        <v>-1.6773139539999999</v>
      </c>
      <c r="J169">
        <v>168</v>
      </c>
      <c r="K169">
        <v>463</v>
      </c>
      <c r="M169" t="s">
        <v>2141</v>
      </c>
      <c r="N169" t="s">
        <v>1616</v>
      </c>
      <c r="O169" t="s">
        <v>2142</v>
      </c>
      <c r="P169" t="s">
        <v>2143</v>
      </c>
      <c r="Q169">
        <v>2</v>
      </c>
    </row>
    <row r="170" spans="1:17" x14ac:dyDescent="0.25">
      <c r="A170" s="41" t="s">
        <v>3018</v>
      </c>
      <c r="B170" s="34">
        <v>-1.000030669</v>
      </c>
      <c r="C170" s="34">
        <v>-1.395391464</v>
      </c>
      <c r="D170" s="34">
        <v>0</v>
      </c>
      <c r="E170" s="34">
        <v>0</v>
      </c>
      <c r="F170" s="34">
        <v>-1.2118960329999999</v>
      </c>
      <c r="G170" s="34">
        <v>0</v>
      </c>
      <c r="H170" s="34">
        <v>0</v>
      </c>
      <c r="I170" s="34">
        <v>-1.0518467739999999</v>
      </c>
      <c r="J170">
        <v>169</v>
      </c>
      <c r="K170">
        <v>446</v>
      </c>
      <c r="M170" t="s">
        <v>1810</v>
      </c>
      <c r="N170" t="s">
        <v>1616</v>
      </c>
      <c r="O170" t="s">
        <v>1811</v>
      </c>
      <c r="P170" t="s">
        <v>1812</v>
      </c>
      <c r="Q170">
        <v>4</v>
      </c>
    </row>
    <row r="171" spans="1:17" x14ac:dyDescent="0.25">
      <c r="A171" s="41" t="s">
        <v>3018</v>
      </c>
      <c r="B171" s="34">
        <v>0</v>
      </c>
      <c r="C171" s="34">
        <v>0</v>
      </c>
      <c r="D171" s="37">
        <v>-2.2536603899999998</v>
      </c>
      <c r="E171" s="34">
        <v>0</v>
      </c>
      <c r="F171" s="34">
        <v>0</v>
      </c>
      <c r="G171" s="34">
        <v>0</v>
      </c>
      <c r="H171" s="34">
        <v>0</v>
      </c>
      <c r="I171" s="34">
        <v>0</v>
      </c>
      <c r="J171">
        <v>170</v>
      </c>
      <c r="K171">
        <v>350</v>
      </c>
      <c r="M171" t="s">
        <v>2585</v>
      </c>
      <c r="N171" t="s">
        <v>1616</v>
      </c>
      <c r="O171" t="s">
        <v>2586</v>
      </c>
      <c r="P171" t="s">
        <v>2587</v>
      </c>
      <c r="Q171">
        <v>1</v>
      </c>
    </row>
    <row r="172" spans="1:17" x14ac:dyDescent="0.25">
      <c r="A172" s="41" t="s">
        <v>3018</v>
      </c>
      <c r="B172" s="34">
        <v>0</v>
      </c>
      <c r="C172" s="34">
        <v>0</v>
      </c>
      <c r="D172" s="37">
        <v>-2.0491267830000002</v>
      </c>
      <c r="E172" s="34">
        <v>-1.0610150469999999</v>
      </c>
      <c r="F172" s="34">
        <v>0</v>
      </c>
      <c r="G172" s="34">
        <v>0</v>
      </c>
      <c r="H172" s="34">
        <v>0</v>
      </c>
      <c r="I172" s="34">
        <v>0</v>
      </c>
      <c r="J172">
        <v>171</v>
      </c>
      <c r="K172">
        <v>349</v>
      </c>
      <c r="M172" t="s">
        <v>2124</v>
      </c>
      <c r="N172" t="s">
        <v>1587</v>
      </c>
      <c r="O172" t="s">
        <v>2125</v>
      </c>
      <c r="P172" t="s">
        <v>2126</v>
      </c>
      <c r="Q172">
        <v>2</v>
      </c>
    </row>
    <row r="173" spans="1:17" x14ac:dyDescent="0.25">
      <c r="A173" s="41" t="s">
        <v>3018</v>
      </c>
      <c r="B173" s="34">
        <v>0</v>
      </c>
      <c r="C173" s="34">
        <v>0</v>
      </c>
      <c r="D173" s="34">
        <v>-1.331135526</v>
      </c>
      <c r="E173" s="34">
        <v>0</v>
      </c>
      <c r="F173" s="34">
        <v>0</v>
      </c>
      <c r="G173" s="34">
        <v>0</v>
      </c>
      <c r="H173" s="34">
        <v>0</v>
      </c>
      <c r="I173" s="34">
        <v>0</v>
      </c>
      <c r="J173">
        <v>172</v>
      </c>
      <c r="K173">
        <v>348</v>
      </c>
      <c r="M173" t="s">
        <v>2588</v>
      </c>
      <c r="N173" t="s">
        <v>1564</v>
      </c>
      <c r="O173" t="s">
        <v>2589</v>
      </c>
      <c r="P173" t="s">
        <v>2590</v>
      </c>
      <c r="Q173">
        <v>1</v>
      </c>
    </row>
    <row r="174" spans="1:17" x14ac:dyDescent="0.25">
      <c r="A174" s="41" t="s">
        <v>3018</v>
      </c>
      <c r="B174" s="34">
        <v>0</v>
      </c>
      <c r="C174" s="34">
        <v>0</v>
      </c>
      <c r="D174" s="34">
        <v>-1.3218447440000001</v>
      </c>
      <c r="E174" s="34">
        <v>0</v>
      </c>
      <c r="F174" s="34">
        <v>0</v>
      </c>
      <c r="G174" s="34">
        <v>0</v>
      </c>
      <c r="H174" s="34">
        <v>0</v>
      </c>
      <c r="I174" s="34">
        <v>0</v>
      </c>
      <c r="J174">
        <v>173</v>
      </c>
      <c r="K174">
        <v>347</v>
      </c>
      <c r="M174" t="s">
        <v>2594</v>
      </c>
      <c r="N174" t="s">
        <v>1573</v>
      </c>
      <c r="O174" t="s">
        <v>2595</v>
      </c>
      <c r="P174" t="s">
        <v>2596</v>
      </c>
      <c r="Q174">
        <v>1</v>
      </c>
    </row>
    <row r="175" spans="1:17" x14ac:dyDescent="0.25">
      <c r="A175" s="41" t="s">
        <v>3018</v>
      </c>
      <c r="B175" s="34">
        <v>0</v>
      </c>
      <c r="C175" s="34">
        <v>0</v>
      </c>
      <c r="D175" s="34">
        <v>-1.1639383409999999</v>
      </c>
      <c r="E175" s="34">
        <v>0</v>
      </c>
      <c r="F175" s="34">
        <v>0</v>
      </c>
      <c r="G175" s="34">
        <v>0</v>
      </c>
      <c r="H175" s="34">
        <v>0</v>
      </c>
      <c r="I175" s="34">
        <v>0</v>
      </c>
      <c r="J175">
        <v>174</v>
      </c>
      <c r="K175">
        <v>346</v>
      </c>
      <c r="M175" t="s">
        <v>2591</v>
      </c>
      <c r="N175" t="s">
        <v>1760</v>
      </c>
      <c r="O175" t="s">
        <v>2592</v>
      </c>
      <c r="P175" t="s">
        <v>2593</v>
      </c>
      <c r="Q175">
        <v>1</v>
      </c>
    </row>
    <row r="176" spans="1:17" x14ac:dyDescent="0.25">
      <c r="A176" s="41" t="s">
        <v>3018</v>
      </c>
      <c r="B176" s="34">
        <v>0</v>
      </c>
      <c r="C176" s="34">
        <v>0</v>
      </c>
      <c r="D176" s="34">
        <v>0</v>
      </c>
      <c r="E176" s="34">
        <v>0</v>
      </c>
      <c r="F176" s="34">
        <v>-1.3077310849999999</v>
      </c>
      <c r="G176" s="34">
        <v>0</v>
      </c>
      <c r="H176" s="37">
        <v>-1.6105058400000001</v>
      </c>
      <c r="I176" s="34">
        <v>0</v>
      </c>
      <c r="J176">
        <v>175</v>
      </c>
      <c r="K176">
        <v>441</v>
      </c>
      <c r="M176" t="s">
        <v>2105</v>
      </c>
      <c r="N176" t="s">
        <v>2106</v>
      </c>
      <c r="O176" t="s">
        <v>2107</v>
      </c>
      <c r="P176" t="s">
        <v>2108</v>
      </c>
      <c r="Q176">
        <v>2</v>
      </c>
    </row>
    <row r="177" spans="1:17" x14ac:dyDescent="0.25">
      <c r="A177" s="41" t="s">
        <v>3018</v>
      </c>
      <c r="B177" s="34">
        <v>0</v>
      </c>
      <c r="C177" s="34">
        <v>0</v>
      </c>
      <c r="D177" s="34">
        <v>0</v>
      </c>
      <c r="E177" s="34">
        <v>0</v>
      </c>
      <c r="F177" s="34">
        <v>-1.0926392110000001</v>
      </c>
      <c r="G177" s="34">
        <v>0</v>
      </c>
      <c r="H177" s="34">
        <v>-1.3477261869999999</v>
      </c>
      <c r="I177" s="34">
        <v>0</v>
      </c>
      <c r="J177">
        <v>176</v>
      </c>
      <c r="K177">
        <v>440</v>
      </c>
      <c r="M177" t="s">
        <v>2102</v>
      </c>
      <c r="N177" t="s">
        <v>1567</v>
      </c>
      <c r="O177" t="s">
        <v>2103</v>
      </c>
      <c r="P177" t="s">
        <v>2104</v>
      </c>
      <c r="Q177">
        <v>2</v>
      </c>
    </row>
    <row r="178" spans="1:17" x14ac:dyDescent="0.25">
      <c r="A178" s="41" t="s">
        <v>3018</v>
      </c>
      <c r="B178" s="34">
        <v>0</v>
      </c>
      <c r="C178" s="34">
        <v>0</v>
      </c>
      <c r="D178" s="34">
        <v>0</v>
      </c>
      <c r="E178" s="37">
        <v>-1.8488392250000001</v>
      </c>
      <c r="F178" s="34">
        <v>0</v>
      </c>
      <c r="G178" s="34">
        <v>0</v>
      </c>
      <c r="H178" s="37">
        <v>-2.0361883569999999</v>
      </c>
      <c r="I178" s="34">
        <v>0</v>
      </c>
      <c r="J178">
        <v>177</v>
      </c>
      <c r="K178">
        <v>442</v>
      </c>
      <c r="M178" t="s">
        <v>2109</v>
      </c>
      <c r="N178" t="s">
        <v>1569</v>
      </c>
      <c r="O178" t="s">
        <v>81</v>
      </c>
      <c r="P178" t="s">
        <v>2110</v>
      </c>
      <c r="Q178">
        <v>2</v>
      </c>
    </row>
    <row r="179" spans="1:17" x14ac:dyDescent="0.25">
      <c r="A179" s="41" t="s">
        <v>3018</v>
      </c>
      <c r="B179" s="34">
        <v>0</v>
      </c>
      <c r="C179" s="34">
        <v>0</v>
      </c>
      <c r="D179" s="34">
        <v>0</v>
      </c>
      <c r="E179" s="34">
        <v>0</v>
      </c>
      <c r="F179" s="34">
        <v>-1.3112563660000001</v>
      </c>
      <c r="G179" s="34">
        <v>0</v>
      </c>
      <c r="H179" s="34">
        <v>0</v>
      </c>
      <c r="I179" s="34">
        <v>0</v>
      </c>
      <c r="J179">
        <v>178</v>
      </c>
      <c r="K179">
        <v>398</v>
      </c>
      <c r="M179" t="s">
        <v>80</v>
      </c>
      <c r="N179" t="s">
        <v>1567</v>
      </c>
      <c r="O179" t="s">
        <v>81</v>
      </c>
      <c r="P179" t="s">
        <v>82</v>
      </c>
      <c r="Q179">
        <v>1</v>
      </c>
    </row>
    <row r="180" spans="1:17" x14ac:dyDescent="0.25">
      <c r="A180" s="41" t="s">
        <v>3018</v>
      </c>
      <c r="B180" s="34">
        <v>0</v>
      </c>
      <c r="C180" s="34">
        <v>0</v>
      </c>
      <c r="D180" s="34">
        <v>0</v>
      </c>
      <c r="E180" s="34">
        <v>0</v>
      </c>
      <c r="F180" s="34">
        <v>-1.2609179589999999</v>
      </c>
      <c r="G180" s="34">
        <v>0</v>
      </c>
      <c r="H180" s="34">
        <v>0</v>
      </c>
      <c r="I180" s="34">
        <v>0</v>
      </c>
      <c r="J180">
        <v>179</v>
      </c>
      <c r="K180">
        <v>395</v>
      </c>
      <c r="M180" t="s">
        <v>2483</v>
      </c>
      <c r="N180" t="s">
        <v>1679</v>
      </c>
      <c r="O180" t="s">
        <v>2484</v>
      </c>
      <c r="P180" t="s">
        <v>2485</v>
      </c>
      <c r="Q180">
        <v>1</v>
      </c>
    </row>
    <row r="181" spans="1:17" x14ac:dyDescent="0.25">
      <c r="A181" s="41" t="s">
        <v>3018</v>
      </c>
      <c r="B181" s="34">
        <v>0</v>
      </c>
      <c r="C181" s="34">
        <v>0</v>
      </c>
      <c r="D181" s="34">
        <v>0</v>
      </c>
      <c r="E181" s="34">
        <v>0</v>
      </c>
      <c r="F181" s="34">
        <v>-1.4101826129999999</v>
      </c>
      <c r="G181" s="34">
        <v>0</v>
      </c>
      <c r="H181" s="34">
        <v>0</v>
      </c>
      <c r="I181" s="34">
        <v>0</v>
      </c>
      <c r="J181">
        <v>180</v>
      </c>
      <c r="K181">
        <v>399</v>
      </c>
      <c r="M181" t="s">
        <v>2480</v>
      </c>
      <c r="N181" t="s">
        <v>1569</v>
      </c>
      <c r="O181" t="s">
        <v>2481</v>
      </c>
      <c r="P181" t="s">
        <v>2482</v>
      </c>
      <c r="Q181">
        <v>1</v>
      </c>
    </row>
    <row r="182" spans="1:17" x14ac:dyDescent="0.25">
      <c r="A182" s="41" t="s">
        <v>3018</v>
      </c>
      <c r="B182" s="34">
        <v>0</v>
      </c>
      <c r="C182" s="34">
        <v>0</v>
      </c>
      <c r="D182" s="34">
        <v>0</v>
      </c>
      <c r="E182" s="34">
        <v>0</v>
      </c>
      <c r="F182" s="34">
        <v>-1.1927393040000001</v>
      </c>
      <c r="G182" s="34">
        <v>0</v>
      </c>
      <c r="H182" s="34">
        <v>0</v>
      </c>
      <c r="I182" s="34">
        <v>0</v>
      </c>
      <c r="J182">
        <v>181</v>
      </c>
      <c r="K182">
        <v>392</v>
      </c>
      <c r="M182" t="s">
        <v>2489</v>
      </c>
      <c r="N182" t="s">
        <v>1651</v>
      </c>
      <c r="O182" t="s">
        <v>2490</v>
      </c>
      <c r="P182" t="s">
        <v>2491</v>
      </c>
      <c r="Q182">
        <v>1</v>
      </c>
    </row>
    <row r="183" spans="1:17" x14ac:dyDescent="0.25">
      <c r="A183" s="41" t="s">
        <v>3018</v>
      </c>
      <c r="B183" s="34">
        <v>0</v>
      </c>
      <c r="C183" s="34">
        <v>0</v>
      </c>
      <c r="D183" s="34">
        <v>0</v>
      </c>
      <c r="E183" s="34">
        <v>0</v>
      </c>
      <c r="F183" s="34">
        <v>-1.1902948980000001</v>
      </c>
      <c r="G183" s="34">
        <v>0</v>
      </c>
      <c r="H183" s="34">
        <v>0</v>
      </c>
      <c r="I183" s="34">
        <v>0</v>
      </c>
      <c r="J183">
        <v>182</v>
      </c>
      <c r="K183">
        <v>391</v>
      </c>
      <c r="M183" t="s">
        <v>2486</v>
      </c>
      <c r="N183" t="s">
        <v>1723</v>
      </c>
      <c r="O183" t="s">
        <v>2487</v>
      </c>
      <c r="P183" t="s">
        <v>2488</v>
      </c>
      <c r="Q183">
        <v>1</v>
      </c>
    </row>
    <row r="184" spans="1:17" x14ac:dyDescent="0.25">
      <c r="A184" s="41" t="s">
        <v>3018</v>
      </c>
      <c r="B184" s="34">
        <v>0</v>
      </c>
      <c r="C184" s="34">
        <v>0</v>
      </c>
      <c r="D184" s="34">
        <v>0</v>
      </c>
      <c r="E184" s="34">
        <v>0</v>
      </c>
      <c r="F184" s="34">
        <v>-1.19633331</v>
      </c>
      <c r="G184" s="34">
        <v>0</v>
      </c>
      <c r="H184" s="34">
        <v>0</v>
      </c>
      <c r="I184" s="34">
        <v>0</v>
      </c>
      <c r="J184">
        <v>183</v>
      </c>
      <c r="K184">
        <v>393</v>
      </c>
      <c r="M184" t="s">
        <v>624</v>
      </c>
      <c r="N184" t="s">
        <v>1567</v>
      </c>
      <c r="O184" t="s">
        <v>625</v>
      </c>
      <c r="P184" t="s">
        <v>626</v>
      </c>
      <c r="Q184">
        <v>1</v>
      </c>
    </row>
    <row r="185" spans="1:17" x14ac:dyDescent="0.25">
      <c r="A185" s="41" t="s">
        <v>3018</v>
      </c>
      <c r="B185" s="34">
        <v>0</v>
      </c>
      <c r="C185" s="34">
        <v>0</v>
      </c>
      <c r="D185" s="34">
        <v>0</v>
      </c>
      <c r="E185" s="34">
        <v>0</v>
      </c>
      <c r="F185" s="34">
        <v>-1.076166929</v>
      </c>
      <c r="G185" s="34">
        <v>0</v>
      </c>
      <c r="H185" s="34">
        <v>0</v>
      </c>
      <c r="I185" s="34">
        <v>0</v>
      </c>
      <c r="J185">
        <v>184</v>
      </c>
      <c r="K185">
        <v>388</v>
      </c>
      <c r="M185" t="s">
        <v>2495</v>
      </c>
      <c r="N185" t="s">
        <v>1651</v>
      </c>
      <c r="O185" t="s">
        <v>2496</v>
      </c>
      <c r="P185" t="s">
        <v>2497</v>
      </c>
      <c r="Q185">
        <v>1</v>
      </c>
    </row>
    <row r="186" spans="1:17" x14ac:dyDescent="0.25">
      <c r="A186" s="41" t="s">
        <v>3018</v>
      </c>
      <c r="B186" s="34">
        <v>0</v>
      </c>
      <c r="C186" s="34">
        <v>0</v>
      </c>
      <c r="D186" s="34">
        <v>0</v>
      </c>
      <c r="E186" s="34">
        <v>0</v>
      </c>
      <c r="F186" s="34">
        <v>-1.075997667</v>
      </c>
      <c r="G186" s="34">
        <v>0</v>
      </c>
      <c r="H186" s="34">
        <v>0</v>
      </c>
      <c r="I186" s="34">
        <v>0</v>
      </c>
      <c r="J186">
        <v>185</v>
      </c>
      <c r="K186">
        <v>387</v>
      </c>
      <c r="M186" t="s">
        <v>2492</v>
      </c>
      <c r="N186" t="s">
        <v>1719</v>
      </c>
      <c r="O186" t="s">
        <v>2493</v>
      </c>
      <c r="P186" t="s">
        <v>2494</v>
      </c>
      <c r="Q186">
        <v>1</v>
      </c>
    </row>
    <row r="187" spans="1:17" x14ac:dyDescent="0.25">
      <c r="A187" s="41" t="s">
        <v>3018</v>
      </c>
      <c r="B187" s="34">
        <v>0</v>
      </c>
      <c r="C187" s="34">
        <v>0</v>
      </c>
      <c r="D187" s="34">
        <v>0</v>
      </c>
      <c r="E187" s="34">
        <v>0</v>
      </c>
      <c r="F187" s="34">
        <v>-1.074546411</v>
      </c>
      <c r="G187" s="34">
        <v>0</v>
      </c>
      <c r="H187" s="34">
        <v>0</v>
      </c>
      <c r="I187" s="34">
        <v>0</v>
      </c>
      <c r="J187">
        <v>186</v>
      </c>
      <c r="K187">
        <v>386</v>
      </c>
      <c r="M187" t="s">
        <v>2468</v>
      </c>
      <c r="N187" t="s">
        <v>1569</v>
      </c>
      <c r="O187" t="s">
        <v>2469</v>
      </c>
      <c r="P187" t="s">
        <v>2470</v>
      </c>
      <c r="Q187">
        <v>1</v>
      </c>
    </row>
    <row r="188" spans="1:17" x14ac:dyDescent="0.25">
      <c r="A188" s="41" t="s">
        <v>3018</v>
      </c>
      <c r="B188" s="34">
        <v>0</v>
      </c>
      <c r="C188" s="34">
        <v>0</v>
      </c>
      <c r="D188" s="34">
        <v>0</v>
      </c>
      <c r="E188" s="34">
        <v>0</v>
      </c>
      <c r="F188" s="34">
        <v>-1.110520918</v>
      </c>
      <c r="G188" s="34">
        <v>0</v>
      </c>
      <c r="H188" s="34">
        <v>0</v>
      </c>
      <c r="I188" s="34">
        <v>0</v>
      </c>
      <c r="J188">
        <v>187</v>
      </c>
      <c r="K188">
        <v>389</v>
      </c>
      <c r="M188" t="s">
        <v>675</v>
      </c>
      <c r="N188" t="s">
        <v>1562</v>
      </c>
      <c r="O188" t="s">
        <v>81</v>
      </c>
      <c r="P188" t="s">
        <v>676</v>
      </c>
      <c r="Q188">
        <v>1</v>
      </c>
    </row>
    <row r="189" spans="1:17" x14ac:dyDescent="0.25">
      <c r="A189" s="41" t="s">
        <v>3018</v>
      </c>
      <c r="B189" s="34">
        <v>0</v>
      </c>
      <c r="C189" s="34">
        <v>0</v>
      </c>
      <c r="D189" s="34">
        <v>0</v>
      </c>
      <c r="E189" s="34">
        <v>0</v>
      </c>
      <c r="F189" s="34">
        <v>-1.0253371630000001</v>
      </c>
      <c r="G189" s="34">
        <v>0</v>
      </c>
      <c r="H189" s="34">
        <v>0</v>
      </c>
      <c r="I189" s="34">
        <v>0</v>
      </c>
      <c r="J189">
        <v>188</v>
      </c>
      <c r="K189">
        <v>385</v>
      </c>
      <c r="M189" t="s">
        <v>2465</v>
      </c>
      <c r="N189" t="s">
        <v>2068</v>
      </c>
      <c r="O189" t="s">
        <v>2466</v>
      </c>
      <c r="P189" t="s">
        <v>2467</v>
      </c>
      <c r="Q189">
        <v>1</v>
      </c>
    </row>
    <row r="190" spans="1:17" x14ac:dyDescent="0.25">
      <c r="A190" s="41" t="s">
        <v>3018</v>
      </c>
      <c r="B190" s="34">
        <v>0</v>
      </c>
      <c r="C190" s="34">
        <v>0</v>
      </c>
      <c r="D190" s="34">
        <v>0</v>
      </c>
      <c r="E190" s="34">
        <v>0</v>
      </c>
      <c r="F190" s="34">
        <v>-1.018180898</v>
      </c>
      <c r="G190" s="34">
        <v>0</v>
      </c>
      <c r="H190" s="34">
        <v>0</v>
      </c>
      <c r="I190" s="34">
        <v>0</v>
      </c>
      <c r="J190">
        <v>189</v>
      </c>
      <c r="K190">
        <v>384</v>
      </c>
      <c r="M190" t="s">
        <v>2498</v>
      </c>
      <c r="N190" t="s">
        <v>1888</v>
      </c>
      <c r="O190" t="s">
        <v>2499</v>
      </c>
      <c r="P190" t="s">
        <v>2500</v>
      </c>
      <c r="Q190">
        <v>1</v>
      </c>
    </row>
    <row r="191" spans="1:17" x14ac:dyDescent="0.25">
      <c r="A191" s="41" t="s">
        <v>3018</v>
      </c>
      <c r="B191" s="34">
        <v>0</v>
      </c>
      <c r="C191" s="34">
        <v>0</v>
      </c>
      <c r="D191" s="34">
        <v>0</v>
      </c>
      <c r="E191" s="34">
        <v>0</v>
      </c>
      <c r="F191" s="34">
        <v>-1.0124723259999999</v>
      </c>
      <c r="G191" s="34">
        <v>0</v>
      </c>
      <c r="H191" s="34">
        <v>0</v>
      </c>
      <c r="I191" s="34">
        <v>0</v>
      </c>
      <c r="J191">
        <v>190</v>
      </c>
      <c r="K191">
        <v>383</v>
      </c>
      <c r="M191" t="s">
        <v>2471</v>
      </c>
      <c r="N191" t="s">
        <v>1573</v>
      </c>
      <c r="O191" t="s">
        <v>2472</v>
      </c>
      <c r="P191" t="s">
        <v>2473</v>
      </c>
      <c r="Q191">
        <v>1</v>
      </c>
    </row>
    <row r="192" spans="1:17" x14ac:dyDescent="0.25">
      <c r="A192" s="41" t="s">
        <v>3018</v>
      </c>
      <c r="B192" s="34">
        <v>0</v>
      </c>
      <c r="C192" s="34">
        <v>0</v>
      </c>
      <c r="D192" s="34">
        <v>0</v>
      </c>
      <c r="E192" s="34">
        <v>0</v>
      </c>
      <c r="F192" s="34">
        <v>-1.010849707</v>
      </c>
      <c r="G192" s="34">
        <v>0</v>
      </c>
      <c r="H192" s="34">
        <v>0</v>
      </c>
      <c r="I192" s="34">
        <v>0</v>
      </c>
      <c r="J192">
        <v>191</v>
      </c>
      <c r="K192">
        <v>382</v>
      </c>
      <c r="M192" t="s">
        <v>2501</v>
      </c>
      <c r="N192" t="s">
        <v>1651</v>
      </c>
      <c r="O192" t="s">
        <v>2502</v>
      </c>
      <c r="P192" t="s">
        <v>2503</v>
      </c>
      <c r="Q192">
        <v>1</v>
      </c>
    </row>
    <row r="193" spans="1:17" x14ac:dyDescent="0.25">
      <c r="A193" s="41" t="s">
        <v>3018</v>
      </c>
      <c r="B193" s="34">
        <v>0</v>
      </c>
      <c r="C193" s="34">
        <v>0</v>
      </c>
      <c r="D193" s="34">
        <v>0</v>
      </c>
      <c r="E193" s="34">
        <v>0</v>
      </c>
      <c r="F193" s="37">
        <v>-2.0616446750000001</v>
      </c>
      <c r="G193" s="34">
        <v>0</v>
      </c>
      <c r="H193" s="34">
        <v>0</v>
      </c>
      <c r="I193" s="34">
        <v>0</v>
      </c>
      <c r="J193">
        <v>192</v>
      </c>
      <c r="K193">
        <v>403</v>
      </c>
      <c r="M193" t="s">
        <v>2477</v>
      </c>
      <c r="N193" t="s">
        <v>1770</v>
      </c>
      <c r="O193" t="s">
        <v>2478</v>
      </c>
      <c r="P193" t="s">
        <v>2479</v>
      </c>
      <c r="Q193">
        <v>1</v>
      </c>
    </row>
    <row r="194" spans="1:17" x14ac:dyDescent="0.25">
      <c r="A194" s="41" t="s">
        <v>3018</v>
      </c>
      <c r="B194" s="34">
        <v>0</v>
      </c>
      <c r="C194" s="34">
        <v>0</v>
      </c>
      <c r="D194" s="34">
        <v>0</v>
      </c>
      <c r="E194" s="34">
        <v>0</v>
      </c>
      <c r="F194" s="37">
        <v>-1.6877240950000001</v>
      </c>
      <c r="G194" s="34">
        <v>0</v>
      </c>
      <c r="H194" s="34">
        <v>0</v>
      </c>
      <c r="I194" s="34">
        <v>0</v>
      </c>
      <c r="J194">
        <v>193</v>
      </c>
      <c r="K194">
        <v>401</v>
      </c>
      <c r="M194" t="s">
        <v>2474</v>
      </c>
      <c r="N194" t="s">
        <v>1567</v>
      </c>
      <c r="O194" t="s">
        <v>2475</v>
      </c>
      <c r="P194" t="s">
        <v>2476</v>
      </c>
      <c r="Q194">
        <v>1</v>
      </c>
    </row>
    <row r="195" spans="1:17" x14ac:dyDescent="0.25">
      <c r="A195" s="41" t="s">
        <v>3018</v>
      </c>
      <c r="B195" s="34">
        <v>0</v>
      </c>
      <c r="C195" s="34">
        <v>0</v>
      </c>
      <c r="D195" s="34">
        <v>0</v>
      </c>
      <c r="E195" s="34">
        <v>-1.0603365469999999</v>
      </c>
      <c r="F195" s="37">
        <v>-1.765163788</v>
      </c>
      <c r="G195" s="34">
        <v>0</v>
      </c>
      <c r="H195" s="34">
        <v>0</v>
      </c>
      <c r="I195" s="34">
        <v>0</v>
      </c>
      <c r="J195">
        <v>194</v>
      </c>
      <c r="K195">
        <v>402</v>
      </c>
      <c r="M195" t="s">
        <v>2099</v>
      </c>
      <c r="N195" t="s">
        <v>1616</v>
      </c>
      <c r="O195" t="s">
        <v>2100</v>
      </c>
      <c r="P195" t="s">
        <v>2101</v>
      </c>
      <c r="Q195">
        <v>2</v>
      </c>
    </row>
    <row r="196" spans="1:17" x14ac:dyDescent="0.25">
      <c r="A196" s="41" t="s">
        <v>3018</v>
      </c>
      <c r="B196" s="34">
        <v>0</v>
      </c>
      <c r="C196" s="34">
        <v>0</v>
      </c>
      <c r="D196" s="34">
        <v>0</v>
      </c>
      <c r="E196" s="34">
        <v>-1.120075471</v>
      </c>
      <c r="F196" s="37">
        <v>-1.426937554</v>
      </c>
      <c r="G196" s="34">
        <v>0</v>
      </c>
      <c r="H196" s="34">
        <v>0</v>
      </c>
      <c r="I196" s="34">
        <v>0</v>
      </c>
      <c r="J196">
        <v>195</v>
      </c>
      <c r="K196">
        <v>400</v>
      </c>
      <c r="M196" t="s">
        <v>2096</v>
      </c>
      <c r="N196" t="s">
        <v>1569</v>
      </c>
      <c r="O196" t="s">
        <v>2097</v>
      </c>
      <c r="P196" t="s">
        <v>2098</v>
      </c>
      <c r="Q196">
        <v>2</v>
      </c>
    </row>
    <row r="197" spans="1:17" x14ac:dyDescent="0.25">
      <c r="A197" s="41" t="s">
        <v>3018</v>
      </c>
      <c r="B197" s="34">
        <v>0</v>
      </c>
      <c r="C197" s="34">
        <v>-1.2013621809999999</v>
      </c>
      <c r="D197" s="34">
        <v>-1.254157642</v>
      </c>
      <c r="E197" s="34">
        <v>0</v>
      </c>
      <c r="F197" s="34">
        <v>-1.2965807300000001</v>
      </c>
      <c r="G197" s="34">
        <v>0</v>
      </c>
      <c r="H197" s="34">
        <v>0</v>
      </c>
      <c r="I197" s="34">
        <v>0</v>
      </c>
      <c r="J197">
        <v>196</v>
      </c>
      <c r="K197">
        <v>396</v>
      </c>
      <c r="M197" t="s">
        <v>627</v>
      </c>
      <c r="N197" t="s">
        <v>1567</v>
      </c>
      <c r="O197" t="s">
        <v>628</v>
      </c>
      <c r="P197" t="s">
        <v>629</v>
      </c>
      <c r="Q197">
        <v>3</v>
      </c>
    </row>
    <row r="198" spans="1:17" x14ac:dyDescent="0.25">
      <c r="A198" s="41" t="s">
        <v>3018</v>
      </c>
      <c r="B198" s="34">
        <v>0</v>
      </c>
      <c r="C198" s="34">
        <v>0</v>
      </c>
      <c r="D198" s="34">
        <v>-1.0752892570000001</v>
      </c>
      <c r="E198" s="34">
        <v>0</v>
      </c>
      <c r="F198" s="34">
        <v>-1.2518880219999999</v>
      </c>
      <c r="G198" s="34">
        <v>0</v>
      </c>
      <c r="H198" s="34">
        <v>0</v>
      </c>
      <c r="I198" s="34">
        <v>0</v>
      </c>
      <c r="J198">
        <v>197</v>
      </c>
      <c r="K198">
        <v>394</v>
      </c>
      <c r="M198" t="s">
        <v>2087</v>
      </c>
      <c r="N198" t="s">
        <v>1567</v>
      </c>
      <c r="O198" t="s">
        <v>2088</v>
      </c>
      <c r="P198" t="s">
        <v>2089</v>
      </c>
      <c r="Q198">
        <v>2</v>
      </c>
    </row>
    <row r="199" spans="1:17" x14ac:dyDescent="0.25">
      <c r="A199" s="41" t="s">
        <v>3018</v>
      </c>
      <c r="B199" s="34">
        <v>0</v>
      </c>
      <c r="C199" s="34">
        <v>0</v>
      </c>
      <c r="D199" s="34">
        <v>0</v>
      </c>
      <c r="E199" s="34">
        <v>-1.346685168</v>
      </c>
      <c r="F199" s="34">
        <v>0</v>
      </c>
      <c r="G199" s="34">
        <v>0</v>
      </c>
      <c r="H199" s="34">
        <v>0</v>
      </c>
      <c r="I199" s="34">
        <v>0</v>
      </c>
      <c r="J199">
        <v>198</v>
      </c>
      <c r="K199">
        <v>341</v>
      </c>
      <c r="M199" t="s">
        <v>2548</v>
      </c>
      <c r="N199" t="s">
        <v>1679</v>
      </c>
      <c r="O199" t="s">
        <v>2549</v>
      </c>
      <c r="P199" t="s">
        <v>2550</v>
      </c>
      <c r="Q199">
        <v>1</v>
      </c>
    </row>
    <row r="200" spans="1:17" x14ac:dyDescent="0.25">
      <c r="A200" s="41" t="s">
        <v>3018</v>
      </c>
      <c r="B200" s="34">
        <v>0</v>
      </c>
      <c r="C200" s="34">
        <v>0</v>
      </c>
      <c r="D200" s="34">
        <v>0</v>
      </c>
      <c r="E200" s="34">
        <v>-1.3451222620000001</v>
      </c>
      <c r="F200" s="34">
        <v>0</v>
      </c>
      <c r="G200" s="34">
        <v>0</v>
      </c>
      <c r="H200" s="34">
        <v>0</v>
      </c>
      <c r="I200" s="34">
        <v>0</v>
      </c>
      <c r="J200">
        <v>199</v>
      </c>
      <c r="K200">
        <v>340</v>
      </c>
      <c r="M200" t="s">
        <v>59</v>
      </c>
      <c r="N200" t="s">
        <v>1573</v>
      </c>
      <c r="O200" t="s">
        <v>60</v>
      </c>
      <c r="P200" t="s">
        <v>61</v>
      </c>
      <c r="Q200">
        <v>1</v>
      </c>
    </row>
    <row r="201" spans="1:17" x14ac:dyDescent="0.25">
      <c r="A201" s="41" t="s">
        <v>3018</v>
      </c>
      <c r="B201" s="34">
        <v>0</v>
      </c>
      <c r="C201" s="34">
        <v>0</v>
      </c>
      <c r="D201" s="34">
        <v>0</v>
      </c>
      <c r="E201" s="34">
        <v>-1.3489909499999999</v>
      </c>
      <c r="F201" s="34">
        <v>0</v>
      </c>
      <c r="G201" s="34">
        <v>0</v>
      </c>
      <c r="H201" s="34">
        <v>0</v>
      </c>
      <c r="I201" s="34">
        <v>0</v>
      </c>
      <c r="J201">
        <v>200</v>
      </c>
      <c r="K201">
        <v>342</v>
      </c>
      <c r="M201" t="s">
        <v>62</v>
      </c>
      <c r="N201" t="s">
        <v>1576</v>
      </c>
      <c r="O201" t="s">
        <v>63</v>
      </c>
      <c r="P201" t="s">
        <v>64</v>
      </c>
      <c r="Q201">
        <v>1</v>
      </c>
    </row>
    <row r="202" spans="1:17" x14ac:dyDescent="0.25">
      <c r="A202" s="41" t="s">
        <v>3018</v>
      </c>
      <c r="B202" s="34">
        <v>0</v>
      </c>
      <c r="C202" s="34">
        <v>0</v>
      </c>
      <c r="D202" s="34">
        <v>0</v>
      </c>
      <c r="E202" s="37">
        <v>-1.613484484</v>
      </c>
      <c r="F202" s="34">
        <v>0</v>
      </c>
      <c r="G202" s="34">
        <v>0</v>
      </c>
      <c r="H202" s="34">
        <v>0</v>
      </c>
      <c r="I202" s="34">
        <v>0</v>
      </c>
      <c r="J202">
        <v>201</v>
      </c>
      <c r="K202">
        <v>343</v>
      </c>
      <c r="M202" t="s">
        <v>2545</v>
      </c>
      <c r="N202" t="s">
        <v>1647</v>
      </c>
      <c r="O202" t="s">
        <v>2546</v>
      </c>
      <c r="P202" t="s">
        <v>2547</v>
      </c>
      <c r="Q202">
        <v>1</v>
      </c>
    </row>
    <row r="203" spans="1:17" x14ac:dyDescent="0.25">
      <c r="A203" s="41" t="s">
        <v>3018</v>
      </c>
      <c r="B203" s="34">
        <v>0</v>
      </c>
      <c r="C203" s="34">
        <v>0</v>
      </c>
      <c r="D203" s="34">
        <v>0</v>
      </c>
      <c r="E203" s="34">
        <v>-1.0799998829999999</v>
      </c>
      <c r="F203" s="34">
        <v>0</v>
      </c>
      <c r="G203" s="34">
        <v>0</v>
      </c>
      <c r="H203" s="34">
        <v>0</v>
      </c>
      <c r="I203" s="34">
        <v>0</v>
      </c>
      <c r="J203">
        <v>202</v>
      </c>
      <c r="K203">
        <v>338</v>
      </c>
      <c r="M203" t="s">
        <v>2459</v>
      </c>
      <c r="N203" t="s">
        <v>1569</v>
      </c>
      <c r="O203" t="s">
        <v>2460</v>
      </c>
      <c r="P203" t="s">
        <v>2461</v>
      </c>
      <c r="Q203">
        <v>1</v>
      </c>
    </row>
    <row r="204" spans="1:17" x14ac:dyDescent="0.25">
      <c r="A204" s="41" t="s">
        <v>3018</v>
      </c>
      <c r="B204" s="34">
        <v>0</v>
      </c>
      <c r="C204" s="34">
        <v>0</v>
      </c>
      <c r="D204" s="34">
        <v>0</v>
      </c>
      <c r="E204" s="34">
        <v>-1.0752669420000001</v>
      </c>
      <c r="F204" s="34">
        <v>0</v>
      </c>
      <c r="G204" s="34">
        <v>0</v>
      </c>
      <c r="H204" s="34">
        <v>0</v>
      </c>
      <c r="I204" s="34">
        <v>0</v>
      </c>
      <c r="J204">
        <v>203</v>
      </c>
      <c r="K204">
        <v>337</v>
      </c>
      <c r="M204" t="s">
        <v>664</v>
      </c>
      <c r="N204" t="s">
        <v>1587</v>
      </c>
      <c r="O204" t="s">
        <v>665</v>
      </c>
      <c r="P204" t="s">
        <v>666</v>
      </c>
      <c r="Q204">
        <v>1</v>
      </c>
    </row>
    <row r="205" spans="1:17" x14ac:dyDescent="0.25">
      <c r="A205" s="41" t="s">
        <v>3018</v>
      </c>
      <c r="B205" s="34">
        <v>0</v>
      </c>
      <c r="C205" s="34">
        <v>0</v>
      </c>
      <c r="D205" s="34">
        <v>0</v>
      </c>
      <c r="E205" s="34">
        <v>-1.20218008</v>
      </c>
      <c r="F205" s="34">
        <v>0</v>
      </c>
      <c r="G205" s="34">
        <v>0</v>
      </c>
      <c r="H205" s="34">
        <v>0</v>
      </c>
      <c r="I205" s="34">
        <v>0</v>
      </c>
      <c r="J205">
        <v>204</v>
      </c>
      <c r="K205">
        <v>339</v>
      </c>
      <c r="M205" t="s">
        <v>2456</v>
      </c>
      <c r="N205" t="s">
        <v>1587</v>
      </c>
      <c r="O205" t="s">
        <v>2457</v>
      </c>
      <c r="P205" t="s">
        <v>2458</v>
      </c>
      <c r="Q205">
        <v>1</v>
      </c>
    </row>
    <row r="206" spans="1:17" x14ac:dyDescent="0.25">
      <c r="A206" s="41" t="s">
        <v>3018</v>
      </c>
      <c r="B206" s="34">
        <v>-1.054995218</v>
      </c>
      <c r="C206" s="34">
        <v>0</v>
      </c>
      <c r="D206" s="34">
        <v>0</v>
      </c>
      <c r="E206" s="34">
        <v>-1.2672265300000001</v>
      </c>
      <c r="F206" s="34">
        <v>0</v>
      </c>
      <c r="G206" s="34">
        <v>0</v>
      </c>
      <c r="H206" s="34">
        <v>0</v>
      </c>
      <c r="I206" s="34">
        <v>0</v>
      </c>
      <c r="J206">
        <v>205</v>
      </c>
      <c r="K206">
        <v>363</v>
      </c>
      <c r="M206" t="s">
        <v>2130</v>
      </c>
      <c r="N206" t="s">
        <v>1562</v>
      </c>
      <c r="O206" t="s">
        <v>2131</v>
      </c>
      <c r="P206" t="s">
        <v>2132</v>
      </c>
      <c r="Q206">
        <v>2</v>
      </c>
    </row>
    <row r="207" spans="1:17" x14ac:dyDescent="0.25">
      <c r="A207" s="41" t="s">
        <v>3018</v>
      </c>
      <c r="B207" s="34">
        <v>0</v>
      </c>
      <c r="C207" s="34">
        <v>0</v>
      </c>
      <c r="D207" s="34">
        <v>0</v>
      </c>
      <c r="E207" s="37">
        <v>-2.1861427519999999</v>
      </c>
      <c r="F207" s="34">
        <v>0</v>
      </c>
      <c r="G207" s="34">
        <v>0</v>
      </c>
      <c r="H207" s="34">
        <v>0</v>
      </c>
      <c r="I207" s="34">
        <v>0</v>
      </c>
      <c r="J207">
        <v>206</v>
      </c>
      <c r="K207">
        <v>345</v>
      </c>
      <c r="M207" t="s">
        <v>2551</v>
      </c>
      <c r="N207" t="s">
        <v>1576</v>
      </c>
      <c r="O207" t="s">
        <v>2552</v>
      </c>
      <c r="P207" t="s">
        <v>2553</v>
      </c>
      <c r="Q207">
        <v>1</v>
      </c>
    </row>
    <row r="208" spans="1:17" x14ac:dyDescent="0.25">
      <c r="A208" s="41" t="s">
        <v>3018</v>
      </c>
      <c r="B208" s="34">
        <v>0</v>
      </c>
      <c r="C208" s="34">
        <v>0</v>
      </c>
      <c r="D208" s="34">
        <v>0</v>
      </c>
      <c r="E208" s="37">
        <v>-2.105593378</v>
      </c>
      <c r="F208" s="34">
        <v>0</v>
      </c>
      <c r="G208" s="34">
        <v>0</v>
      </c>
      <c r="H208" s="34">
        <v>0</v>
      </c>
      <c r="I208" s="34">
        <v>0</v>
      </c>
      <c r="J208">
        <v>207</v>
      </c>
      <c r="K208">
        <v>344</v>
      </c>
      <c r="M208" t="s">
        <v>2462</v>
      </c>
      <c r="N208" t="s">
        <v>1587</v>
      </c>
      <c r="O208" t="s">
        <v>2463</v>
      </c>
      <c r="P208" t="s">
        <v>2464</v>
      </c>
      <c r="Q208">
        <v>1</v>
      </c>
    </row>
    <row r="209" spans="1:17" x14ac:dyDescent="0.25">
      <c r="A209" s="41" t="s">
        <v>3018</v>
      </c>
      <c r="B209" s="34">
        <v>0</v>
      </c>
      <c r="C209" s="35">
        <v>1.48794486</v>
      </c>
      <c r="D209" s="34">
        <v>0</v>
      </c>
      <c r="E209" s="37">
        <v>-2.0676679880000002</v>
      </c>
      <c r="F209" s="34">
        <v>0</v>
      </c>
      <c r="G209" s="34">
        <v>0</v>
      </c>
      <c r="H209" s="34">
        <v>0</v>
      </c>
      <c r="I209" s="34">
        <v>0</v>
      </c>
      <c r="J209">
        <v>208</v>
      </c>
      <c r="K209">
        <v>271</v>
      </c>
      <c r="M209" t="s">
        <v>2093</v>
      </c>
      <c r="N209" t="s">
        <v>1569</v>
      </c>
      <c r="O209" t="s">
        <v>2094</v>
      </c>
      <c r="P209" t="s">
        <v>2095</v>
      </c>
      <c r="Q209">
        <v>2</v>
      </c>
    </row>
    <row r="210" spans="1:17" x14ac:dyDescent="0.25">
      <c r="A210" s="41" t="s">
        <v>3018</v>
      </c>
      <c r="B210" s="34">
        <v>-1.3404484130000001</v>
      </c>
      <c r="C210" s="34">
        <v>0</v>
      </c>
      <c r="D210" s="34">
        <v>0</v>
      </c>
      <c r="E210" s="34">
        <v>-1.18310402</v>
      </c>
      <c r="F210" s="34">
        <v>0</v>
      </c>
      <c r="G210" s="35">
        <v>1.3999553520000001</v>
      </c>
      <c r="H210" s="34">
        <v>0</v>
      </c>
      <c r="I210" s="34">
        <v>0</v>
      </c>
      <c r="J210">
        <v>209</v>
      </c>
      <c r="K210">
        <v>147</v>
      </c>
      <c r="M210" t="s">
        <v>1943</v>
      </c>
      <c r="N210" t="s">
        <v>1760</v>
      </c>
      <c r="O210" t="s">
        <v>1944</v>
      </c>
      <c r="P210" t="s">
        <v>1945</v>
      </c>
      <c r="Q210">
        <v>3</v>
      </c>
    </row>
    <row r="211" spans="1:17" x14ac:dyDescent="0.25">
      <c r="A211" s="41" t="s">
        <v>3018</v>
      </c>
      <c r="B211" s="37">
        <v>-1.603736687</v>
      </c>
      <c r="C211" s="34">
        <v>0</v>
      </c>
      <c r="D211" s="34">
        <v>0</v>
      </c>
      <c r="E211" s="34">
        <v>0</v>
      </c>
      <c r="F211" s="34">
        <v>0</v>
      </c>
      <c r="G211" s="35">
        <v>1.501802461</v>
      </c>
      <c r="H211" s="34">
        <v>0</v>
      </c>
      <c r="I211" s="34">
        <v>0</v>
      </c>
      <c r="J211">
        <v>210</v>
      </c>
      <c r="K211">
        <v>145</v>
      </c>
      <c r="M211" t="s">
        <v>2152</v>
      </c>
      <c r="N211" t="s">
        <v>1723</v>
      </c>
      <c r="O211" t="s">
        <v>2153</v>
      </c>
      <c r="P211" t="s">
        <v>2154</v>
      </c>
      <c r="Q211">
        <v>2</v>
      </c>
    </row>
    <row r="212" spans="1:17" x14ac:dyDescent="0.25">
      <c r="A212" s="41" t="s">
        <v>3018</v>
      </c>
      <c r="B212" s="34">
        <v>0</v>
      </c>
      <c r="C212" s="34">
        <v>0</v>
      </c>
      <c r="D212" s="34">
        <v>0</v>
      </c>
      <c r="E212" s="34">
        <v>0</v>
      </c>
      <c r="F212" s="34">
        <v>0</v>
      </c>
      <c r="G212" s="35">
        <v>1.0941802300000001</v>
      </c>
      <c r="H212" s="34">
        <v>0</v>
      </c>
      <c r="I212" s="34">
        <v>0</v>
      </c>
      <c r="J212">
        <v>211</v>
      </c>
      <c r="K212">
        <v>150</v>
      </c>
      <c r="M212" t="s">
        <v>2573</v>
      </c>
      <c r="N212" t="s">
        <v>1684</v>
      </c>
      <c r="O212" t="s">
        <v>2574</v>
      </c>
      <c r="P212" t="s">
        <v>2575</v>
      </c>
      <c r="Q212">
        <v>1</v>
      </c>
    </row>
    <row r="213" spans="1:17" x14ac:dyDescent="0.25">
      <c r="A213" s="41" t="s">
        <v>3018</v>
      </c>
      <c r="B213" s="34">
        <v>0</v>
      </c>
      <c r="C213" s="34">
        <v>0</v>
      </c>
      <c r="D213" s="34">
        <v>0</v>
      </c>
      <c r="E213" s="34">
        <v>0</v>
      </c>
      <c r="F213" s="34">
        <v>0</v>
      </c>
      <c r="G213" s="35">
        <v>1.1072368770000001</v>
      </c>
      <c r="H213" s="34">
        <v>0</v>
      </c>
      <c r="I213" s="34">
        <v>0</v>
      </c>
      <c r="J213">
        <v>212</v>
      </c>
      <c r="K213">
        <v>149</v>
      </c>
      <c r="M213" t="s">
        <v>2390</v>
      </c>
      <c r="N213" t="s">
        <v>1888</v>
      </c>
      <c r="O213" t="s">
        <v>2391</v>
      </c>
      <c r="P213" t="s">
        <v>2392</v>
      </c>
      <c r="Q213">
        <v>1</v>
      </c>
    </row>
    <row r="214" spans="1:17" x14ac:dyDescent="0.25">
      <c r="A214" s="41" t="s">
        <v>3018</v>
      </c>
      <c r="B214" s="34">
        <v>0</v>
      </c>
      <c r="C214" s="34">
        <v>0</v>
      </c>
      <c r="D214" s="34">
        <v>0</v>
      </c>
      <c r="E214" s="34">
        <v>0</v>
      </c>
      <c r="F214" s="34">
        <v>0</v>
      </c>
      <c r="G214" s="35">
        <v>1.034675792</v>
      </c>
      <c r="H214" s="34">
        <v>0</v>
      </c>
      <c r="I214" s="34">
        <v>0</v>
      </c>
      <c r="J214">
        <v>213</v>
      </c>
      <c r="K214">
        <v>153</v>
      </c>
      <c r="M214" t="s">
        <v>2393</v>
      </c>
      <c r="N214" t="s">
        <v>2394</v>
      </c>
      <c r="O214" t="s">
        <v>2395</v>
      </c>
      <c r="P214" t="s">
        <v>2396</v>
      </c>
      <c r="Q214">
        <v>1</v>
      </c>
    </row>
    <row r="215" spans="1:17" x14ac:dyDescent="0.25">
      <c r="A215" s="41" t="s">
        <v>3018</v>
      </c>
      <c r="B215" s="34">
        <v>0</v>
      </c>
      <c r="C215" s="34">
        <v>0</v>
      </c>
      <c r="D215" s="34">
        <v>0</v>
      </c>
      <c r="E215" s="34">
        <v>0</v>
      </c>
      <c r="F215" s="34">
        <v>0</v>
      </c>
      <c r="G215" s="35">
        <v>1.2779962929999999</v>
      </c>
      <c r="H215" s="34">
        <v>0</v>
      </c>
      <c r="I215" s="34">
        <v>0</v>
      </c>
      <c r="J215">
        <v>214</v>
      </c>
      <c r="K215">
        <v>148</v>
      </c>
      <c r="M215" t="s">
        <v>661</v>
      </c>
      <c r="N215" t="s">
        <v>1627</v>
      </c>
      <c r="O215" t="s">
        <v>662</v>
      </c>
      <c r="P215" t="s">
        <v>663</v>
      </c>
      <c r="Q215">
        <v>1</v>
      </c>
    </row>
    <row r="216" spans="1:17" x14ac:dyDescent="0.25">
      <c r="A216" s="41" t="s">
        <v>3018</v>
      </c>
      <c r="B216" s="34">
        <v>0</v>
      </c>
      <c r="C216" s="34">
        <v>0</v>
      </c>
      <c r="D216" s="34">
        <v>0</v>
      </c>
      <c r="E216" s="34">
        <v>0</v>
      </c>
      <c r="F216" s="34">
        <v>0</v>
      </c>
      <c r="G216" s="35">
        <v>1.5877346800000001</v>
      </c>
      <c r="H216" s="34">
        <v>0</v>
      </c>
      <c r="I216" s="34">
        <v>0</v>
      </c>
      <c r="J216">
        <v>215</v>
      </c>
      <c r="K216">
        <v>144</v>
      </c>
      <c r="M216" t="s">
        <v>2387</v>
      </c>
      <c r="N216" t="s">
        <v>1647</v>
      </c>
      <c r="O216" t="s">
        <v>2388</v>
      </c>
      <c r="P216" t="s">
        <v>2389</v>
      </c>
      <c r="Q216">
        <v>1</v>
      </c>
    </row>
    <row r="217" spans="1:17" x14ac:dyDescent="0.25">
      <c r="A217" s="41" t="s">
        <v>3018</v>
      </c>
      <c r="B217" s="34">
        <v>-1.153143791</v>
      </c>
      <c r="C217" s="34">
        <v>0</v>
      </c>
      <c r="D217" s="34">
        <v>0</v>
      </c>
      <c r="E217" s="34">
        <v>0</v>
      </c>
      <c r="F217" s="34">
        <v>0</v>
      </c>
      <c r="G217" s="34">
        <v>0</v>
      </c>
      <c r="H217" s="34">
        <v>0</v>
      </c>
      <c r="I217" s="34">
        <v>0</v>
      </c>
      <c r="J217">
        <v>216</v>
      </c>
      <c r="K217">
        <v>371</v>
      </c>
      <c r="M217" t="s">
        <v>2542</v>
      </c>
      <c r="N217" t="s">
        <v>1679</v>
      </c>
      <c r="O217" t="s">
        <v>2543</v>
      </c>
      <c r="P217" t="s">
        <v>2544</v>
      </c>
      <c r="Q217">
        <v>1</v>
      </c>
    </row>
    <row r="218" spans="1:17" x14ac:dyDescent="0.25">
      <c r="A218" s="41" t="s">
        <v>3018</v>
      </c>
      <c r="B218" s="34">
        <v>-1.150878193</v>
      </c>
      <c r="C218" s="34">
        <v>0</v>
      </c>
      <c r="D218" s="34">
        <v>0</v>
      </c>
      <c r="E218" s="34">
        <v>0</v>
      </c>
      <c r="F218" s="34">
        <v>0</v>
      </c>
      <c r="G218" s="34">
        <v>0</v>
      </c>
      <c r="H218" s="34">
        <v>0</v>
      </c>
      <c r="I218" s="34">
        <v>0</v>
      </c>
      <c r="J218">
        <v>217</v>
      </c>
      <c r="K218">
        <v>370</v>
      </c>
      <c r="M218" t="s">
        <v>2447</v>
      </c>
      <c r="N218" t="s">
        <v>1719</v>
      </c>
      <c r="O218" t="s">
        <v>2448</v>
      </c>
      <c r="P218" t="s">
        <v>2449</v>
      </c>
      <c r="Q218">
        <v>1</v>
      </c>
    </row>
    <row r="219" spans="1:17" x14ac:dyDescent="0.25">
      <c r="A219" s="41" t="s">
        <v>3018</v>
      </c>
      <c r="B219" s="34">
        <v>-1.1912975320000001</v>
      </c>
      <c r="C219" s="34">
        <v>0</v>
      </c>
      <c r="D219" s="34">
        <v>0</v>
      </c>
      <c r="E219" s="34">
        <v>0</v>
      </c>
      <c r="F219" s="34">
        <v>0</v>
      </c>
      <c r="G219" s="34">
        <v>0</v>
      </c>
      <c r="H219" s="34">
        <v>0</v>
      </c>
      <c r="I219" s="34">
        <v>0</v>
      </c>
      <c r="J219">
        <v>218</v>
      </c>
      <c r="K219">
        <v>372</v>
      </c>
      <c r="M219" t="s">
        <v>670</v>
      </c>
      <c r="N219" t="s">
        <v>1627</v>
      </c>
      <c r="O219" t="s">
        <v>671</v>
      </c>
      <c r="P219" t="s">
        <v>672</v>
      </c>
      <c r="Q219">
        <v>1</v>
      </c>
    </row>
    <row r="220" spans="1:17" x14ac:dyDescent="0.25">
      <c r="A220" s="41" t="s">
        <v>3018</v>
      </c>
      <c r="B220" s="34">
        <v>-1.1169758729999999</v>
      </c>
      <c r="C220" s="34">
        <v>0</v>
      </c>
      <c r="D220" s="34">
        <v>0</v>
      </c>
      <c r="E220" s="34">
        <v>0</v>
      </c>
      <c r="F220" s="34">
        <v>0</v>
      </c>
      <c r="G220" s="34">
        <v>0</v>
      </c>
      <c r="H220" s="34">
        <v>0</v>
      </c>
      <c r="I220" s="34">
        <v>0</v>
      </c>
      <c r="J220">
        <v>219</v>
      </c>
      <c r="K220">
        <v>368</v>
      </c>
      <c r="M220" t="s">
        <v>2533</v>
      </c>
      <c r="N220" t="s">
        <v>1700</v>
      </c>
      <c r="O220" t="s">
        <v>2534</v>
      </c>
      <c r="P220" t="s">
        <v>2535</v>
      </c>
      <c r="Q220">
        <v>1</v>
      </c>
    </row>
    <row r="221" spans="1:17" x14ac:dyDescent="0.25">
      <c r="A221" s="41" t="s">
        <v>3018</v>
      </c>
      <c r="B221" s="34">
        <v>-1.112113973</v>
      </c>
      <c r="C221" s="34">
        <v>0</v>
      </c>
      <c r="D221" s="34">
        <v>0</v>
      </c>
      <c r="E221" s="34">
        <v>0</v>
      </c>
      <c r="F221" s="34">
        <v>0</v>
      </c>
      <c r="G221" s="34">
        <v>0</v>
      </c>
      <c r="H221" s="34">
        <v>0</v>
      </c>
      <c r="I221" s="34">
        <v>0</v>
      </c>
      <c r="J221">
        <v>220</v>
      </c>
      <c r="K221">
        <v>367</v>
      </c>
      <c r="M221" t="s">
        <v>68</v>
      </c>
      <c r="N221" t="s">
        <v>1679</v>
      </c>
      <c r="O221" t="s">
        <v>69</v>
      </c>
      <c r="P221" t="s">
        <v>70</v>
      </c>
      <c r="Q221">
        <v>1</v>
      </c>
    </row>
    <row r="222" spans="1:17" x14ac:dyDescent="0.25">
      <c r="A222" s="41" t="s">
        <v>3018</v>
      </c>
      <c r="B222" s="34">
        <v>-1.1314282309999999</v>
      </c>
      <c r="C222" s="34">
        <v>0</v>
      </c>
      <c r="D222" s="34">
        <v>0</v>
      </c>
      <c r="E222" s="34">
        <v>0</v>
      </c>
      <c r="F222" s="34">
        <v>0</v>
      </c>
      <c r="G222" s="34">
        <v>0</v>
      </c>
      <c r="H222" s="34">
        <v>0</v>
      </c>
      <c r="I222" s="34">
        <v>0</v>
      </c>
      <c r="J222">
        <v>221</v>
      </c>
      <c r="K222">
        <v>369</v>
      </c>
      <c r="M222" t="s">
        <v>667</v>
      </c>
      <c r="N222" t="s">
        <v>1573</v>
      </c>
      <c r="O222" t="s">
        <v>668</v>
      </c>
      <c r="P222" t="s">
        <v>669</v>
      </c>
      <c r="Q222">
        <v>1</v>
      </c>
    </row>
    <row r="223" spans="1:17" x14ac:dyDescent="0.25">
      <c r="A223" s="41" t="s">
        <v>3018</v>
      </c>
      <c r="B223" s="34">
        <v>-1.095877384</v>
      </c>
      <c r="C223" s="34">
        <v>0</v>
      </c>
      <c r="D223" s="34">
        <v>0</v>
      </c>
      <c r="E223" s="34">
        <v>0</v>
      </c>
      <c r="F223" s="34">
        <v>0</v>
      </c>
      <c r="G223" s="34">
        <v>0</v>
      </c>
      <c r="H223" s="34">
        <v>0</v>
      </c>
      <c r="I223" s="34">
        <v>0</v>
      </c>
      <c r="J223">
        <v>222</v>
      </c>
      <c r="K223">
        <v>366</v>
      </c>
      <c r="M223" t="s">
        <v>2450</v>
      </c>
      <c r="N223" t="s">
        <v>2068</v>
      </c>
      <c r="O223" t="s">
        <v>2451</v>
      </c>
      <c r="P223" t="s">
        <v>2452</v>
      </c>
      <c r="Q223">
        <v>1</v>
      </c>
    </row>
    <row r="224" spans="1:17" x14ac:dyDescent="0.25">
      <c r="A224" s="41" t="s">
        <v>3018</v>
      </c>
      <c r="B224" s="34">
        <v>-1.0659638360000001</v>
      </c>
      <c r="C224" s="34">
        <v>0</v>
      </c>
      <c r="D224" s="34">
        <v>0</v>
      </c>
      <c r="E224" s="34">
        <v>0</v>
      </c>
      <c r="F224" s="34">
        <v>0</v>
      </c>
      <c r="G224" s="34">
        <v>0</v>
      </c>
      <c r="H224" s="34">
        <v>0</v>
      </c>
      <c r="I224" s="34">
        <v>0</v>
      </c>
      <c r="J224">
        <v>223</v>
      </c>
      <c r="K224">
        <v>365</v>
      </c>
      <c r="M224" t="s">
        <v>2453</v>
      </c>
      <c r="N224" t="s">
        <v>1602</v>
      </c>
      <c r="O224" t="s">
        <v>2454</v>
      </c>
      <c r="P224" t="s">
        <v>2455</v>
      </c>
      <c r="Q224">
        <v>1</v>
      </c>
    </row>
    <row r="225" spans="1:17" x14ac:dyDescent="0.25">
      <c r="A225" s="41" t="s">
        <v>3018</v>
      </c>
      <c r="B225" s="34">
        <v>-1.065205712</v>
      </c>
      <c r="C225" s="34">
        <v>0</v>
      </c>
      <c r="D225" s="34">
        <v>0</v>
      </c>
      <c r="E225" s="34">
        <v>0</v>
      </c>
      <c r="F225" s="34">
        <v>0</v>
      </c>
      <c r="G225" s="34">
        <v>0</v>
      </c>
      <c r="H225" s="34">
        <v>0</v>
      </c>
      <c r="I225" s="34">
        <v>0</v>
      </c>
      <c r="J225">
        <v>224</v>
      </c>
      <c r="K225">
        <v>364</v>
      </c>
      <c r="M225" t="s">
        <v>2536</v>
      </c>
      <c r="N225" t="s">
        <v>1640</v>
      </c>
      <c r="O225" t="s">
        <v>2537</v>
      </c>
      <c r="P225" t="s">
        <v>2538</v>
      </c>
      <c r="Q225">
        <v>1</v>
      </c>
    </row>
    <row r="226" spans="1:17" x14ac:dyDescent="0.25">
      <c r="A226" s="41" t="s">
        <v>3018</v>
      </c>
      <c r="B226" s="34">
        <v>-1.0012405550000001</v>
      </c>
      <c r="C226" s="34">
        <v>0</v>
      </c>
      <c r="D226" s="34">
        <v>0</v>
      </c>
      <c r="E226" s="34">
        <v>0</v>
      </c>
      <c r="F226" s="34">
        <v>0</v>
      </c>
      <c r="G226" s="34">
        <v>0</v>
      </c>
      <c r="H226" s="34">
        <v>0</v>
      </c>
      <c r="I226" s="34">
        <v>0</v>
      </c>
      <c r="J226">
        <v>225</v>
      </c>
      <c r="K226">
        <v>362</v>
      </c>
      <c r="M226" t="s">
        <v>2358</v>
      </c>
      <c r="N226" t="s">
        <v>1651</v>
      </c>
      <c r="O226" t="s">
        <v>2359</v>
      </c>
      <c r="P226" t="s">
        <v>2360</v>
      </c>
      <c r="Q226">
        <v>1</v>
      </c>
    </row>
    <row r="227" spans="1:17" x14ac:dyDescent="0.25">
      <c r="A227" s="41" t="s">
        <v>3018</v>
      </c>
      <c r="B227" s="37">
        <v>-1.4539974019999999</v>
      </c>
      <c r="C227" s="34">
        <v>0</v>
      </c>
      <c r="D227" s="34">
        <v>0</v>
      </c>
      <c r="E227" s="34">
        <v>0</v>
      </c>
      <c r="F227" s="34">
        <v>0</v>
      </c>
      <c r="G227" s="34">
        <v>0</v>
      </c>
      <c r="H227" s="34">
        <v>0</v>
      </c>
      <c r="I227" s="34">
        <v>0</v>
      </c>
      <c r="J227">
        <v>226</v>
      </c>
      <c r="K227">
        <v>377</v>
      </c>
      <c r="M227" t="s">
        <v>2441</v>
      </c>
      <c r="N227" t="s">
        <v>1651</v>
      </c>
      <c r="O227" t="s">
        <v>2442</v>
      </c>
      <c r="P227" t="s">
        <v>2443</v>
      </c>
      <c r="Q227">
        <v>1</v>
      </c>
    </row>
    <row r="228" spans="1:17" x14ac:dyDescent="0.25">
      <c r="A228" s="41" t="s">
        <v>3018</v>
      </c>
      <c r="B228" s="37">
        <v>-1.4509012370000001</v>
      </c>
      <c r="C228" s="34">
        <v>0</v>
      </c>
      <c r="D228" s="34">
        <v>0</v>
      </c>
      <c r="E228" s="34">
        <v>0</v>
      </c>
      <c r="F228" s="34">
        <v>0</v>
      </c>
      <c r="G228" s="34">
        <v>0</v>
      </c>
      <c r="H228" s="34">
        <v>0</v>
      </c>
      <c r="I228" s="34">
        <v>0</v>
      </c>
      <c r="J228">
        <v>227</v>
      </c>
      <c r="K228">
        <v>376</v>
      </c>
      <c r="M228" t="s">
        <v>2438</v>
      </c>
      <c r="N228" t="s">
        <v>1576</v>
      </c>
      <c r="O228" t="s">
        <v>2439</v>
      </c>
      <c r="P228" t="s">
        <v>2440</v>
      </c>
      <c r="Q228">
        <v>1</v>
      </c>
    </row>
    <row r="229" spans="1:17" x14ac:dyDescent="0.25">
      <c r="A229" s="41" t="s">
        <v>3018</v>
      </c>
      <c r="B229" s="34">
        <v>-1.396169649</v>
      </c>
      <c r="C229" s="34">
        <v>0</v>
      </c>
      <c r="D229" s="34">
        <v>0</v>
      </c>
      <c r="E229" s="34">
        <v>0</v>
      </c>
      <c r="F229" s="34">
        <v>0</v>
      </c>
      <c r="G229" s="34">
        <v>0</v>
      </c>
      <c r="H229" s="34">
        <v>0</v>
      </c>
      <c r="I229" s="34">
        <v>0</v>
      </c>
      <c r="J229">
        <v>228</v>
      </c>
      <c r="K229">
        <v>375</v>
      </c>
      <c r="M229" t="s">
        <v>2444</v>
      </c>
      <c r="N229" t="s">
        <v>1770</v>
      </c>
      <c r="O229" t="s">
        <v>2445</v>
      </c>
      <c r="P229" t="s">
        <v>2446</v>
      </c>
      <c r="Q229">
        <v>1</v>
      </c>
    </row>
    <row r="230" spans="1:17" x14ac:dyDescent="0.25">
      <c r="A230" s="41" t="s">
        <v>3018</v>
      </c>
      <c r="B230" s="37">
        <v>-1.5221820939999999</v>
      </c>
      <c r="C230" s="34">
        <v>0</v>
      </c>
      <c r="D230" s="34">
        <v>0</v>
      </c>
      <c r="E230" s="34">
        <v>0</v>
      </c>
      <c r="F230" s="34">
        <v>0</v>
      </c>
      <c r="G230" s="34">
        <v>0</v>
      </c>
      <c r="H230" s="34">
        <v>0</v>
      </c>
      <c r="I230" s="34">
        <v>0</v>
      </c>
      <c r="J230">
        <v>229</v>
      </c>
      <c r="K230">
        <v>378</v>
      </c>
      <c r="M230" t="s">
        <v>2576</v>
      </c>
      <c r="N230" t="s">
        <v>2106</v>
      </c>
      <c r="O230" t="s">
        <v>2577</v>
      </c>
      <c r="P230" t="s">
        <v>2578</v>
      </c>
      <c r="Q230">
        <v>1</v>
      </c>
    </row>
    <row r="231" spans="1:17" x14ac:dyDescent="0.25">
      <c r="A231" s="41" t="s">
        <v>3018</v>
      </c>
      <c r="B231" s="34">
        <v>-1.3230553119999999</v>
      </c>
      <c r="C231" s="34">
        <v>0</v>
      </c>
      <c r="D231" s="34">
        <v>0</v>
      </c>
      <c r="E231" s="34">
        <v>0</v>
      </c>
      <c r="F231" s="34">
        <v>0</v>
      </c>
      <c r="G231" s="34">
        <v>0</v>
      </c>
      <c r="H231" s="34">
        <v>0</v>
      </c>
      <c r="I231" s="34">
        <v>0</v>
      </c>
      <c r="J231">
        <v>230</v>
      </c>
      <c r="K231">
        <v>374</v>
      </c>
      <c r="M231" t="s">
        <v>2539</v>
      </c>
      <c r="N231" t="s">
        <v>1569</v>
      </c>
      <c r="O231" t="s">
        <v>2540</v>
      </c>
      <c r="P231" t="s">
        <v>2541</v>
      </c>
      <c r="Q231">
        <v>1</v>
      </c>
    </row>
    <row r="232" spans="1:17" x14ac:dyDescent="0.25">
      <c r="A232" s="41" t="s">
        <v>3018</v>
      </c>
      <c r="B232" s="37">
        <v>-2.121021104</v>
      </c>
      <c r="C232" s="34">
        <v>0</v>
      </c>
      <c r="D232" s="34">
        <v>0</v>
      </c>
      <c r="E232" s="34">
        <v>0</v>
      </c>
      <c r="F232" s="34">
        <v>0</v>
      </c>
      <c r="G232" s="34">
        <v>0</v>
      </c>
      <c r="H232" s="34">
        <v>0</v>
      </c>
      <c r="I232" s="34">
        <v>0</v>
      </c>
      <c r="J232">
        <v>231</v>
      </c>
      <c r="K232">
        <v>381</v>
      </c>
      <c r="M232" t="s">
        <v>2582</v>
      </c>
      <c r="N232" t="s">
        <v>2106</v>
      </c>
      <c r="O232" t="s">
        <v>2583</v>
      </c>
      <c r="P232" t="s">
        <v>2584</v>
      </c>
      <c r="Q232">
        <v>1</v>
      </c>
    </row>
    <row r="233" spans="1:17" x14ac:dyDescent="0.25">
      <c r="A233" s="41" t="s">
        <v>3018</v>
      </c>
      <c r="B233" s="37">
        <v>-1.7926603480000001</v>
      </c>
      <c r="C233" s="34">
        <v>0</v>
      </c>
      <c r="D233" s="34">
        <v>0</v>
      </c>
      <c r="E233" s="34">
        <v>0</v>
      </c>
      <c r="F233" s="34">
        <v>0</v>
      </c>
      <c r="G233" s="34">
        <v>0</v>
      </c>
      <c r="H233" s="34">
        <v>0</v>
      </c>
      <c r="I233" s="34">
        <v>0</v>
      </c>
      <c r="J233">
        <v>232</v>
      </c>
      <c r="K233">
        <v>380</v>
      </c>
      <c r="M233" t="s">
        <v>2579</v>
      </c>
      <c r="N233" t="s">
        <v>1573</v>
      </c>
      <c r="O233" t="s">
        <v>2580</v>
      </c>
      <c r="P233" t="s">
        <v>2581</v>
      </c>
      <c r="Q233">
        <v>1</v>
      </c>
    </row>
    <row r="234" spans="1:17" x14ac:dyDescent="0.25">
      <c r="A234" s="41" t="s">
        <v>3018</v>
      </c>
      <c r="B234" s="34">
        <v>-1.224229405</v>
      </c>
      <c r="C234" s="34">
        <v>0</v>
      </c>
      <c r="D234" s="34">
        <v>-1.03053526</v>
      </c>
      <c r="E234" s="34">
        <v>0</v>
      </c>
      <c r="F234" s="34">
        <v>0</v>
      </c>
      <c r="G234" s="34">
        <v>0</v>
      </c>
      <c r="H234" s="34">
        <v>0</v>
      </c>
      <c r="I234" s="34">
        <v>0</v>
      </c>
      <c r="J234">
        <v>233</v>
      </c>
      <c r="K234">
        <v>373</v>
      </c>
      <c r="M234" t="s">
        <v>2090</v>
      </c>
      <c r="N234" t="s">
        <v>1576</v>
      </c>
      <c r="O234" t="s">
        <v>2091</v>
      </c>
      <c r="P234" t="s">
        <v>2092</v>
      </c>
      <c r="Q234">
        <v>2</v>
      </c>
    </row>
    <row r="235" spans="1:17" x14ac:dyDescent="0.25">
      <c r="A235" s="41" t="s">
        <v>3018</v>
      </c>
      <c r="B235" s="34">
        <v>0</v>
      </c>
      <c r="C235" s="34">
        <v>0</v>
      </c>
      <c r="D235" s="34">
        <v>0</v>
      </c>
      <c r="E235" s="34">
        <v>0</v>
      </c>
      <c r="F235" s="34">
        <v>0</v>
      </c>
      <c r="G235" s="34">
        <v>0</v>
      </c>
      <c r="H235" s="35">
        <v>1.2195531770000001</v>
      </c>
      <c r="I235" s="34">
        <v>0</v>
      </c>
      <c r="J235">
        <v>234</v>
      </c>
      <c r="K235">
        <v>135</v>
      </c>
      <c r="M235" t="s">
        <v>2557</v>
      </c>
      <c r="N235" t="s">
        <v>1651</v>
      </c>
      <c r="O235" t="s">
        <v>2558</v>
      </c>
      <c r="P235" t="s">
        <v>2559</v>
      </c>
      <c r="Q235">
        <v>1</v>
      </c>
    </row>
    <row r="236" spans="1:17" x14ac:dyDescent="0.25">
      <c r="A236" s="41" t="s">
        <v>3018</v>
      </c>
      <c r="B236" s="34">
        <v>0</v>
      </c>
      <c r="C236" s="34">
        <v>0</v>
      </c>
      <c r="D236" s="34">
        <v>0</v>
      </c>
      <c r="E236" s="34">
        <v>0</v>
      </c>
      <c r="F236" s="34">
        <v>0</v>
      </c>
      <c r="G236" s="34">
        <v>0</v>
      </c>
      <c r="H236" s="35">
        <v>1.2291341330000001</v>
      </c>
      <c r="I236" s="34">
        <v>0</v>
      </c>
      <c r="J236">
        <v>235</v>
      </c>
      <c r="K236">
        <v>134</v>
      </c>
      <c r="M236" t="s">
        <v>2554</v>
      </c>
      <c r="N236" t="s">
        <v>1819</v>
      </c>
      <c r="O236" t="s">
        <v>2555</v>
      </c>
      <c r="P236" t="s">
        <v>2556</v>
      </c>
      <c r="Q236">
        <v>1</v>
      </c>
    </row>
    <row r="237" spans="1:17" x14ac:dyDescent="0.25">
      <c r="A237" s="41" t="s">
        <v>3018</v>
      </c>
      <c r="B237" s="34">
        <v>0</v>
      </c>
      <c r="C237" s="34">
        <v>0</v>
      </c>
      <c r="D237" s="34">
        <v>0</v>
      </c>
      <c r="E237" s="34">
        <v>0</v>
      </c>
      <c r="F237" s="34">
        <v>0</v>
      </c>
      <c r="G237" s="34">
        <v>0</v>
      </c>
      <c r="H237" s="35">
        <v>1.0303159239999999</v>
      </c>
      <c r="I237" s="34">
        <v>0</v>
      </c>
      <c r="J237">
        <v>236</v>
      </c>
      <c r="K237">
        <v>138</v>
      </c>
      <c r="M237" t="s">
        <v>2560</v>
      </c>
      <c r="N237" t="s">
        <v>1564</v>
      </c>
      <c r="O237" t="s">
        <v>2561</v>
      </c>
      <c r="P237" t="s">
        <v>2562</v>
      </c>
      <c r="Q237">
        <v>1</v>
      </c>
    </row>
    <row r="238" spans="1:17" x14ac:dyDescent="0.25">
      <c r="A238" s="41" t="s">
        <v>3018</v>
      </c>
      <c r="B238" s="34">
        <v>0</v>
      </c>
      <c r="C238" s="34">
        <v>0</v>
      </c>
      <c r="D238" s="34">
        <v>0</v>
      </c>
      <c r="E238" s="34">
        <v>0</v>
      </c>
      <c r="F238" s="34">
        <v>0</v>
      </c>
      <c r="G238" s="35">
        <v>1.310696901</v>
      </c>
      <c r="H238" s="35">
        <v>1.2844030609999999</v>
      </c>
      <c r="I238" s="34">
        <v>0</v>
      </c>
      <c r="J238">
        <v>237</v>
      </c>
      <c r="K238">
        <v>131</v>
      </c>
      <c r="M238" t="s">
        <v>2135</v>
      </c>
      <c r="N238" t="s">
        <v>1770</v>
      </c>
      <c r="O238" t="s">
        <v>2136</v>
      </c>
      <c r="P238" t="s">
        <v>2137</v>
      </c>
      <c r="Q238">
        <v>2</v>
      </c>
    </row>
    <row r="239" spans="1:17" x14ac:dyDescent="0.25">
      <c r="A239" s="41" t="s">
        <v>3018</v>
      </c>
      <c r="B239" s="34">
        <v>0</v>
      </c>
      <c r="C239" s="34">
        <v>0</v>
      </c>
      <c r="D239" s="35">
        <v>1.0128519250000001</v>
      </c>
      <c r="E239" s="35">
        <v>1.1013215750000001</v>
      </c>
      <c r="F239" s="34">
        <v>0</v>
      </c>
      <c r="G239" s="34">
        <v>0</v>
      </c>
      <c r="H239" s="35">
        <v>1.0116082559999999</v>
      </c>
      <c r="I239" s="34">
        <v>0</v>
      </c>
      <c r="J239">
        <v>238</v>
      </c>
      <c r="K239">
        <v>139</v>
      </c>
      <c r="M239" t="s">
        <v>1835</v>
      </c>
      <c r="N239" t="s">
        <v>1836</v>
      </c>
      <c r="O239" t="s">
        <v>1837</v>
      </c>
      <c r="P239" t="s">
        <v>1838</v>
      </c>
      <c r="Q239">
        <v>3</v>
      </c>
    </row>
    <row r="240" spans="1:17" x14ac:dyDescent="0.25">
      <c r="A240" s="41" t="s">
        <v>3018</v>
      </c>
      <c r="B240" s="34">
        <v>0</v>
      </c>
      <c r="C240" s="34">
        <v>0</v>
      </c>
      <c r="D240" s="34">
        <v>0</v>
      </c>
      <c r="E240" s="35">
        <v>1.1158375119999999</v>
      </c>
      <c r="F240" s="34">
        <v>0</v>
      </c>
      <c r="G240" s="34">
        <v>0</v>
      </c>
      <c r="H240" s="35">
        <v>1.253498741</v>
      </c>
      <c r="I240" s="34">
        <v>0</v>
      </c>
      <c r="J240">
        <v>239</v>
      </c>
      <c r="K240">
        <v>132</v>
      </c>
      <c r="M240" t="s">
        <v>2071</v>
      </c>
      <c r="N240" t="s">
        <v>1684</v>
      </c>
      <c r="O240" t="s">
        <v>2072</v>
      </c>
      <c r="P240" t="s">
        <v>2073</v>
      </c>
      <c r="Q240">
        <v>2</v>
      </c>
    </row>
    <row r="241" spans="1:17" x14ac:dyDescent="0.25">
      <c r="A241" s="41" t="s">
        <v>3018</v>
      </c>
      <c r="B241" s="34">
        <v>0</v>
      </c>
      <c r="C241" s="34">
        <v>0</v>
      </c>
      <c r="D241" s="34">
        <v>0</v>
      </c>
      <c r="E241" s="34">
        <v>0</v>
      </c>
      <c r="F241" s="35">
        <v>1.020184325</v>
      </c>
      <c r="G241" s="34">
        <v>0</v>
      </c>
      <c r="H241" s="35">
        <v>1.4695288449999999</v>
      </c>
      <c r="I241" s="35">
        <v>1.0439923099999999</v>
      </c>
      <c r="J241">
        <v>240</v>
      </c>
      <c r="K241">
        <v>121</v>
      </c>
      <c r="M241" t="s">
        <v>1826</v>
      </c>
      <c r="N241" t="s">
        <v>1651</v>
      </c>
      <c r="O241" t="s">
        <v>1827</v>
      </c>
      <c r="P241" t="s">
        <v>1828</v>
      </c>
      <c r="Q241">
        <v>3</v>
      </c>
    </row>
    <row r="242" spans="1:17" x14ac:dyDescent="0.25">
      <c r="A242" s="41" t="s">
        <v>3018</v>
      </c>
      <c r="B242" s="34">
        <v>0</v>
      </c>
      <c r="C242" s="34">
        <v>0</v>
      </c>
      <c r="D242" s="34">
        <v>0</v>
      </c>
      <c r="E242" s="34">
        <v>0</v>
      </c>
      <c r="F242" s="34">
        <v>0</v>
      </c>
      <c r="G242" s="34">
        <v>0</v>
      </c>
      <c r="H242" s="35">
        <v>1.2322210339999999</v>
      </c>
      <c r="I242" s="35">
        <v>1.180409024</v>
      </c>
      <c r="J242">
        <v>241</v>
      </c>
      <c r="K242">
        <v>111</v>
      </c>
      <c r="M242" t="s">
        <v>1002</v>
      </c>
      <c r="N242" t="s">
        <v>1562</v>
      </c>
      <c r="O242" t="s">
        <v>1003</v>
      </c>
      <c r="P242" t="s">
        <v>1004</v>
      </c>
      <c r="Q242">
        <v>2</v>
      </c>
    </row>
    <row r="243" spans="1:17" x14ac:dyDescent="0.25">
      <c r="A243" s="41" t="s">
        <v>3018</v>
      </c>
      <c r="B243" s="34">
        <v>0</v>
      </c>
      <c r="C243" s="35">
        <v>1.0966552199999999</v>
      </c>
      <c r="D243" s="34">
        <v>0</v>
      </c>
      <c r="E243" s="34">
        <v>0</v>
      </c>
      <c r="F243" s="34">
        <v>0</v>
      </c>
      <c r="G243" s="34">
        <v>0</v>
      </c>
      <c r="H243" s="35">
        <v>1.3182758590000001</v>
      </c>
      <c r="I243" s="34">
        <v>0</v>
      </c>
      <c r="J243">
        <v>242</v>
      </c>
      <c r="K243">
        <v>130</v>
      </c>
      <c r="M243" t="s">
        <v>2138</v>
      </c>
      <c r="N243" t="s">
        <v>1573</v>
      </c>
      <c r="O243" t="s">
        <v>2139</v>
      </c>
      <c r="P243" t="s">
        <v>2140</v>
      </c>
      <c r="Q243">
        <v>2</v>
      </c>
    </row>
    <row r="244" spans="1:17" x14ac:dyDescent="0.25">
      <c r="A244" s="41" t="s">
        <v>3018</v>
      </c>
      <c r="B244" s="34">
        <v>0</v>
      </c>
      <c r="C244" s="35">
        <v>1.5211626739999999</v>
      </c>
      <c r="D244" s="34">
        <v>0</v>
      </c>
      <c r="E244" s="34">
        <v>0</v>
      </c>
      <c r="F244" s="34">
        <v>0</v>
      </c>
      <c r="G244" s="34">
        <v>0</v>
      </c>
      <c r="H244" s="35">
        <v>1.479680449</v>
      </c>
      <c r="I244" s="34">
        <v>0</v>
      </c>
      <c r="J244">
        <v>243</v>
      </c>
      <c r="K244">
        <v>126</v>
      </c>
      <c r="M244" t="s">
        <v>2133</v>
      </c>
      <c r="N244" t="s">
        <v>1679</v>
      </c>
      <c r="O244" t="s">
        <v>81</v>
      </c>
      <c r="P244" t="s">
        <v>2134</v>
      </c>
      <c r="Q244">
        <v>2</v>
      </c>
    </row>
    <row r="245" spans="1:17" x14ac:dyDescent="0.25">
      <c r="A245" s="41" t="s">
        <v>3018</v>
      </c>
      <c r="B245" s="34">
        <v>0</v>
      </c>
      <c r="C245" s="34">
        <v>0</v>
      </c>
      <c r="D245" s="34">
        <v>0</v>
      </c>
      <c r="E245" s="34">
        <v>0</v>
      </c>
      <c r="F245" s="34">
        <v>0</v>
      </c>
      <c r="G245" s="37">
        <v>-2.1273638520000002</v>
      </c>
      <c r="H245" s="34">
        <v>0</v>
      </c>
      <c r="I245" s="37">
        <v>-1.904924657</v>
      </c>
      <c r="J245">
        <v>244</v>
      </c>
      <c r="K245">
        <v>468</v>
      </c>
      <c r="M245" t="s">
        <v>2121</v>
      </c>
      <c r="N245" t="s">
        <v>1823</v>
      </c>
      <c r="O245" t="s">
        <v>2122</v>
      </c>
      <c r="P245" t="s">
        <v>2123</v>
      </c>
      <c r="Q245">
        <v>2</v>
      </c>
    </row>
    <row r="246" spans="1:17" x14ac:dyDescent="0.25">
      <c r="A246" s="41" t="s">
        <v>3018</v>
      </c>
      <c r="B246" s="34">
        <v>0</v>
      </c>
      <c r="C246" s="34">
        <v>0</v>
      </c>
      <c r="D246" s="34">
        <v>0</v>
      </c>
      <c r="E246" s="34">
        <v>0</v>
      </c>
      <c r="F246" s="34">
        <v>0</v>
      </c>
      <c r="G246" s="34">
        <v>-1.4254262230000001</v>
      </c>
      <c r="H246" s="34">
        <v>0</v>
      </c>
      <c r="I246" s="34">
        <v>-1.35602895</v>
      </c>
      <c r="J246">
        <v>245</v>
      </c>
      <c r="K246">
        <v>456</v>
      </c>
      <c r="M246" t="s">
        <v>2119</v>
      </c>
      <c r="N246" t="s">
        <v>1651</v>
      </c>
      <c r="O246" t="s">
        <v>81</v>
      </c>
      <c r="P246" t="s">
        <v>2120</v>
      </c>
      <c r="Q246">
        <v>2</v>
      </c>
    </row>
    <row r="247" spans="1:17" x14ac:dyDescent="0.25">
      <c r="A247" s="41" t="s">
        <v>3018</v>
      </c>
      <c r="B247" s="34">
        <v>0</v>
      </c>
      <c r="C247" s="34">
        <v>0</v>
      </c>
      <c r="D247" s="34">
        <v>0</v>
      </c>
      <c r="E247" s="37">
        <v>-1.5230875989999999</v>
      </c>
      <c r="F247" s="34">
        <v>0</v>
      </c>
      <c r="G247" s="37">
        <v>-1.7667068459999999</v>
      </c>
      <c r="H247" s="34">
        <v>-1.145714801</v>
      </c>
      <c r="I247" s="37">
        <v>-1.521466719</v>
      </c>
      <c r="J247">
        <v>246</v>
      </c>
      <c r="K247">
        <v>459</v>
      </c>
      <c r="M247" t="s">
        <v>1793</v>
      </c>
      <c r="N247" t="s">
        <v>1569</v>
      </c>
      <c r="O247" t="s">
        <v>1794</v>
      </c>
      <c r="P247" t="s">
        <v>1795</v>
      </c>
      <c r="Q247">
        <v>4</v>
      </c>
    </row>
    <row r="248" spans="1:17" x14ac:dyDescent="0.25">
      <c r="A248" s="41" t="s">
        <v>3018</v>
      </c>
      <c r="B248" s="34">
        <v>0</v>
      </c>
      <c r="C248" s="34">
        <v>0</v>
      </c>
      <c r="D248" s="34">
        <v>0</v>
      </c>
      <c r="E248" s="34">
        <v>-1.3086594620000001</v>
      </c>
      <c r="F248" s="34">
        <v>0</v>
      </c>
      <c r="G248" s="37">
        <v>-2.79022522</v>
      </c>
      <c r="H248" s="34">
        <v>0</v>
      </c>
      <c r="I248" s="34">
        <v>0</v>
      </c>
      <c r="J248">
        <v>247</v>
      </c>
      <c r="K248">
        <v>433</v>
      </c>
      <c r="M248" t="s">
        <v>2046</v>
      </c>
      <c r="N248" t="s">
        <v>1602</v>
      </c>
      <c r="O248" t="s">
        <v>81</v>
      </c>
      <c r="P248" t="s">
        <v>2047</v>
      </c>
      <c r="Q248">
        <v>2</v>
      </c>
    </row>
    <row r="249" spans="1:17" x14ac:dyDescent="0.25">
      <c r="A249" s="41" t="s">
        <v>3018</v>
      </c>
      <c r="B249" s="34">
        <v>-1.097328546</v>
      </c>
      <c r="C249" s="34">
        <v>0</v>
      </c>
      <c r="D249" s="34">
        <v>0</v>
      </c>
      <c r="E249" s="37">
        <v>-1.909589132</v>
      </c>
      <c r="F249" s="34">
        <v>0</v>
      </c>
      <c r="G249" s="37">
        <v>-1.9055781620000001</v>
      </c>
      <c r="H249" s="34">
        <v>0</v>
      </c>
      <c r="I249" s="34">
        <v>0</v>
      </c>
      <c r="J249">
        <v>248</v>
      </c>
      <c r="K249">
        <v>429</v>
      </c>
      <c r="M249" t="s">
        <v>1934</v>
      </c>
      <c r="N249" t="s">
        <v>1587</v>
      </c>
      <c r="O249" t="s">
        <v>1935</v>
      </c>
      <c r="P249" t="s">
        <v>1936</v>
      </c>
      <c r="Q249">
        <v>3</v>
      </c>
    </row>
    <row r="250" spans="1:17" x14ac:dyDescent="0.25">
      <c r="A250" s="41" t="s">
        <v>3018</v>
      </c>
      <c r="B250" s="34">
        <v>0</v>
      </c>
      <c r="C250" s="34">
        <v>0</v>
      </c>
      <c r="D250" s="34">
        <v>0</v>
      </c>
      <c r="E250" s="34">
        <v>-1.0007022290000001</v>
      </c>
      <c r="F250" s="34">
        <v>0</v>
      </c>
      <c r="G250" s="34">
        <v>-1.214899027</v>
      </c>
      <c r="H250" s="34">
        <v>-1.0088966260000001</v>
      </c>
      <c r="I250" s="34">
        <v>0</v>
      </c>
      <c r="J250">
        <v>249</v>
      </c>
      <c r="K250">
        <v>435</v>
      </c>
      <c r="M250" t="s">
        <v>1931</v>
      </c>
      <c r="N250" t="s">
        <v>1651</v>
      </c>
      <c r="O250" t="s">
        <v>1932</v>
      </c>
      <c r="P250" t="s">
        <v>1933</v>
      </c>
      <c r="Q250">
        <v>3</v>
      </c>
    </row>
    <row r="251" spans="1:17" x14ac:dyDescent="0.25">
      <c r="A251" s="41" t="s">
        <v>3018</v>
      </c>
      <c r="B251" s="34">
        <v>0</v>
      </c>
      <c r="C251" s="34">
        <v>0</v>
      </c>
      <c r="D251" s="34">
        <v>0</v>
      </c>
      <c r="E251" s="34">
        <v>0</v>
      </c>
      <c r="F251" s="34">
        <v>0</v>
      </c>
      <c r="G251" s="34">
        <v>-1.0928313650000001</v>
      </c>
      <c r="H251" s="34">
        <v>-1.006486231</v>
      </c>
      <c r="I251" s="34">
        <v>0</v>
      </c>
      <c r="J251">
        <v>250</v>
      </c>
      <c r="K251">
        <v>434</v>
      </c>
      <c r="M251" t="s">
        <v>2173</v>
      </c>
      <c r="N251" t="s">
        <v>1760</v>
      </c>
      <c r="O251" t="s">
        <v>2174</v>
      </c>
      <c r="P251" t="s">
        <v>2175</v>
      </c>
      <c r="Q251">
        <v>2</v>
      </c>
    </row>
    <row r="252" spans="1:17" x14ac:dyDescent="0.25">
      <c r="A252" s="41" t="s">
        <v>3018</v>
      </c>
      <c r="B252" s="35">
        <v>1.5604581660000001</v>
      </c>
      <c r="C252" s="34">
        <v>0</v>
      </c>
      <c r="D252" s="34">
        <v>0</v>
      </c>
      <c r="E252" s="34">
        <v>0</v>
      </c>
      <c r="F252" s="34">
        <v>0</v>
      </c>
      <c r="G252" s="34">
        <v>-1.309565732</v>
      </c>
      <c r="H252" s="34">
        <v>-1.2827180979999999</v>
      </c>
      <c r="I252" s="34">
        <v>0</v>
      </c>
      <c r="J252">
        <v>251</v>
      </c>
      <c r="K252">
        <v>438</v>
      </c>
      <c r="M252" t="s">
        <v>1900</v>
      </c>
      <c r="N252" t="s">
        <v>1684</v>
      </c>
      <c r="O252" t="s">
        <v>81</v>
      </c>
      <c r="P252" t="s">
        <v>1901</v>
      </c>
      <c r="Q252">
        <v>3</v>
      </c>
    </row>
    <row r="253" spans="1:17" x14ac:dyDescent="0.25">
      <c r="A253" s="41" t="s">
        <v>3018</v>
      </c>
      <c r="B253" s="34">
        <v>0</v>
      </c>
      <c r="C253" s="34">
        <v>0</v>
      </c>
      <c r="D253" s="34">
        <v>-1.1896207329999999</v>
      </c>
      <c r="E253" s="34">
        <v>0</v>
      </c>
      <c r="F253" s="34">
        <v>0</v>
      </c>
      <c r="G253" s="37">
        <v>-1.939108072</v>
      </c>
      <c r="H253" s="34">
        <v>-1.002753891</v>
      </c>
      <c r="I253" s="34">
        <v>-1.0647099929999999</v>
      </c>
      <c r="J253">
        <v>252</v>
      </c>
      <c r="K253">
        <v>448</v>
      </c>
      <c r="M253" t="s">
        <v>1796</v>
      </c>
      <c r="N253" t="s">
        <v>1723</v>
      </c>
      <c r="O253" t="s">
        <v>1797</v>
      </c>
      <c r="P253" t="s">
        <v>1798</v>
      </c>
      <c r="Q253">
        <v>4</v>
      </c>
    </row>
    <row r="254" spans="1:17" x14ac:dyDescent="0.25">
      <c r="A254" s="41" t="s">
        <v>3018</v>
      </c>
      <c r="B254" s="34">
        <v>0</v>
      </c>
      <c r="C254" s="34">
        <v>0</v>
      </c>
      <c r="D254" s="37">
        <v>-1.476281943</v>
      </c>
      <c r="E254" s="34">
        <v>0</v>
      </c>
      <c r="F254" s="34">
        <v>0</v>
      </c>
      <c r="G254" s="37">
        <v>-1.6332918430000001</v>
      </c>
      <c r="H254" s="34">
        <v>0</v>
      </c>
      <c r="I254" s="34">
        <v>0</v>
      </c>
      <c r="J254">
        <v>253</v>
      </c>
      <c r="K254">
        <v>424</v>
      </c>
      <c r="M254" t="s">
        <v>2117</v>
      </c>
      <c r="N254" t="s">
        <v>1562</v>
      </c>
      <c r="O254" t="s">
        <v>81</v>
      </c>
      <c r="P254" t="s">
        <v>2118</v>
      </c>
      <c r="Q254">
        <v>2</v>
      </c>
    </row>
    <row r="255" spans="1:17" x14ac:dyDescent="0.25">
      <c r="A255" s="41" t="s">
        <v>3018</v>
      </c>
      <c r="B255" s="34">
        <v>0</v>
      </c>
      <c r="C255" s="35">
        <v>1.088722811</v>
      </c>
      <c r="D255" s="35">
        <v>1.0832311269999999</v>
      </c>
      <c r="E255" s="34">
        <v>0</v>
      </c>
      <c r="F255" s="34">
        <v>0</v>
      </c>
      <c r="G255" s="34">
        <v>-1.338955216</v>
      </c>
      <c r="H255" s="34">
        <v>0</v>
      </c>
      <c r="I255" s="34">
        <v>0</v>
      </c>
      <c r="J255">
        <v>254</v>
      </c>
      <c r="K255">
        <v>417</v>
      </c>
      <c r="M255" t="s">
        <v>1839</v>
      </c>
      <c r="N255" t="s">
        <v>1819</v>
      </c>
      <c r="O255" t="s">
        <v>1840</v>
      </c>
      <c r="P255" t="s">
        <v>1841</v>
      </c>
      <c r="Q255">
        <v>3</v>
      </c>
    </row>
    <row r="256" spans="1:17" x14ac:dyDescent="0.25">
      <c r="A256" s="41" t="s">
        <v>3018</v>
      </c>
      <c r="B256" s="34">
        <v>0</v>
      </c>
      <c r="C256" s="35">
        <v>1.457206207</v>
      </c>
      <c r="D256" s="34">
        <v>0</v>
      </c>
      <c r="E256" s="34">
        <v>0</v>
      </c>
      <c r="F256" s="34">
        <v>0</v>
      </c>
      <c r="G256" s="34">
        <v>-1.306412642</v>
      </c>
      <c r="H256" s="34">
        <v>0</v>
      </c>
      <c r="I256" s="34">
        <v>0</v>
      </c>
      <c r="J256">
        <v>255</v>
      </c>
      <c r="K256">
        <v>416</v>
      </c>
      <c r="M256" t="s">
        <v>2037</v>
      </c>
      <c r="N256" t="s">
        <v>1679</v>
      </c>
      <c r="O256" t="s">
        <v>2038</v>
      </c>
      <c r="P256" t="s">
        <v>2039</v>
      </c>
      <c r="Q256">
        <v>2</v>
      </c>
    </row>
    <row r="257" spans="1:17" x14ac:dyDescent="0.25">
      <c r="A257" s="41" t="s">
        <v>3018</v>
      </c>
      <c r="B257" s="34">
        <v>0</v>
      </c>
      <c r="C257" s="34">
        <v>0</v>
      </c>
      <c r="D257" s="34">
        <v>0</v>
      </c>
      <c r="E257" s="34">
        <v>0</v>
      </c>
      <c r="F257" s="34">
        <v>0</v>
      </c>
      <c r="G257" s="34">
        <v>-1.2365241259999999</v>
      </c>
      <c r="H257" s="34">
        <v>0</v>
      </c>
      <c r="I257" s="34">
        <v>0</v>
      </c>
      <c r="J257">
        <v>256</v>
      </c>
      <c r="K257">
        <v>414</v>
      </c>
      <c r="M257" t="s">
        <v>2516</v>
      </c>
      <c r="N257" t="s">
        <v>2517</v>
      </c>
      <c r="O257" t="s">
        <v>2518</v>
      </c>
      <c r="P257" t="s">
        <v>2519</v>
      </c>
      <c r="Q257">
        <v>1</v>
      </c>
    </row>
    <row r="258" spans="1:17" x14ac:dyDescent="0.25">
      <c r="A258" s="41" t="s">
        <v>3018</v>
      </c>
      <c r="B258" s="34">
        <v>0</v>
      </c>
      <c r="C258" s="34">
        <v>0</v>
      </c>
      <c r="D258" s="34">
        <v>0</v>
      </c>
      <c r="E258" s="34">
        <v>0</v>
      </c>
      <c r="F258" s="34">
        <v>0</v>
      </c>
      <c r="G258" s="34">
        <v>-1.2061428949999999</v>
      </c>
      <c r="H258" s="34">
        <v>0</v>
      </c>
      <c r="I258" s="34">
        <v>0</v>
      </c>
      <c r="J258">
        <v>257</v>
      </c>
      <c r="K258">
        <v>412</v>
      </c>
      <c r="M258" t="s">
        <v>2520</v>
      </c>
      <c r="N258" t="s">
        <v>2521</v>
      </c>
      <c r="O258" t="s">
        <v>2522</v>
      </c>
      <c r="P258" t="s">
        <v>2523</v>
      </c>
      <c r="Q258">
        <v>1</v>
      </c>
    </row>
    <row r="259" spans="1:17" x14ac:dyDescent="0.25">
      <c r="A259" s="41" t="s">
        <v>3018</v>
      </c>
      <c r="B259" s="34">
        <v>0</v>
      </c>
      <c r="C259" s="34">
        <v>0</v>
      </c>
      <c r="D259" s="34">
        <v>0</v>
      </c>
      <c r="E259" s="34">
        <v>0</v>
      </c>
      <c r="F259" s="34">
        <v>0</v>
      </c>
      <c r="G259" s="34">
        <v>-1.3635125779999999</v>
      </c>
      <c r="H259" s="34">
        <v>0</v>
      </c>
      <c r="I259" s="34">
        <v>0</v>
      </c>
      <c r="J259">
        <v>258</v>
      </c>
      <c r="K259">
        <v>418</v>
      </c>
      <c r="M259" t="s">
        <v>2510</v>
      </c>
      <c r="N259" t="s">
        <v>1587</v>
      </c>
      <c r="O259" t="s">
        <v>2511</v>
      </c>
      <c r="P259" t="s">
        <v>2512</v>
      </c>
      <c r="Q259">
        <v>1</v>
      </c>
    </row>
    <row r="260" spans="1:17" x14ac:dyDescent="0.25">
      <c r="A260" s="41" t="s">
        <v>3018</v>
      </c>
      <c r="B260" s="34">
        <v>0</v>
      </c>
      <c r="C260" s="34">
        <v>0</v>
      </c>
      <c r="D260" s="34">
        <v>0</v>
      </c>
      <c r="E260" s="34">
        <v>0</v>
      </c>
      <c r="F260" s="34">
        <v>0</v>
      </c>
      <c r="G260" s="34">
        <v>-1.0467049230000001</v>
      </c>
      <c r="H260" s="34">
        <v>0</v>
      </c>
      <c r="I260" s="34">
        <v>0</v>
      </c>
      <c r="J260">
        <v>259</v>
      </c>
      <c r="K260">
        <v>405</v>
      </c>
      <c r="M260" t="s">
        <v>2527</v>
      </c>
      <c r="N260" t="s">
        <v>1640</v>
      </c>
      <c r="O260" t="s">
        <v>2528</v>
      </c>
      <c r="P260" t="s">
        <v>2529</v>
      </c>
      <c r="Q260">
        <v>1</v>
      </c>
    </row>
    <row r="261" spans="1:17" x14ac:dyDescent="0.25">
      <c r="A261" s="41" t="s">
        <v>3018</v>
      </c>
      <c r="B261" s="34">
        <v>0</v>
      </c>
      <c r="C261" s="34">
        <v>0</v>
      </c>
      <c r="D261" s="34">
        <v>0</v>
      </c>
      <c r="E261" s="34">
        <v>0</v>
      </c>
      <c r="F261" s="34">
        <v>0</v>
      </c>
      <c r="G261" s="34">
        <v>-1.018297445</v>
      </c>
      <c r="H261" s="34">
        <v>0</v>
      </c>
      <c r="I261" s="34">
        <v>0</v>
      </c>
      <c r="J261">
        <v>260</v>
      </c>
      <c r="K261">
        <v>404</v>
      </c>
      <c r="M261" t="s">
        <v>2530</v>
      </c>
      <c r="N261" t="s">
        <v>1723</v>
      </c>
      <c r="O261" t="s">
        <v>2531</v>
      </c>
      <c r="P261" t="s">
        <v>2532</v>
      </c>
      <c r="Q261">
        <v>1</v>
      </c>
    </row>
    <row r="262" spans="1:17" x14ac:dyDescent="0.25">
      <c r="A262" s="41" t="s">
        <v>3018</v>
      </c>
      <c r="B262" s="34">
        <v>0</v>
      </c>
      <c r="C262" s="34">
        <v>0</v>
      </c>
      <c r="D262" s="34">
        <v>0</v>
      </c>
      <c r="E262" s="34">
        <v>0</v>
      </c>
      <c r="F262" s="34">
        <v>0</v>
      </c>
      <c r="G262" s="34">
        <v>-1.084181818</v>
      </c>
      <c r="H262" s="34">
        <v>0</v>
      </c>
      <c r="I262" s="34">
        <v>0</v>
      </c>
      <c r="J262">
        <v>261</v>
      </c>
      <c r="K262">
        <v>407</v>
      </c>
      <c r="M262" t="s">
        <v>2524</v>
      </c>
      <c r="N262" t="s">
        <v>1679</v>
      </c>
      <c r="O262" t="s">
        <v>2525</v>
      </c>
      <c r="P262" t="s">
        <v>2526</v>
      </c>
      <c r="Q262">
        <v>1</v>
      </c>
    </row>
    <row r="263" spans="1:17" x14ac:dyDescent="0.25">
      <c r="A263" s="41" t="s">
        <v>3018</v>
      </c>
      <c r="B263" s="34">
        <v>0</v>
      </c>
      <c r="C263" s="34">
        <v>0</v>
      </c>
      <c r="D263" s="34">
        <v>0</v>
      </c>
      <c r="E263" s="34">
        <v>0</v>
      </c>
      <c r="F263" s="34">
        <v>0</v>
      </c>
      <c r="G263" s="37">
        <v>-1.5775381180000001</v>
      </c>
      <c r="H263" s="34">
        <v>0</v>
      </c>
      <c r="I263" s="34">
        <v>0</v>
      </c>
      <c r="J263">
        <v>262</v>
      </c>
      <c r="K263">
        <v>423</v>
      </c>
      <c r="M263" t="s">
        <v>2507</v>
      </c>
      <c r="N263" t="s">
        <v>1723</v>
      </c>
      <c r="O263" t="s">
        <v>2508</v>
      </c>
      <c r="P263" t="s">
        <v>2509</v>
      </c>
      <c r="Q263">
        <v>1</v>
      </c>
    </row>
    <row r="264" spans="1:17" x14ac:dyDescent="0.25">
      <c r="A264" s="41" t="s">
        <v>3018</v>
      </c>
      <c r="B264" s="34">
        <v>0</v>
      </c>
      <c r="C264" s="34">
        <v>0</v>
      </c>
      <c r="D264" s="34">
        <v>0</v>
      </c>
      <c r="E264" s="34">
        <v>0</v>
      </c>
      <c r="F264" s="34">
        <v>0</v>
      </c>
      <c r="G264" s="37">
        <v>-1.53527054</v>
      </c>
      <c r="H264" s="34">
        <v>0</v>
      </c>
      <c r="I264" s="34">
        <v>0</v>
      </c>
      <c r="J264">
        <v>263</v>
      </c>
      <c r="K264">
        <v>422</v>
      </c>
      <c r="M264" t="s">
        <v>2504</v>
      </c>
      <c r="N264" t="s">
        <v>1679</v>
      </c>
      <c r="O264" t="s">
        <v>2505</v>
      </c>
      <c r="P264" t="s">
        <v>2506</v>
      </c>
      <c r="Q264">
        <v>1</v>
      </c>
    </row>
    <row r="265" spans="1:17" x14ac:dyDescent="0.25">
      <c r="A265" s="41" t="s">
        <v>3018</v>
      </c>
      <c r="B265" s="34">
        <v>0</v>
      </c>
      <c r="C265" s="34">
        <v>0</v>
      </c>
      <c r="D265" s="34">
        <v>0</v>
      </c>
      <c r="E265" s="34">
        <v>0</v>
      </c>
      <c r="F265" s="34">
        <v>0</v>
      </c>
      <c r="G265" s="37">
        <v>-1.6817224500000001</v>
      </c>
      <c r="H265" s="34">
        <v>0</v>
      </c>
      <c r="I265" s="34">
        <v>0</v>
      </c>
      <c r="J265">
        <v>264</v>
      </c>
      <c r="K265">
        <v>426</v>
      </c>
      <c r="M265" t="s">
        <v>2513</v>
      </c>
      <c r="N265" t="s">
        <v>1569</v>
      </c>
      <c r="O265" t="s">
        <v>2514</v>
      </c>
      <c r="P265" t="s">
        <v>2515</v>
      </c>
      <c r="Q265">
        <v>1</v>
      </c>
    </row>
    <row r="266" spans="1:17" x14ac:dyDescent="0.25">
      <c r="A266" s="41" t="s">
        <v>3018</v>
      </c>
      <c r="B266" s="34">
        <v>0</v>
      </c>
      <c r="C266" s="34">
        <v>0</v>
      </c>
      <c r="D266" s="34">
        <v>0</v>
      </c>
      <c r="E266" s="34">
        <v>0</v>
      </c>
      <c r="F266" s="37">
        <v>-1.5635213729999999</v>
      </c>
      <c r="G266" s="34">
        <v>-1.4158956410000001</v>
      </c>
      <c r="H266" s="34">
        <v>0</v>
      </c>
      <c r="I266" s="34">
        <v>0</v>
      </c>
      <c r="J266">
        <v>265</v>
      </c>
      <c r="K266">
        <v>420</v>
      </c>
      <c r="M266" t="s">
        <v>2114</v>
      </c>
      <c r="N266" t="s">
        <v>1569</v>
      </c>
      <c r="O266" t="s">
        <v>2115</v>
      </c>
      <c r="P266" t="s">
        <v>2116</v>
      </c>
      <c r="Q266">
        <v>2</v>
      </c>
    </row>
    <row r="267" spans="1:17" x14ac:dyDescent="0.25">
      <c r="A267" s="41" t="s">
        <v>3018</v>
      </c>
      <c r="B267" s="34">
        <v>0</v>
      </c>
      <c r="C267" s="34">
        <v>0</v>
      </c>
      <c r="D267" s="34">
        <v>0</v>
      </c>
      <c r="E267" s="34">
        <v>0</v>
      </c>
      <c r="F267" s="37">
        <v>-1.6095446229999999</v>
      </c>
      <c r="G267" s="34">
        <v>-1.145902099</v>
      </c>
      <c r="H267" s="34">
        <v>0</v>
      </c>
      <c r="I267" s="34">
        <v>0</v>
      </c>
      <c r="J267">
        <v>266</v>
      </c>
      <c r="K267">
        <v>410</v>
      </c>
      <c r="M267" t="s">
        <v>74</v>
      </c>
      <c r="N267" t="s">
        <v>1679</v>
      </c>
      <c r="O267" t="s">
        <v>75</v>
      </c>
      <c r="P267" t="s">
        <v>76</v>
      </c>
      <c r="Q267">
        <v>2</v>
      </c>
    </row>
    <row r="268" spans="1:17" x14ac:dyDescent="0.25">
      <c r="A268" s="41" t="s">
        <v>3018</v>
      </c>
      <c r="B268" s="34">
        <v>0</v>
      </c>
      <c r="C268" s="34">
        <v>0</v>
      </c>
      <c r="D268" s="34">
        <v>0</v>
      </c>
      <c r="E268" s="34">
        <v>0</v>
      </c>
      <c r="F268" s="37">
        <v>-1.5149427879999999</v>
      </c>
      <c r="G268" s="37">
        <v>-1.8216557360000001</v>
      </c>
      <c r="H268" s="34">
        <v>0</v>
      </c>
      <c r="I268" s="34">
        <v>-1.11757244</v>
      </c>
      <c r="J268">
        <v>267</v>
      </c>
      <c r="K268">
        <v>452</v>
      </c>
      <c r="M268" t="s">
        <v>1928</v>
      </c>
      <c r="N268" t="s">
        <v>1679</v>
      </c>
      <c r="O268" t="s">
        <v>1929</v>
      </c>
      <c r="P268" t="s">
        <v>1930</v>
      </c>
      <c r="Q268">
        <v>3</v>
      </c>
    </row>
    <row r="269" spans="1:17" x14ac:dyDescent="0.25">
      <c r="A269" s="41" t="s">
        <v>3018</v>
      </c>
      <c r="B269" s="35">
        <v>1.432287608</v>
      </c>
      <c r="C269" s="34">
        <v>0</v>
      </c>
      <c r="D269" s="34">
        <v>0</v>
      </c>
      <c r="E269" s="34">
        <v>0</v>
      </c>
      <c r="F269" s="37">
        <v>-2.0384056560000001</v>
      </c>
      <c r="G269" s="34">
        <v>-1.0874082940000001</v>
      </c>
      <c r="H269" s="34">
        <v>0</v>
      </c>
      <c r="I269" s="34">
        <v>0</v>
      </c>
      <c r="J269">
        <v>268</v>
      </c>
      <c r="K269">
        <v>408</v>
      </c>
      <c r="M269" t="s">
        <v>1915</v>
      </c>
      <c r="N269" t="s">
        <v>1616</v>
      </c>
      <c r="O269" t="s">
        <v>81</v>
      </c>
      <c r="P269" t="s">
        <v>1916</v>
      </c>
      <c r="Q269">
        <v>3</v>
      </c>
    </row>
    <row r="270" spans="1:17" x14ac:dyDescent="0.25">
      <c r="A270" s="41" t="s">
        <v>3018</v>
      </c>
      <c r="B270" s="34">
        <v>0</v>
      </c>
      <c r="C270" s="35">
        <v>1.7407803479999999</v>
      </c>
      <c r="D270" s="34">
        <v>0</v>
      </c>
      <c r="E270" s="34">
        <v>0</v>
      </c>
      <c r="F270" s="34">
        <v>-1.3983773289999999</v>
      </c>
      <c r="G270" s="37">
        <v>-1.8130300319999999</v>
      </c>
      <c r="H270" s="34">
        <v>0</v>
      </c>
      <c r="I270" s="34">
        <v>0</v>
      </c>
      <c r="J270">
        <v>269</v>
      </c>
      <c r="K270">
        <v>428</v>
      </c>
      <c r="M270" t="s">
        <v>1875</v>
      </c>
      <c r="N270" t="s">
        <v>1569</v>
      </c>
      <c r="O270" t="s">
        <v>1876</v>
      </c>
      <c r="P270" t="s">
        <v>1877</v>
      </c>
      <c r="Q270">
        <v>3</v>
      </c>
    </row>
    <row r="271" spans="1:17" x14ac:dyDescent="0.25">
      <c r="A271" s="41" t="s">
        <v>3018</v>
      </c>
      <c r="B271" s="34">
        <v>0</v>
      </c>
      <c r="C271" s="35">
        <v>1.4578363249999999</v>
      </c>
      <c r="D271" s="34">
        <v>0</v>
      </c>
      <c r="E271" s="34">
        <v>0</v>
      </c>
      <c r="F271" s="37">
        <v>-1.974282978</v>
      </c>
      <c r="G271" s="34">
        <v>-1.2671185810000001</v>
      </c>
      <c r="H271" s="34">
        <v>0</v>
      </c>
      <c r="I271" s="34">
        <v>0</v>
      </c>
      <c r="J271">
        <v>270</v>
      </c>
      <c r="K271">
        <v>415</v>
      </c>
      <c r="M271" t="s">
        <v>1878</v>
      </c>
      <c r="N271" t="s">
        <v>1569</v>
      </c>
      <c r="O271" t="s">
        <v>1879</v>
      </c>
      <c r="P271" t="s">
        <v>1880</v>
      </c>
      <c r="Q271">
        <v>3</v>
      </c>
    </row>
    <row r="272" spans="1:17" x14ac:dyDescent="0.25">
      <c r="A272" s="41" t="s">
        <v>3018</v>
      </c>
      <c r="B272" s="34">
        <v>0</v>
      </c>
      <c r="C272" s="34">
        <v>0</v>
      </c>
      <c r="D272" s="34">
        <v>0</v>
      </c>
      <c r="E272" s="37">
        <v>-1.4810012969999999</v>
      </c>
      <c r="F272" s="34">
        <v>-1.412628832</v>
      </c>
      <c r="G272" s="37">
        <v>-1.524234351</v>
      </c>
      <c r="H272" s="34">
        <v>0</v>
      </c>
      <c r="I272" s="34">
        <v>0</v>
      </c>
      <c r="J272">
        <v>271</v>
      </c>
      <c r="K272">
        <v>421</v>
      </c>
      <c r="M272" t="s">
        <v>1926</v>
      </c>
      <c r="N272" t="s">
        <v>1569</v>
      </c>
      <c r="O272" t="s">
        <v>81</v>
      </c>
      <c r="P272" t="s">
        <v>1927</v>
      </c>
      <c r="Q272">
        <v>3</v>
      </c>
    </row>
    <row r="273" spans="1:17" x14ac:dyDescent="0.25">
      <c r="A273" s="41" t="s">
        <v>3018</v>
      </c>
      <c r="B273" s="34">
        <v>0</v>
      </c>
      <c r="C273" s="34">
        <v>0</v>
      </c>
      <c r="D273" s="34">
        <v>0</v>
      </c>
      <c r="E273" s="34">
        <v>-1.3878267369999999</v>
      </c>
      <c r="F273" s="37">
        <v>-1.778408014</v>
      </c>
      <c r="G273" s="34">
        <v>-1.4109204369999999</v>
      </c>
      <c r="H273" s="34">
        <v>0</v>
      </c>
      <c r="I273" s="34">
        <v>0</v>
      </c>
      <c r="J273">
        <v>272</v>
      </c>
      <c r="K273">
        <v>419</v>
      </c>
      <c r="M273" t="s">
        <v>1920</v>
      </c>
      <c r="N273" t="s">
        <v>1616</v>
      </c>
      <c r="O273" t="s">
        <v>1921</v>
      </c>
      <c r="P273" t="s">
        <v>1922</v>
      </c>
      <c r="Q273">
        <v>3</v>
      </c>
    </row>
    <row r="274" spans="1:17" x14ac:dyDescent="0.25">
      <c r="A274" s="41" t="s">
        <v>3018</v>
      </c>
      <c r="B274" s="34">
        <v>0</v>
      </c>
      <c r="C274" s="34">
        <v>0</v>
      </c>
      <c r="D274" s="34">
        <v>0</v>
      </c>
      <c r="E274" s="34">
        <v>-1.2861979160000001</v>
      </c>
      <c r="F274" s="37">
        <v>-1.718452606</v>
      </c>
      <c r="G274" s="37">
        <v>-2.5304658889999998</v>
      </c>
      <c r="H274" s="34">
        <v>0</v>
      </c>
      <c r="I274" s="34">
        <v>0</v>
      </c>
      <c r="J274">
        <v>273</v>
      </c>
      <c r="K274">
        <v>431</v>
      </c>
      <c r="M274" t="s">
        <v>1917</v>
      </c>
      <c r="N274" t="s">
        <v>1587</v>
      </c>
      <c r="O274" t="s">
        <v>1918</v>
      </c>
      <c r="P274" t="s">
        <v>1919</v>
      </c>
      <c r="Q274">
        <v>3</v>
      </c>
    </row>
    <row r="275" spans="1:17" x14ac:dyDescent="0.25">
      <c r="A275" s="41" t="s">
        <v>3018</v>
      </c>
      <c r="B275" s="34">
        <v>0</v>
      </c>
      <c r="C275" s="34">
        <v>0</v>
      </c>
      <c r="D275" s="34">
        <v>0</v>
      </c>
      <c r="E275" s="37">
        <v>-1.633004814</v>
      </c>
      <c r="F275" s="37">
        <v>-2.6871501879999999</v>
      </c>
      <c r="G275" s="37">
        <v>-1.674846963</v>
      </c>
      <c r="H275" s="34">
        <v>0</v>
      </c>
      <c r="I275" s="34">
        <v>0</v>
      </c>
      <c r="J275">
        <v>274</v>
      </c>
      <c r="K275">
        <v>425</v>
      </c>
      <c r="M275" t="s">
        <v>1923</v>
      </c>
      <c r="N275" t="s">
        <v>1602</v>
      </c>
      <c r="O275" t="s">
        <v>1924</v>
      </c>
      <c r="P275" t="s">
        <v>1925</v>
      </c>
      <c r="Q275">
        <v>3</v>
      </c>
    </row>
    <row r="276" spans="1:17" x14ac:dyDescent="0.25">
      <c r="A276" s="41" t="s">
        <v>3018</v>
      </c>
      <c r="B276" s="34">
        <v>0</v>
      </c>
      <c r="C276" s="34">
        <v>0</v>
      </c>
      <c r="D276" s="34">
        <v>0</v>
      </c>
      <c r="E276" s="34">
        <v>-1.317255184</v>
      </c>
      <c r="F276" s="37">
        <v>-1.6708573900000001</v>
      </c>
      <c r="G276" s="37">
        <v>-1.7855857989999999</v>
      </c>
      <c r="H276" s="34">
        <v>-1.114822301</v>
      </c>
      <c r="I276" s="34">
        <v>0</v>
      </c>
      <c r="J276">
        <v>275</v>
      </c>
      <c r="K276">
        <v>436</v>
      </c>
      <c r="M276" t="s">
        <v>1790</v>
      </c>
      <c r="N276" t="s">
        <v>1569</v>
      </c>
      <c r="O276" t="s">
        <v>1791</v>
      </c>
      <c r="P276" t="s">
        <v>1792</v>
      </c>
      <c r="Q276">
        <v>4</v>
      </c>
    </row>
    <row r="277" spans="1:17" x14ac:dyDescent="0.25">
      <c r="A277" s="41" t="s">
        <v>3018</v>
      </c>
      <c r="B277" s="34">
        <v>0</v>
      </c>
      <c r="C277" s="36">
        <v>3.720444176</v>
      </c>
      <c r="D277" s="34">
        <v>0</v>
      </c>
      <c r="E277" s="34">
        <v>0</v>
      </c>
      <c r="F277" s="34">
        <v>0</v>
      </c>
      <c r="G277" s="17">
        <v>-3.8997788940000002</v>
      </c>
      <c r="H277" s="37">
        <v>-3.0153801379999998</v>
      </c>
      <c r="I277" s="34">
        <v>0</v>
      </c>
      <c r="J277">
        <v>276</v>
      </c>
      <c r="K277">
        <v>443</v>
      </c>
      <c r="M277" t="s">
        <v>1940</v>
      </c>
      <c r="N277" t="s">
        <v>1679</v>
      </c>
      <c r="O277" t="s">
        <v>1941</v>
      </c>
      <c r="P277" t="s">
        <v>1942</v>
      </c>
      <c r="Q277">
        <v>3</v>
      </c>
    </row>
    <row r="278" spans="1:17" x14ac:dyDescent="0.25">
      <c r="A278" s="41" t="s">
        <v>3018</v>
      </c>
      <c r="B278" s="34">
        <v>0</v>
      </c>
      <c r="C278" s="37">
        <v>-2.676625703</v>
      </c>
      <c r="D278" s="34">
        <v>-1.345871085</v>
      </c>
      <c r="E278" s="37">
        <v>-1.9019945579999999</v>
      </c>
      <c r="F278" s="34">
        <v>0</v>
      </c>
      <c r="G278" s="34">
        <v>0</v>
      </c>
      <c r="H278" s="34">
        <v>0</v>
      </c>
      <c r="I278" s="34">
        <v>0</v>
      </c>
      <c r="J278">
        <v>277</v>
      </c>
      <c r="K278">
        <v>360</v>
      </c>
      <c r="M278" t="s">
        <v>1949</v>
      </c>
      <c r="N278" t="s">
        <v>1569</v>
      </c>
      <c r="O278" t="s">
        <v>1950</v>
      </c>
      <c r="P278" t="s">
        <v>1951</v>
      </c>
      <c r="Q278">
        <v>3</v>
      </c>
    </row>
    <row r="279" spans="1:17" x14ac:dyDescent="0.25">
      <c r="A279" s="41" t="s">
        <v>3018</v>
      </c>
      <c r="B279" s="34">
        <v>0</v>
      </c>
      <c r="C279" s="37">
        <v>-1.5728903439999999</v>
      </c>
      <c r="D279" s="34">
        <v>-1.403035695</v>
      </c>
      <c r="E279" s="37">
        <v>-1.5030152510000001</v>
      </c>
      <c r="F279" s="34">
        <v>0</v>
      </c>
      <c r="G279" s="34">
        <v>0</v>
      </c>
      <c r="H279" s="34">
        <v>0</v>
      </c>
      <c r="I279" s="34">
        <v>0</v>
      </c>
      <c r="J279">
        <v>278</v>
      </c>
      <c r="K279">
        <v>355</v>
      </c>
      <c r="M279" t="s">
        <v>1897</v>
      </c>
      <c r="N279" t="s">
        <v>1576</v>
      </c>
      <c r="O279" t="s">
        <v>1898</v>
      </c>
      <c r="P279" t="s">
        <v>1899</v>
      </c>
      <c r="Q279">
        <v>3</v>
      </c>
    </row>
    <row r="280" spans="1:17" x14ac:dyDescent="0.25">
      <c r="A280" s="41" t="s">
        <v>3018</v>
      </c>
      <c r="B280" s="34">
        <v>0</v>
      </c>
      <c r="C280" s="37">
        <v>-1.441470013</v>
      </c>
      <c r="D280" s="34">
        <v>-1.16873096</v>
      </c>
      <c r="E280" s="34">
        <v>-1.3105910759999999</v>
      </c>
      <c r="F280" s="34">
        <v>-1.3033590319999999</v>
      </c>
      <c r="G280" s="34">
        <v>0</v>
      </c>
      <c r="H280" s="34">
        <v>0</v>
      </c>
      <c r="I280" s="34">
        <v>0</v>
      </c>
      <c r="J280">
        <v>279</v>
      </c>
      <c r="K280">
        <v>397</v>
      </c>
      <c r="M280" t="s">
        <v>1787</v>
      </c>
      <c r="N280" t="s">
        <v>1587</v>
      </c>
      <c r="O280" t="s">
        <v>1788</v>
      </c>
      <c r="P280" t="s">
        <v>1789</v>
      </c>
      <c r="Q280">
        <v>4</v>
      </c>
    </row>
    <row r="281" spans="1:17" x14ac:dyDescent="0.25">
      <c r="A281" s="41" t="s">
        <v>3018</v>
      </c>
      <c r="B281" s="34">
        <v>0</v>
      </c>
      <c r="C281" s="34">
        <v>-1.3213758849999999</v>
      </c>
      <c r="D281" s="37">
        <v>-1.78993314</v>
      </c>
      <c r="E281" s="34">
        <v>-1.143536914</v>
      </c>
      <c r="F281" s="34">
        <v>0</v>
      </c>
      <c r="G281" s="34">
        <v>-1.232889219</v>
      </c>
      <c r="H281" s="34">
        <v>0</v>
      </c>
      <c r="I281" s="34">
        <v>0</v>
      </c>
      <c r="J281">
        <v>280</v>
      </c>
      <c r="K281">
        <v>413</v>
      </c>
      <c r="M281" t="s">
        <v>1038</v>
      </c>
      <c r="N281" t="s">
        <v>1573</v>
      </c>
      <c r="O281" t="s">
        <v>1039</v>
      </c>
      <c r="P281" t="s">
        <v>1040</v>
      </c>
      <c r="Q281">
        <v>4</v>
      </c>
    </row>
    <row r="282" spans="1:17" x14ac:dyDescent="0.25">
      <c r="A282" s="41" t="s">
        <v>3018</v>
      </c>
      <c r="B282" s="34">
        <v>0</v>
      </c>
      <c r="C282" s="37">
        <v>-1.581669999</v>
      </c>
      <c r="D282" s="34">
        <v>-1.401724701</v>
      </c>
      <c r="E282" s="37">
        <v>-1.865126882</v>
      </c>
      <c r="F282" s="34">
        <v>0</v>
      </c>
      <c r="G282" s="34">
        <v>-1.0907263270000001</v>
      </c>
      <c r="H282" s="34">
        <v>0</v>
      </c>
      <c r="I282" s="34">
        <v>0</v>
      </c>
      <c r="J282">
        <v>281</v>
      </c>
      <c r="K282">
        <v>409</v>
      </c>
      <c r="M282" t="s">
        <v>1807</v>
      </c>
      <c r="N282" t="s">
        <v>1576</v>
      </c>
      <c r="O282" t="s">
        <v>1808</v>
      </c>
      <c r="P282" t="s">
        <v>1809</v>
      </c>
      <c r="Q282">
        <v>4</v>
      </c>
    </row>
    <row r="283" spans="1:17" x14ac:dyDescent="0.25">
      <c r="A283" s="41" t="s">
        <v>3018</v>
      </c>
      <c r="B283" s="34">
        <v>0</v>
      </c>
      <c r="C283" s="37">
        <v>-1.548489665</v>
      </c>
      <c r="D283" s="34">
        <v>0</v>
      </c>
      <c r="E283" s="34">
        <v>-1.207658084</v>
      </c>
      <c r="F283" s="34">
        <v>0</v>
      </c>
      <c r="G283" s="34">
        <v>0</v>
      </c>
      <c r="H283" s="34">
        <v>0</v>
      </c>
      <c r="I283" s="34">
        <v>0</v>
      </c>
      <c r="J283">
        <v>282</v>
      </c>
      <c r="K283">
        <v>354</v>
      </c>
      <c r="M283" t="s">
        <v>2158</v>
      </c>
      <c r="N283" t="s">
        <v>1647</v>
      </c>
      <c r="O283" t="s">
        <v>2159</v>
      </c>
      <c r="P283" t="s">
        <v>2160</v>
      </c>
      <c r="Q283">
        <v>2</v>
      </c>
    </row>
    <row r="284" spans="1:17" x14ac:dyDescent="0.25">
      <c r="A284" s="41" t="s">
        <v>3018</v>
      </c>
      <c r="B284" s="34">
        <v>0</v>
      </c>
      <c r="C284" s="34">
        <v>-1.028014647</v>
      </c>
      <c r="D284" s="34">
        <v>0</v>
      </c>
      <c r="E284" s="37">
        <v>-1.592498728</v>
      </c>
      <c r="F284" s="34">
        <v>0</v>
      </c>
      <c r="G284" s="34">
        <v>0</v>
      </c>
      <c r="H284" s="34">
        <v>0</v>
      </c>
      <c r="I284" s="34">
        <v>0</v>
      </c>
      <c r="J284">
        <v>283</v>
      </c>
      <c r="K284">
        <v>351</v>
      </c>
      <c r="M284" t="s">
        <v>2155</v>
      </c>
      <c r="N284" t="s">
        <v>2156</v>
      </c>
      <c r="O284" t="s">
        <v>81</v>
      </c>
      <c r="P284" t="s">
        <v>2157</v>
      </c>
      <c r="Q284">
        <v>2</v>
      </c>
    </row>
    <row r="285" spans="1:17" x14ac:dyDescent="0.25">
      <c r="A285" s="41" t="s">
        <v>3018</v>
      </c>
      <c r="B285" s="34">
        <v>0</v>
      </c>
      <c r="C285" s="37">
        <v>-2.1554623689999999</v>
      </c>
      <c r="D285" s="34">
        <v>0</v>
      </c>
      <c r="E285" s="37">
        <v>-1.941268075</v>
      </c>
      <c r="F285" s="34">
        <v>0</v>
      </c>
      <c r="G285" s="34">
        <v>0</v>
      </c>
      <c r="H285" s="34">
        <v>0</v>
      </c>
      <c r="I285" s="34">
        <v>0</v>
      </c>
      <c r="J285">
        <v>284</v>
      </c>
      <c r="K285">
        <v>358</v>
      </c>
      <c r="M285" t="s">
        <v>2164</v>
      </c>
      <c r="N285" t="s">
        <v>1723</v>
      </c>
      <c r="O285" t="s">
        <v>2165</v>
      </c>
      <c r="P285" t="s">
        <v>2166</v>
      </c>
      <c r="Q285">
        <v>2</v>
      </c>
    </row>
    <row r="286" spans="1:17" x14ac:dyDescent="0.25">
      <c r="A286" s="41" t="s">
        <v>3018</v>
      </c>
      <c r="B286" s="34">
        <v>0</v>
      </c>
      <c r="C286" s="37">
        <v>-1.6177060080000001</v>
      </c>
      <c r="D286" s="34">
        <v>0</v>
      </c>
      <c r="E286" s="37">
        <v>-1.9670842260000001</v>
      </c>
      <c r="F286" s="34">
        <v>0</v>
      </c>
      <c r="G286" s="34">
        <v>0</v>
      </c>
      <c r="H286" s="34">
        <v>0</v>
      </c>
      <c r="I286" s="34">
        <v>0</v>
      </c>
      <c r="J286">
        <v>285</v>
      </c>
      <c r="K286">
        <v>356</v>
      </c>
      <c r="M286" t="s">
        <v>2161</v>
      </c>
      <c r="N286" t="s">
        <v>1872</v>
      </c>
      <c r="O286" t="s">
        <v>2162</v>
      </c>
      <c r="P286" t="s">
        <v>2163</v>
      </c>
      <c r="Q286">
        <v>2</v>
      </c>
    </row>
    <row r="287" spans="1:17" x14ac:dyDescent="0.25">
      <c r="A287" s="41" t="s">
        <v>3018</v>
      </c>
      <c r="B287" s="34">
        <v>0</v>
      </c>
      <c r="C287" s="34">
        <v>0</v>
      </c>
      <c r="D287" s="34">
        <v>-1.404314321</v>
      </c>
      <c r="E287" s="37">
        <v>-1.7005736229999999</v>
      </c>
      <c r="F287" s="34">
        <v>0</v>
      </c>
      <c r="G287" s="34">
        <v>0</v>
      </c>
      <c r="H287" s="34">
        <v>0</v>
      </c>
      <c r="I287" s="35">
        <v>1.339150163</v>
      </c>
      <c r="J287">
        <v>286</v>
      </c>
      <c r="K287">
        <v>102</v>
      </c>
      <c r="M287" t="s">
        <v>1946</v>
      </c>
      <c r="N287" t="s">
        <v>1587</v>
      </c>
      <c r="O287" t="s">
        <v>1947</v>
      </c>
      <c r="P287" t="s">
        <v>1948</v>
      </c>
      <c r="Q287">
        <v>3</v>
      </c>
    </row>
    <row r="288" spans="1:17" x14ac:dyDescent="0.25">
      <c r="A288" s="41" t="s">
        <v>3018</v>
      </c>
      <c r="B288" s="34">
        <v>0</v>
      </c>
      <c r="C288" s="37">
        <v>-1.9864248229999999</v>
      </c>
      <c r="D288" s="37">
        <v>-1.4296765300000001</v>
      </c>
      <c r="E288" s="34">
        <v>-1.0339645340000001</v>
      </c>
      <c r="F288" s="35">
        <v>1.2322119279999999</v>
      </c>
      <c r="G288" s="34">
        <v>0</v>
      </c>
      <c r="H288" s="34">
        <v>0</v>
      </c>
      <c r="I288" s="35">
        <v>1.6436942910000001</v>
      </c>
      <c r="J288">
        <v>287</v>
      </c>
      <c r="K288">
        <v>84</v>
      </c>
      <c r="M288" t="s">
        <v>1706</v>
      </c>
      <c r="N288" t="s">
        <v>1576</v>
      </c>
      <c r="O288" t="s">
        <v>1707</v>
      </c>
      <c r="P288" t="s">
        <v>1708</v>
      </c>
      <c r="Q288">
        <v>5</v>
      </c>
    </row>
    <row r="289" spans="1:17" x14ac:dyDescent="0.25">
      <c r="A289" s="41" t="s">
        <v>3018</v>
      </c>
      <c r="B289" s="37">
        <v>-1.7901581230000001</v>
      </c>
      <c r="C289" s="37">
        <v>-3.0396942280000001</v>
      </c>
      <c r="D289" s="37">
        <v>-1.5494575880000001</v>
      </c>
      <c r="E289" s="37">
        <v>-1.607031935</v>
      </c>
      <c r="F289" s="34">
        <v>0</v>
      </c>
      <c r="G289" s="34">
        <v>0</v>
      </c>
      <c r="H289" s="34">
        <v>-1.3452606170000001</v>
      </c>
      <c r="I289" s="34">
        <v>0</v>
      </c>
      <c r="J289">
        <v>288</v>
      </c>
      <c r="K289">
        <v>439</v>
      </c>
      <c r="M289" t="s">
        <v>1718</v>
      </c>
      <c r="N289" t="s">
        <v>1719</v>
      </c>
      <c r="O289" t="s">
        <v>1720</v>
      </c>
      <c r="P289" t="s">
        <v>1721</v>
      </c>
      <c r="Q289">
        <v>5</v>
      </c>
    </row>
    <row r="290" spans="1:17" x14ac:dyDescent="0.25">
      <c r="A290" s="41" t="s">
        <v>3018</v>
      </c>
      <c r="B290" s="34">
        <v>0</v>
      </c>
      <c r="C290" s="37">
        <v>-2.9423807380000002</v>
      </c>
      <c r="D290" s="37">
        <v>-2.739073796</v>
      </c>
      <c r="E290" s="34">
        <v>0</v>
      </c>
      <c r="F290" s="34">
        <v>0</v>
      </c>
      <c r="G290" s="34">
        <v>0</v>
      </c>
      <c r="H290" s="34">
        <v>0</v>
      </c>
      <c r="I290" s="34">
        <v>0</v>
      </c>
      <c r="J290">
        <v>289</v>
      </c>
      <c r="K290">
        <v>361</v>
      </c>
      <c r="M290" t="s">
        <v>2167</v>
      </c>
      <c r="N290" t="s">
        <v>1569</v>
      </c>
      <c r="O290" t="s">
        <v>2168</v>
      </c>
      <c r="P290" t="s">
        <v>2169</v>
      </c>
      <c r="Q290">
        <v>2</v>
      </c>
    </row>
    <row r="291" spans="1:17" x14ac:dyDescent="0.25">
      <c r="A291" s="41" t="s">
        <v>3018</v>
      </c>
      <c r="B291" s="34">
        <v>0</v>
      </c>
      <c r="C291" s="37">
        <v>-2.5800971260000001</v>
      </c>
      <c r="D291" s="34">
        <v>0</v>
      </c>
      <c r="E291" s="34">
        <v>0</v>
      </c>
      <c r="F291" s="34">
        <v>0</v>
      </c>
      <c r="G291" s="34">
        <v>0</v>
      </c>
      <c r="H291" s="34">
        <v>0</v>
      </c>
      <c r="I291" s="34">
        <v>0</v>
      </c>
      <c r="J291">
        <v>290</v>
      </c>
      <c r="K291">
        <v>359</v>
      </c>
      <c r="M291" t="s">
        <v>2381</v>
      </c>
      <c r="N291" t="s">
        <v>1770</v>
      </c>
      <c r="O291" t="s">
        <v>2382</v>
      </c>
      <c r="P291" t="s">
        <v>2383</v>
      </c>
      <c r="Q291">
        <v>1</v>
      </c>
    </row>
    <row r="292" spans="1:17" x14ac:dyDescent="0.25">
      <c r="A292" s="41" t="s">
        <v>3018</v>
      </c>
      <c r="B292" s="34">
        <v>0</v>
      </c>
      <c r="C292" s="37">
        <v>-2.1141938489999998</v>
      </c>
      <c r="D292" s="34">
        <v>0</v>
      </c>
      <c r="E292" s="34">
        <v>0</v>
      </c>
      <c r="F292" s="34">
        <v>0</v>
      </c>
      <c r="G292" s="34">
        <v>0</v>
      </c>
      <c r="H292" s="34">
        <v>0</v>
      </c>
      <c r="I292" s="34">
        <v>0</v>
      </c>
      <c r="J292">
        <v>291</v>
      </c>
      <c r="K292">
        <v>357</v>
      </c>
      <c r="M292" t="s">
        <v>2378</v>
      </c>
      <c r="N292" t="s">
        <v>1872</v>
      </c>
      <c r="O292" t="s">
        <v>2379</v>
      </c>
      <c r="P292" t="s">
        <v>2380</v>
      </c>
      <c r="Q292">
        <v>1</v>
      </c>
    </row>
    <row r="293" spans="1:17" x14ac:dyDescent="0.25">
      <c r="A293" s="41" t="s">
        <v>3018</v>
      </c>
      <c r="B293" s="34">
        <v>0</v>
      </c>
      <c r="C293" s="34">
        <v>-1.2894746589999999</v>
      </c>
      <c r="D293" s="34">
        <v>0</v>
      </c>
      <c r="E293" s="34">
        <v>0</v>
      </c>
      <c r="F293" s="34">
        <v>0</v>
      </c>
      <c r="G293" s="34">
        <v>0</v>
      </c>
      <c r="H293" s="34">
        <v>0</v>
      </c>
      <c r="I293" s="34">
        <v>0</v>
      </c>
      <c r="J293">
        <v>292</v>
      </c>
      <c r="K293">
        <v>353</v>
      </c>
      <c r="M293" t="s">
        <v>2384</v>
      </c>
      <c r="N293" t="s">
        <v>1623</v>
      </c>
      <c r="O293" t="s">
        <v>2385</v>
      </c>
      <c r="P293" t="s">
        <v>2386</v>
      </c>
      <c r="Q293">
        <v>1</v>
      </c>
    </row>
    <row r="294" spans="1:17" x14ac:dyDescent="0.25">
      <c r="A294" s="41" t="s">
        <v>3018</v>
      </c>
      <c r="B294" s="34">
        <v>0</v>
      </c>
      <c r="C294" s="34">
        <v>-1.150898244</v>
      </c>
      <c r="D294" s="34">
        <v>0</v>
      </c>
      <c r="E294" s="34">
        <v>0</v>
      </c>
      <c r="F294" s="34">
        <v>0</v>
      </c>
      <c r="G294" s="34">
        <v>0</v>
      </c>
      <c r="H294" s="34">
        <v>0</v>
      </c>
      <c r="I294" s="34">
        <v>0</v>
      </c>
      <c r="J294">
        <v>293</v>
      </c>
      <c r="K294">
        <v>352</v>
      </c>
      <c r="M294" t="s">
        <v>83</v>
      </c>
      <c r="N294" t="s">
        <v>1587</v>
      </c>
      <c r="O294" t="s">
        <v>84</v>
      </c>
      <c r="P294" t="s">
        <v>85</v>
      </c>
      <c r="Q294">
        <v>1</v>
      </c>
    </row>
    <row r="295" spans="1:17" x14ac:dyDescent="0.25">
      <c r="A295" s="41" t="s">
        <v>3018</v>
      </c>
      <c r="B295" s="34">
        <v>0</v>
      </c>
      <c r="C295" s="37">
        <v>-1.5648305410000001</v>
      </c>
      <c r="D295" s="34">
        <v>-1.385032585</v>
      </c>
      <c r="E295" s="37">
        <v>-1.931504245</v>
      </c>
      <c r="F295" s="37">
        <v>-1.7267564179999999</v>
      </c>
      <c r="G295" s="37">
        <v>-2.1050474669999999</v>
      </c>
      <c r="H295" s="34">
        <v>0</v>
      </c>
      <c r="I295" s="34">
        <v>0</v>
      </c>
      <c r="J295">
        <v>294</v>
      </c>
      <c r="K295">
        <v>430</v>
      </c>
      <c r="M295" t="s">
        <v>1712</v>
      </c>
      <c r="N295" t="s">
        <v>1569</v>
      </c>
      <c r="O295" t="s">
        <v>1713</v>
      </c>
      <c r="P295" t="s">
        <v>1714</v>
      </c>
      <c r="Q295">
        <v>5</v>
      </c>
    </row>
    <row r="296" spans="1:17" x14ac:dyDescent="0.25">
      <c r="A296" s="41" t="s">
        <v>3018</v>
      </c>
      <c r="B296" s="34">
        <v>0</v>
      </c>
      <c r="C296" s="37">
        <v>-2.7186466829999998</v>
      </c>
      <c r="D296" s="37">
        <v>-1.690811243</v>
      </c>
      <c r="E296" s="37">
        <v>-2.8411615669999999</v>
      </c>
      <c r="F296" s="34">
        <v>-1.347805876</v>
      </c>
      <c r="G296" s="37">
        <v>-1.7795311069999999</v>
      </c>
      <c r="H296" s="34">
        <v>0</v>
      </c>
      <c r="I296" s="34">
        <v>0</v>
      </c>
      <c r="J296">
        <v>295</v>
      </c>
      <c r="K296">
        <v>427</v>
      </c>
      <c r="M296" t="s">
        <v>1715</v>
      </c>
      <c r="N296" t="s">
        <v>1587</v>
      </c>
      <c r="O296" t="s">
        <v>1716</v>
      </c>
      <c r="P296" t="s">
        <v>1717</v>
      </c>
      <c r="Q296">
        <v>5</v>
      </c>
    </row>
    <row r="297" spans="1:17" x14ac:dyDescent="0.25">
      <c r="A297" s="41" t="s">
        <v>3018</v>
      </c>
      <c r="B297" s="34">
        <v>0</v>
      </c>
      <c r="C297" s="34">
        <v>0</v>
      </c>
      <c r="D297" s="37">
        <v>-2.1054345360000002</v>
      </c>
      <c r="E297" s="37">
        <v>-1.526866829</v>
      </c>
      <c r="F297" s="34">
        <v>0</v>
      </c>
      <c r="G297" s="34">
        <v>-1.180959758</v>
      </c>
      <c r="H297" s="34">
        <v>-1.1817043949999999</v>
      </c>
      <c r="I297" s="37">
        <v>-2.3344318629999998</v>
      </c>
      <c r="J297">
        <v>296</v>
      </c>
      <c r="K297">
        <v>469</v>
      </c>
      <c r="M297" t="s">
        <v>1722</v>
      </c>
      <c r="N297" t="s">
        <v>1723</v>
      </c>
      <c r="O297" t="s">
        <v>1724</v>
      </c>
      <c r="P297" t="s">
        <v>1725</v>
      </c>
      <c r="Q297">
        <v>5</v>
      </c>
    </row>
    <row r="298" spans="1:17" x14ac:dyDescent="0.25">
      <c r="A298" s="41" t="s">
        <v>3018</v>
      </c>
      <c r="B298" s="34">
        <v>0</v>
      </c>
      <c r="C298" s="34">
        <v>0</v>
      </c>
      <c r="D298" s="37">
        <v>-1.6555637969999999</v>
      </c>
      <c r="E298" s="37">
        <v>-1.7885867719999999</v>
      </c>
      <c r="F298" s="34">
        <v>0</v>
      </c>
      <c r="G298" s="34">
        <v>0</v>
      </c>
      <c r="H298" s="34">
        <v>0</v>
      </c>
      <c r="I298" s="34">
        <v>-1.4109292769999999</v>
      </c>
      <c r="J298">
        <v>297</v>
      </c>
      <c r="K298">
        <v>457</v>
      </c>
      <c r="M298" t="s">
        <v>1937</v>
      </c>
      <c r="N298" t="s">
        <v>1573</v>
      </c>
      <c r="O298" t="s">
        <v>1938</v>
      </c>
      <c r="P298" t="s">
        <v>1939</v>
      </c>
      <c r="Q298">
        <v>3</v>
      </c>
    </row>
    <row r="299" spans="1:17" x14ac:dyDescent="0.25">
      <c r="A299" s="41" t="s">
        <v>3018</v>
      </c>
      <c r="B299" s="34">
        <v>0</v>
      </c>
      <c r="C299" s="37">
        <v>-1.7911479809999999</v>
      </c>
      <c r="D299" s="34">
        <v>-1.1304805689999999</v>
      </c>
      <c r="E299" s="34">
        <v>-1.217817175</v>
      </c>
      <c r="F299" s="34">
        <v>0</v>
      </c>
      <c r="G299" s="34">
        <v>0</v>
      </c>
      <c r="H299" s="34">
        <v>0</v>
      </c>
      <c r="I299" s="37">
        <v>-1.82798387</v>
      </c>
      <c r="J299">
        <v>298</v>
      </c>
      <c r="K299">
        <v>465</v>
      </c>
      <c r="M299" t="s">
        <v>1805</v>
      </c>
      <c r="N299" t="s">
        <v>1602</v>
      </c>
      <c r="O299" t="s">
        <v>81</v>
      </c>
      <c r="P299" t="s">
        <v>1806</v>
      </c>
      <c r="Q299">
        <v>4</v>
      </c>
    </row>
    <row r="300" spans="1:17" x14ac:dyDescent="0.25">
      <c r="A300" s="41" t="s">
        <v>3018</v>
      </c>
      <c r="B300" s="35">
        <v>1.626682733</v>
      </c>
      <c r="C300" s="34">
        <v>0</v>
      </c>
      <c r="D300" s="37">
        <v>-1.588637493</v>
      </c>
      <c r="E300" s="37">
        <v>-1.5794720879999999</v>
      </c>
      <c r="F300" s="34">
        <v>0</v>
      </c>
      <c r="G300" s="34">
        <v>-1.189415624</v>
      </c>
      <c r="H300" s="37">
        <v>-1.8076783030000001</v>
      </c>
      <c r="I300" s="34">
        <v>-1.084197442</v>
      </c>
      <c r="J300">
        <v>299</v>
      </c>
      <c r="K300">
        <v>449</v>
      </c>
      <c r="M300" t="s">
        <v>1650</v>
      </c>
      <c r="N300" t="s">
        <v>1651</v>
      </c>
      <c r="O300" t="s">
        <v>1652</v>
      </c>
      <c r="P300" t="s">
        <v>1653</v>
      </c>
      <c r="Q300">
        <v>6</v>
      </c>
    </row>
    <row r="301" spans="1:17" x14ac:dyDescent="0.25">
      <c r="A301" s="41" t="s">
        <v>3018</v>
      </c>
      <c r="B301" s="34">
        <v>0</v>
      </c>
      <c r="C301" s="37">
        <v>-1.8139333550000001</v>
      </c>
      <c r="D301" s="34">
        <v>0</v>
      </c>
      <c r="E301" s="37">
        <v>-2.946396901</v>
      </c>
      <c r="F301" s="34">
        <v>-1.166605039</v>
      </c>
      <c r="G301" s="34">
        <v>0</v>
      </c>
      <c r="H301" s="34">
        <v>-1.4168843630000001</v>
      </c>
      <c r="I301" s="37">
        <v>-1.8710453659999999</v>
      </c>
      <c r="J301">
        <v>300</v>
      </c>
      <c r="K301">
        <v>467</v>
      </c>
      <c r="M301" t="s">
        <v>1726</v>
      </c>
      <c r="N301" t="s">
        <v>1569</v>
      </c>
      <c r="O301" t="s">
        <v>1727</v>
      </c>
      <c r="P301" t="s">
        <v>1728</v>
      </c>
      <c r="Q301">
        <v>5</v>
      </c>
    </row>
    <row r="302" spans="1:17" x14ac:dyDescent="0.25">
      <c r="A302" s="41" t="s">
        <v>3018</v>
      </c>
      <c r="B302" s="34">
        <v>0</v>
      </c>
      <c r="C302" s="37">
        <v>-1.475427783</v>
      </c>
      <c r="D302" s="37">
        <v>-1.5518459090000001</v>
      </c>
      <c r="E302" s="37">
        <v>-1.6543395139999999</v>
      </c>
      <c r="F302" s="37">
        <v>-1.7337324380000001</v>
      </c>
      <c r="G302" s="34">
        <v>-1.208719943</v>
      </c>
      <c r="H302" s="37">
        <v>-1.870261712</v>
      </c>
      <c r="I302" s="37">
        <v>-1.8396649119999999</v>
      </c>
      <c r="J302">
        <v>301</v>
      </c>
      <c r="K302">
        <v>466</v>
      </c>
      <c r="M302" t="s">
        <v>1626</v>
      </c>
      <c r="N302" t="s">
        <v>1627</v>
      </c>
      <c r="O302" t="s">
        <v>1628</v>
      </c>
      <c r="P302" t="s">
        <v>1629</v>
      </c>
      <c r="Q302">
        <v>7</v>
      </c>
    </row>
    <row r="303" spans="1:17" x14ac:dyDescent="0.25">
      <c r="A303" s="41" t="s">
        <v>3018</v>
      </c>
      <c r="B303" s="34">
        <v>0</v>
      </c>
      <c r="C303" s="34">
        <v>0</v>
      </c>
      <c r="D303" s="34">
        <v>0</v>
      </c>
      <c r="E303" s="34">
        <v>0</v>
      </c>
      <c r="F303" s="34">
        <v>0</v>
      </c>
      <c r="G303" s="34">
        <v>0</v>
      </c>
      <c r="H303" s="37">
        <v>-3.0622936759999999</v>
      </c>
      <c r="I303" s="37">
        <v>-3.1379981429999999</v>
      </c>
      <c r="J303">
        <v>302</v>
      </c>
      <c r="K303">
        <v>470</v>
      </c>
      <c r="M303" t="s">
        <v>2127</v>
      </c>
      <c r="N303" t="s">
        <v>1569</v>
      </c>
      <c r="O303" t="s">
        <v>2128</v>
      </c>
      <c r="P303" t="s">
        <v>2129</v>
      </c>
      <c r="Q303">
        <v>2</v>
      </c>
    </row>
    <row r="304" spans="1:17" x14ac:dyDescent="0.25">
      <c r="A304" s="42" t="s">
        <v>3019</v>
      </c>
      <c r="B304" s="34">
        <v>0</v>
      </c>
      <c r="C304" s="34">
        <v>0</v>
      </c>
      <c r="D304" s="37">
        <v>-3.1314914869999999</v>
      </c>
      <c r="E304" s="34">
        <v>0</v>
      </c>
      <c r="F304" s="37">
        <v>-2.7516411060000001</v>
      </c>
      <c r="G304" s="17">
        <v>-5.7036046049999998</v>
      </c>
      <c r="H304" s="37">
        <v>-3.0819723290000001</v>
      </c>
      <c r="I304" s="34">
        <v>0</v>
      </c>
      <c r="J304">
        <v>303</v>
      </c>
      <c r="K304">
        <v>445</v>
      </c>
      <c r="M304" t="s">
        <v>1802</v>
      </c>
      <c r="N304" t="s">
        <v>1569</v>
      </c>
      <c r="O304" t="s">
        <v>1803</v>
      </c>
      <c r="P304" t="s">
        <v>1804</v>
      </c>
      <c r="Q304">
        <v>4</v>
      </c>
    </row>
    <row r="305" spans="1:17" x14ac:dyDescent="0.25">
      <c r="A305" s="42" t="s">
        <v>3019</v>
      </c>
      <c r="B305" s="34">
        <v>0</v>
      </c>
      <c r="C305" s="34">
        <v>0</v>
      </c>
      <c r="D305" s="17">
        <v>-3.753822848</v>
      </c>
      <c r="E305" s="34">
        <v>0</v>
      </c>
      <c r="F305" s="37">
        <v>-3.3797946830000001</v>
      </c>
      <c r="G305" s="17">
        <v>-5.3591239289999999</v>
      </c>
      <c r="H305" s="37">
        <v>-3.020706262</v>
      </c>
      <c r="I305" s="34">
        <v>0</v>
      </c>
      <c r="J305">
        <v>304</v>
      </c>
      <c r="K305">
        <v>444</v>
      </c>
      <c r="M305" t="s">
        <v>1799</v>
      </c>
      <c r="N305" t="s">
        <v>1569</v>
      </c>
      <c r="O305" t="s">
        <v>1800</v>
      </c>
      <c r="P305" t="s">
        <v>1801</v>
      </c>
      <c r="Q305">
        <v>4</v>
      </c>
    </row>
    <row r="306" spans="1:17" x14ac:dyDescent="0.25">
      <c r="A306" s="42" t="s">
        <v>3019</v>
      </c>
      <c r="B306" s="34">
        <v>0</v>
      </c>
      <c r="C306" s="37">
        <v>-2.3424091809999998</v>
      </c>
      <c r="D306" s="37">
        <v>-2.23827687</v>
      </c>
      <c r="E306" s="34">
        <v>0</v>
      </c>
      <c r="F306" s="37">
        <v>-1.706706931</v>
      </c>
      <c r="G306" s="17">
        <v>-3.9505158890000001</v>
      </c>
      <c r="H306" s="37">
        <v>-2.771946571</v>
      </c>
      <c r="I306" s="37">
        <v>-1.584771894</v>
      </c>
      <c r="J306">
        <v>305</v>
      </c>
      <c r="K306">
        <v>460</v>
      </c>
      <c r="M306" t="s">
        <v>1654</v>
      </c>
      <c r="N306" t="s">
        <v>1569</v>
      </c>
      <c r="O306" t="s">
        <v>1655</v>
      </c>
      <c r="P306" t="s">
        <v>1656</v>
      </c>
      <c r="Q306">
        <v>6</v>
      </c>
    </row>
    <row r="307" spans="1:17" x14ac:dyDescent="0.25">
      <c r="A307" s="30" t="s">
        <v>2733</v>
      </c>
      <c r="B307" s="34">
        <v>0</v>
      </c>
      <c r="C307" s="34">
        <v>0</v>
      </c>
      <c r="D307" s="35">
        <v>2.7196146460000001</v>
      </c>
      <c r="E307" s="34">
        <v>0</v>
      </c>
      <c r="F307" s="35">
        <v>2.1521384430000001</v>
      </c>
      <c r="G307" s="34">
        <v>0</v>
      </c>
      <c r="H307" s="34">
        <v>0</v>
      </c>
      <c r="I307" s="34">
        <v>0</v>
      </c>
      <c r="J307">
        <v>306</v>
      </c>
      <c r="K307">
        <v>167</v>
      </c>
      <c r="M307" t="s">
        <v>2028</v>
      </c>
      <c r="N307" t="s">
        <v>1627</v>
      </c>
      <c r="O307" t="s">
        <v>2029</v>
      </c>
      <c r="P307" t="s">
        <v>2030</v>
      </c>
      <c r="Q307">
        <v>2</v>
      </c>
    </row>
    <row r="308" spans="1:17" x14ac:dyDescent="0.25">
      <c r="A308" s="30" t="s">
        <v>2733</v>
      </c>
      <c r="B308" s="35">
        <v>1.2481518519999999</v>
      </c>
      <c r="C308" s="35">
        <v>1.5935275849999999</v>
      </c>
      <c r="D308" s="35">
        <v>2.42207895</v>
      </c>
      <c r="E308" s="34">
        <v>0</v>
      </c>
      <c r="F308" s="35">
        <v>2.5141864360000001</v>
      </c>
      <c r="G308" s="34">
        <v>0</v>
      </c>
      <c r="H308" s="34">
        <v>0</v>
      </c>
      <c r="I308" s="34">
        <v>0</v>
      </c>
      <c r="J308">
        <v>307</v>
      </c>
      <c r="K308">
        <v>162</v>
      </c>
      <c r="M308" t="s">
        <v>1735</v>
      </c>
      <c r="N308" t="s">
        <v>1573</v>
      </c>
      <c r="O308" t="s">
        <v>1736</v>
      </c>
      <c r="P308" t="s">
        <v>1737</v>
      </c>
      <c r="Q308">
        <v>4</v>
      </c>
    </row>
    <row r="309" spans="1:17" x14ac:dyDescent="0.25">
      <c r="A309" s="30" t="s">
        <v>2733</v>
      </c>
      <c r="B309" s="35">
        <v>1.308712632</v>
      </c>
      <c r="C309" s="34">
        <v>0</v>
      </c>
      <c r="D309" s="35">
        <v>1.5147829740000001</v>
      </c>
      <c r="E309" s="35">
        <v>1.2932364869999999</v>
      </c>
      <c r="F309" s="35">
        <v>1.14481834</v>
      </c>
      <c r="G309" s="34">
        <v>0</v>
      </c>
      <c r="H309" s="34">
        <v>0</v>
      </c>
      <c r="I309" s="34">
        <v>0</v>
      </c>
      <c r="J309">
        <v>308</v>
      </c>
      <c r="K309">
        <v>194</v>
      </c>
      <c r="M309" t="s">
        <v>212</v>
      </c>
      <c r="N309" t="s">
        <v>1564</v>
      </c>
      <c r="O309" t="s">
        <v>213</v>
      </c>
      <c r="P309" t="s">
        <v>214</v>
      </c>
      <c r="Q309">
        <v>4</v>
      </c>
    </row>
    <row r="310" spans="1:17" x14ac:dyDescent="0.25">
      <c r="A310" s="30" t="s">
        <v>2733</v>
      </c>
      <c r="B310" s="35">
        <v>1.206032934</v>
      </c>
      <c r="C310" s="34">
        <v>0</v>
      </c>
      <c r="D310" s="35">
        <v>1.856842066</v>
      </c>
      <c r="E310" s="35">
        <v>2.4830175539999999</v>
      </c>
      <c r="F310" s="35">
        <v>2.5929568540000001</v>
      </c>
      <c r="G310" s="34">
        <v>0</v>
      </c>
      <c r="H310" s="34">
        <v>0</v>
      </c>
      <c r="I310" s="34">
        <v>0</v>
      </c>
      <c r="J310">
        <v>309</v>
      </c>
      <c r="K310">
        <v>161</v>
      </c>
      <c r="M310" t="s">
        <v>1759</v>
      </c>
      <c r="N310" t="s">
        <v>1760</v>
      </c>
      <c r="O310" t="s">
        <v>1761</v>
      </c>
      <c r="P310" t="s">
        <v>1762</v>
      </c>
      <c r="Q310">
        <v>4</v>
      </c>
    </row>
    <row r="311" spans="1:17" x14ac:dyDescent="0.25">
      <c r="A311" s="30" t="s">
        <v>2733</v>
      </c>
      <c r="B311" s="34">
        <v>0</v>
      </c>
      <c r="C311" s="35">
        <v>1.4767565090000001</v>
      </c>
      <c r="D311" s="35">
        <v>1.784416649</v>
      </c>
      <c r="E311" s="35">
        <v>2.2587791159999999</v>
      </c>
      <c r="F311" s="35">
        <v>1.7133549159999999</v>
      </c>
      <c r="G311" s="34">
        <v>0</v>
      </c>
      <c r="H311" s="34">
        <v>0</v>
      </c>
      <c r="I311" s="34">
        <v>0</v>
      </c>
      <c r="J311">
        <v>310</v>
      </c>
      <c r="K311">
        <v>177</v>
      </c>
      <c r="M311" t="s">
        <v>1732</v>
      </c>
      <c r="N311" t="s">
        <v>1587</v>
      </c>
      <c r="O311" t="s">
        <v>1733</v>
      </c>
      <c r="P311" t="s">
        <v>1734</v>
      </c>
      <c r="Q311">
        <v>4</v>
      </c>
    </row>
    <row r="312" spans="1:17" x14ac:dyDescent="0.25">
      <c r="A312" s="30" t="s">
        <v>2733</v>
      </c>
      <c r="B312" s="34">
        <v>0</v>
      </c>
      <c r="C312" s="35">
        <v>1.361349173</v>
      </c>
      <c r="D312" s="35">
        <v>1.819681479</v>
      </c>
      <c r="E312" s="35">
        <v>1.7932996640000001</v>
      </c>
      <c r="F312" s="35">
        <v>1.8540554419999999</v>
      </c>
      <c r="G312" s="34">
        <v>0</v>
      </c>
      <c r="H312" s="34">
        <v>0</v>
      </c>
      <c r="I312" s="34">
        <v>0</v>
      </c>
      <c r="J312">
        <v>311</v>
      </c>
      <c r="K312">
        <v>173</v>
      </c>
      <c r="M312" t="s">
        <v>1763</v>
      </c>
      <c r="N312" t="s">
        <v>1573</v>
      </c>
      <c r="O312" t="s">
        <v>1764</v>
      </c>
      <c r="P312" t="s">
        <v>1765</v>
      </c>
      <c r="Q312">
        <v>4</v>
      </c>
    </row>
    <row r="313" spans="1:17" x14ac:dyDescent="0.25">
      <c r="A313" s="30" t="s">
        <v>2733</v>
      </c>
      <c r="B313" s="34">
        <v>0</v>
      </c>
      <c r="C313" s="35">
        <v>1.004208956</v>
      </c>
      <c r="D313" s="35">
        <v>1.475058043</v>
      </c>
      <c r="E313" s="35">
        <v>2.2903125750000002</v>
      </c>
      <c r="F313" s="35">
        <v>1.9245906319999999</v>
      </c>
      <c r="G313" s="34">
        <v>0</v>
      </c>
      <c r="H313" s="34">
        <v>0</v>
      </c>
      <c r="I313" s="34">
        <v>0</v>
      </c>
      <c r="J313">
        <v>312</v>
      </c>
      <c r="K313">
        <v>172</v>
      </c>
      <c r="M313" t="s">
        <v>793</v>
      </c>
      <c r="N313" t="s">
        <v>1587</v>
      </c>
      <c r="O313" t="s">
        <v>794</v>
      </c>
      <c r="P313" t="s">
        <v>795</v>
      </c>
      <c r="Q313">
        <v>4</v>
      </c>
    </row>
    <row r="314" spans="1:17" x14ac:dyDescent="0.25">
      <c r="A314" s="30" t="s">
        <v>2733</v>
      </c>
      <c r="B314" s="34">
        <v>0</v>
      </c>
      <c r="C314" s="35">
        <v>2.340825374</v>
      </c>
      <c r="D314" s="35">
        <v>1.546516389</v>
      </c>
      <c r="E314" s="35">
        <v>2.1617606930000002</v>
      </c>
      <c r="F314" s="35">
        <v>1.44606732</v>
      </c>
      <c r="G314" s="34">
        <v>0</v>
      </c>
      <c r="H314" s="34">
        <v>0</v>
      </c>
      <c r="I314" s="34">
        <v>0</v>
      </c>
      <c r="J314">
        <v>313</v>
      </c>
      <c r="K314">
        <v>184</v>
      </c>
      <c r="M314" t="s">
        <v>1729</v>
      </c>
      <c r="N314" t="s">
        <v>1569</v>
      </c>
      <c r="O314" t="s">
        <v>1730</v>
      </c>
      <c r="P314" t="s">
        <v>1731</v>
      </c>
      <c r="Q314">
        <v>4</v>
      </c>
    </row>
    <row r="315" spans="1:17" x14ac:dyDescent="0.25">
      <c r="A315" s="30" t="s">
        <v>2733</v>
      </c>
      <c r="B315" s="34">
        <v>0</v>
      </c>
      <c r="C315" s="35">
        <v>1.380647315</v>
      </c>
      <c r="D315" s="35">
        <v>1.279111125</v>
      </c>
      <c r="E315" s="35">
        <v>1.9629121890000001</v>
      </c>
      <c r="F315" s="35">
        <v>1.68584727</v>
      </c>
      <c r="G315" s="34">
        <v>0</v>
      </c>
      <c r="H315" s="35">
        <v>1.1869711300000001</v>
      </c>
      <c r="I315" s="34">
        <v>0</v>
      </c>
      <c r="J315">
        <v>314</v>
      </c>
      <c r="K315">
        <v>136</v>
      </c>
      <c r="M315" t="s">
        <v>1681</v>
      </c>
      <c r="N315" t="s">
        <v>1602</v>
      </c>
      <c r="O315" t="s">
        <v>81</v>
      </c>
      <c r="P315" t="s">
        <v>1682</v>
      </c>
      <c r="Q315">
        <v>5</v>
      </c>
    </row>
    <row r="316" spans="1:17" x14ac:dyDescent="0.25">
      <c r="A316" s="30" t="s">
        <v>2733</v>
      </c>
      <c r="B316" s="34">
        <v>0</v>
      </c>
      <c r="C316" s="35">
        <v>2.1581342870000002</v>
      </c>
      <c r="D316" s="34">
        <v>0</v>
      </c>
      <c r="E316" s="36">
        <v>3.5389305019999999</v>
      </c>
      <c r="F316" s="35">
        <v>2.288691569</v>
      </c>
      <c r="G316" s="34">
        <v>0</v>
      </c>
      <c r="H316" s="34">
        <v>0</v>
      </c>
      <c r="I316" s="34">
        <v>0</v>
      </c>
      <c r="J316">
        <v>315</v>
      </c>
      <c r="K316">
        <v>165</v>
      </c>
      <c r="M316" t="s">
        <v>459</v>
      </c>
      <c r="N316" t="s">
        <v>1573</v>
      </c>
      <c r="O316" t="s">
        <v>460</v>
      </c>
      <c r="P316" t="s">
        <v>461</v>
      </c>
      <c r="Q316">
        <v>3</v>
      </c>
    </row>
    <row r="317" spans="1:17" x14ac:dyDescent="0.25">
      <c r="A317" s="30" t="s">
        <v>2733</v>
      </c>
      <c r="B317" s="35">
        <v>1.727047333</v>
      </c>
      <c r="C317" s="35">
        <v>1.4865968110000001</v>
      </c>
      <c r="D317" s="35">
        <v>2.6894077830000001</v>
      </c>
      <c r="E317" s="35">
        <v>2.2209399269999999</v>
      </c>
      <c r="F317" s="35">
        <v>2.249253511</v>
      </c>
      <c r="G317" s="34">
        <v>0</v>
      </c>
      <c r="H317" s="34">
        <v>0</v>
      </c>
      <c r="I317" s="34">
        <v>0</v>
      </c>
      <c r="J317">
        <v>316</v>
      </c>
      <c r="K317">
        <v>166</v>
      </c>
      <c r="M317" t="s">
        <v>798</v>
      </c>
      <c r="N317" t="s">
        <v>1576</v>
      </c>
      <c r="O317" t="s">
        <v>799</v>
      </c>
      <c r="P317" t="s">
        <v>800</v>
      </c>
      <c r="Q317">
        <v>5</v>
      </c>
    </row>
    <row r="318" spans="1:17" x14ac:dyDescent="0.25">
      <c r="A318" s="30" t="s">
        <v>2733</v>
      </c>
      <c r="B318" s="35">
        <v>1.7045377020000001</v>
      </c>
      <c r="C318" s="35">
        <v>2.5776688069999998</v>
      </c>
      <c r="D318" s="36">
        <v>3.2460896570000002</v>
      </c>
      <c r="E318" s="35">
        <v>2.6421486330000001</v>
      </c>
      <c r="F318" s="35">
        <v>2.4572171690000002</v>
      </c>
      <c r="G318" s="34">
        <v>0</v>
      </c>
      <c r="H318" s="34">
        <v>0</v>
      </c>
      <c r="I318" s="34">
        <v>0</v>
      </c>
      <c r="J318">
        <v>317</v>
      </c>
      <c r="K318">
        <v>163</v>
      </c>
      <c r="M318" t="s">
        <v>451</v>
      </c>
      <c r="N318" t="s">
        <v>1567</v>
      </c>
      <c r="O318" t="s">
        <v>452</v>
      </c>
      <c r="P318" t="s">
        <v>453</v>
      </c>
      <c r="Q318">
        <v>5</v>
      </c>
    </row>
    <row r="319" spans="1:17" x14ac:dyDescent="0.25">
      <c r="A319" s="30" t="s">
        <v>2733</v>
      </c>
      <c r="B319" s="35">
        <v>2.4122939410000002</v>
      </c>
      <c r="C319" s="35">
        <v>1.685845603</v>
      </c>
      <c r="D319" s="35">
        <v>2.53146665</v>
      </c>
      <c r="E319" s="36">
        <v>3.4084463870000001</v>
      </c>
      <c r="F319" s="35">
        <v>1.9592105550000001</v>
      </c>
      <c r="G319" s="34">
        <v>0</v>
      </c>
      <c r="H319" s="34">
        <v>0</v>
      </c>
      <c r="I319" s="34">
        <v>0</v>
      </c>
      <c r="J319">
        <v>318</v>
      </c>
      <c r="K319">
        <v>171</v>
      </c>
      <c r="M319" t="s">
        <v>1675</v>
      </c>
      <c r="N319" t="s">
        <v>1567</v>
      </c>
      <c r="O319" t="s">
        <v>1676</v>
      </c>
      <c r="P319" t="s">
        <v>1677</v>
      </c>
      <c r="Q319">
        <v>5</v>
      </c>
    </row>
    <row r="320" spans="1:17" x14ac:dyDescent="0.25">
      <c r="A320" s="30" t="s">
        <v>2733</v>
      </c>
      <c r="B320" s="35">
        <v>1.205596546</v>
      </c>
      <c r="C320" s="35">
        <v>2.3704563439999999</v>
      </c>
      <c r="D320" s="36">
        <v>3.0713980350000001</v>
      </c>
      <c r="E320" s="35">
        <v>2.438829605</v>
      </c>
      <c r="F320" s="35">
        <v>1.7691961709999999</v>
      </c>
      <c r="G320" s="37">
        <v>-2.59604181</v>
      </c>
      <c r="H320" s="34">
        <v>0</v>
      </c>
      <c r="I320" s="34">
        <v>0</v>
      </c>
      <c r="J320">
        <v>319</v>
      </c>
      <c r="K320">
        <v>432</v>
      </c>
      <c r="M320" t="s">
        <v>1639</v>
      </c>
      <c r="N320" t="s">
        <v>1640</v>
      </c>
      <c r="O320" t="s">
        <v>1641</v>
      </c>
      <c r="P320" t="s">
        <v>1642</v>
      </c>
      <c r="Q320">
        <v>6</v>
      </c>
    </row>
    <row r="321" spans="1:17" x14ac:dyDescent="0.25">
      <c r="A321" s="30" t="s">
        <v>2733</v>
      </c>
      <c r="B321" s="34">
        <v>0</v>
      </c>
      <c r="C321" s="35">
        <v>1.9672639649999999</v>
      </c>
      <c r="D321" s="36">
        <v>4.8275516600000001</v>
      </c>
      <c r="E321" s="36">
        <v>3.1513764850000001</v>
      </c>
      <c r="F321" s="35">
        <v>2.3876375670000001</v>
      </c>
      <c r="G321" s="34">
        <v>0</v>
      </c>
      <c r="H321" s="34">
        <v>0</v>
      </c>
      <c r="I321" s="34">
        <v>0</v>
      </c>
      <c r="J321">
        <v>320</v>
      </c>
      <c r="K321">
        <v>164</v>
      </c>
      <c r="M321" t="s">
        <v>1779</v>
      </c>
      <c r="N321" t="s">
        <v>1573</v>
      </c>
      <c r="O321" t="s">
        <v>1780</v>
      </c>
      <c r="P321" t="s">
        <v>1781</v>
      </c>
      <c r="Q321">
        <v>4</v>
      </c>
    </row>
    <row r="322" spans="1:17" x14ac:dyDescent="0.25">
      <c r="A322" s="30" t="s">
        <v>2733</v>
      </c>
      <c r="B322" s="34">
        <v>0</v>
      </c>
      <c r="C322" s="35">
        <v>1.786006518</v>
      </c>
      <c r="D322" s="36">
        <v>4.7250273700000003</v>
      </c>
      <c r="E322" s="35">
        <v>2.0712793550000002</v>
      </c>
      <c r="F322" s="36">
        <v>3.349925496</v>
      </c>
      <c r="G322" s="34">
        <v>0</v>
      </c>
      <c r="H322" s="34">
        <v>0</v>
      </c>
      <c r="I322" s="34">
        <v>0</v>
      </c>
      <c r="J322">
        <v>321</v>
      </c>
      <c r="K322">
        <v>160</v>
      </c>
      <c r="M322" t="s">
        <v>1776</v>
      </c>
      <c r="N322" t="s">
        <v>1573</v>
      </c>
      <c r="O322" t="s">
        <v>1777</v>
      </c>
      <c r="P322" t="s">
        <v>1778</v>
      </c>
      <c r="Q322">
        <v>4</v>
      </c>
    </row>
    <row r="323" spans="1:17" x14ac:dyDescent="0.25">
      <c r="A323" s="30" t="s">
        <v>2733</v>
      </c>
      <c r="B323" s="34">
        <v>0</v>
      </c>
      <c r="C323" s="35">
        <v>1.5252316770000001</v>
      </c>
      <c r="D323" s="35">
        <v>2.0518988419999999</v>
      </c>
      <c r="E323" s="35">
        <v>2.7624768149999999</v>
      </c>
      <c r="F323" s="35">
        <v>2.174434475</v>
      </c>
      <c r="G323" s="34">
        <v>0</v>
      </c>
      <c r="H323" s="35">
        <v>1.3586136170000001</v>
      </c>
      <c r="I323" s="35">
        <v>1.1983649780000001</v>
      </c>
      <c r="J323">
        <v>322</v>
      </c>
      <c r="K323">
        <v>109</v>
      </c>
      <c r="M323" t="s">
        <v>806</v>
      </c>
      <c r="N323" t="s">
        <v>1602</v>
      </c>
      <c r="O323" t="s">
        <v>807</v>
      </c>
      <c r="P323" t="s">
        <v>808</v>
      </c>
      <c r="Q323">
        <v>6</v>
      </c>
    </row>
    <row r="324" spans="1:17" x14ac:dyDescent="0.25">
      <c r="A324" s="30" t="s">
        <v>2733</v>
      </c>
      <c r="B324" s="34">
        <v>-1.0040497129999999</v>
      </c>
      <c r="C324" s="35">
        <v>1.8171616269999999</v>
      </c>
      <c r="D324" s="35">
        <v>2.462332178</v>
      </c>
      <c r="E324" s="35">
        <v>2.7298555919999998</v>
      </c>
      <c r="F324" s="35">
        <v>1.92146317</v>
      </c>
      <c r="G324" s="34">
        <v>0</v>
      </c>
      <c r="H324" s="35">
        <v>1.9370453059999999</v>
      </c>
      <c r="I324" s="35">
        <v>1.624874967</v>
      </c>
      <c r="J324">
        <v>323</v>
      </c>
      <c r="K324">
        <v>86</v>
      </c>
      <c r="M324" t="s">
        <v>809</v>
      </c>
      <c r="N324" t="s">
        <v>1573</v>
      </c>
      <c r="O324" t="s">
        <v>810</v>
      </c>
      <c r="P324" t="s">
        <v>811</v>
      </c>
      <c r="Q324">
        <v>7</v>
      </c>
    </row>
    <row r="325" spans="1:17" x14ac:dyDescent="0.25">
      <c r="A325" s="30" t="s">
        <v>2733</v>
      </c>
      <c r="B325" s="34">
        <v>0</v>
      </c>
      <c r="C325" s="35">
        <v>2.0330347340000001</v>
      </c>
      <c r="D325" s="36">
        <v>3.029098608</v>
      </c>
      <c r="E325" s="35">
        <v>1.736704013</v>
      </c>
      <c r="F325" s="35">
        <v>2.402435879</v>
      </c>
      <c r="G325" s="34">
        <v>0</v>
      </c>
      <c r="H325" s="35">
        <v>2.5737390329999998</v>
      </c>
      <c r="I325" s="35">
        <v>1.696249992</v>
      </c>
      <c r="J325">
        <v>324</v>
      </c>
      <c r="K325">
        <v>80</v>
      </c>
      <c r="M325" t="s">
        <v>801</v>
      </c>
      <c r="N325" t="s">
        <v>1562</v>
      </c>
      <c r="O325" t="s">
        <v>802</v>
      </c>
      <c r="P325" t="s">
        <v>803</v>
      </c>
      <c r="Q325">
        <v>6</v>
      </c>
    </row>
    <row r="326" spans="1:17" x14ac:dyDescent="0.25">
      <c r="A326" s="30" t="s">
        <v>2733</v>
      </c>
      <c r="B326" s="34">
        <v>0</v>
      </c>
      <c r="C326" s="35">
        <v>2.3353184659999999</v>
      </c>
      <c r="D326" s="35">
        <v>2.433736744</v>
      </c>
      <c r="E326" s="36">
        <v>3.0641265710000001</v>
      </c>
      <c r="F326" s="35">
        <v>2.251619437</v>
      </c>
      <c r="G326" s="35">
        <v>1.4187097</v>
      </c>
      <c r="H326" s="35">
        <v>1.9211465539999999</v>
      </c>
      <c r="I326" s="35">
        <v>1.491751898</v>
      </c>
      <c r="J326">
        <v>325</v>
      </c>
      <c r="K326">
        <v>91</v>
      </c>
      <c r="M326" t="s">
        <v>1603</v>
      </c>
      <c r="N326" t="s">
        <v>1573</v>
      </c>
      <c r="O326" t="s">
        <v>1604</v>
      </c>
      <c r="P326" t="s">
        <v>1605</v>
      </c>
      <c r="Q326">
        <v>7</v>
      </c>
    </row>
    <row r="327" spans="1:17" x14ac:dyDescent="0.25">
      <c r="A327" s="30" t="s">
        <v>2733</v>
      </c>
      <c r="B327" s="34">
        <v>0</v>
      </c>
      <c r="C327" s="35">
        <v>1.511248846</v>
      </c>
      <c r="D327" s="35">
        <v>2.2148466689999999</v>
      </c>
      <c r="E327" s="35">
        <v>1.739784099</v>
      </c>
      <c r="F327" s="35">
        <v>2.0591313680000001</v>
      </c>
      <c r="G327" s="35">
        <v>1.2812457079999999</v>
      </c>
      <c r="H327" s="35">
        <v>1.4437611130000001</v>
      </c>
      <c r="I327" s="35">
        <v>1.6115977800000001</v>
      </c>
      <c r="J327">
        <v>326</v>
      </c>
      <c r="K327">
        <v>87</v>
      </c>
      <c r="M327" t="s">
        <v>154</v>
      </c>
      <c r="N327" t="s">
        <v>1573</v>
      </c>
      <c r="O327" t="s">
        <v>155</v>
      </c>
      <c r="P327" t="s">
        <v>156</v>
      </c>
      <c r="Q327">
        <v>7</v>
      </c>
    </row>
    <row r="328" spans="1:17" x14ac:dyDescent="0.25">
      <c r="A328" s="30" t="s">
        <v>2733</v>
      </c>
      <c r="B328" s="34">
        <v>0</v>
      </c>
      <c r="C328" s="35">
        <v>2.6505616590000001</v>
      </c>
      <c r="D328" s="36">
        <v>2.979316807</v>
      </c>
      <c r="E328" s="36">
        <v>3.58566634</v>
      </c>
      <c r="F328" s="36">
        <v>3.6296425330000002</v>
      </c>
      <c r="G328" s="35">
        <v>1.568028628</v>
      </c>
      <c r="H328" s="35">
        <v>2.0244701740000002</v>
      </c>
      <c r="I328" s="35">
        <v>1.282169224</v>
      </c>
      <c r="J328">
        <v>327</v>
      </c>
      <c r="K328">
        <v>105</v>
      </c>
      <c r="M328" t="s">
        <v>858</v>
      </c>
      <c r="N328" t="s">
        <v>1602</v>
      </c>
      <c r="O328" t="s">
        <v>859</v>
      </c>
      <c r="P328" t="s">
        <v>860</v>
      </c>
      <c r="Q328">
        <v>7</v>
      </c>
    </row>
    <row r="329" spans="1:17" x14ac:dyDescent="0.25">
      <c r="A329" s="30" t="s">
        <v>2733</v>
      </c>
      <c r="B329" s="34">
        <v>0</v>
      </c>
      <c r="C329" s="36">
        <v>2.9151595850000001</v>
      </c>
      <c r="D329" s="36">
        <v>2.982931233</v>
      </c>
      <c r="E329" s="36">
        <v>3.7138895289999998</v>
      </c>
      <c r="F329" s="36">
        <v>3.7696138509999999</v>
      </c>
      <c r="G329" s="35">
        <v>1.8424495569999999</v>
      </c>
      <c r="H329" s="35">
        <v>2.1052162050000001</v>
      </c>
      <c r="I329" s="35">
        <v>1.8996081339999999</v>
      </c>
      <c r="J329">
        <v>328</v>
      </c>
      <c r="K329">
        <v>66</v>
      </c>
      <c r="M329" t="s">
        <v>855</v>
      </c>
      <c r="N329" t="s">
        <v>1573</v>
      </c>
      <c r="O329" t="s">
        <v>856</v>
      </c>
      <c r="P329" t="s">
        <v>857</v>
      </c>
      <c r="Q329">
        <v>7</v>
      </c>
    </row>
    <row r="330" spans="1:17" x14ac:dyDescent="0.25">
      <c r="A330" s="30" t="s">
        <v>2733</v>
      </c>
      <c r="B330" s="34">
        <v>0</v>
      </c>
      <c r="C330" s="35">
        <v>2.305261534</v>
      </c>
      <c r="D330" s="35">
        <v>1.6027913220000001</v>
      </c>
      <c r="E330" s="35">
        <v>2.0016881400000002</v>
      </c>
      <c r="F330" s="34">
        <v>0</v>
      </c>
      <c r="G330" s="35">
        <v>1.53678549</v>
      </c>
      <c r="H330" s="35">
        <v>2.1487182859999998</v>
      </c>
      <c r="I330" s="35">
        <v>1.07791017</v>
      </c>
      <c r="J330">
        <v>329</v>
      </c>
      <c r="K330">
        <v>119</v>
      </c>
      <c r="M330" t="s">
        <v>142</v>
      </c>
      <c r="N330" t="s">
        <v>1569</v>
      </c>
      <c r="O330" t="s">
        <v>143</v>
      </c>
      <c r="P330" t="s">
        <v>144</v>
      </c>
      <c r="Q330">
        <v>6</v>
      </c>
    </row>
    <row r="331" spans="1:17" x14ac:dyDescent="0.25">
      <c r="A331" s="30" t="s">
        <v>2733</v>
      </c>
      <c r="B331" s="34">
        <v>0</v>
      </c>
      <c r="C331" s="35">
        <v>1.265465303</v>
      </c>
      <c r="D331" s="35">
        <v>2.3177694720000002</v>
      </c>
      <c r="E331" s="35">
        <v>1.3168643310000001</v>
      </c>
      <c r="F331" s="34">
        <v>0</v>
      </c>
      <c r="G331" s="35">
        <v>1.068123578</v>
      </c>
      <c r="H331" s="35">
        <v>1.9827386419999999</v>
      </c>
      <c r="I331" s="35">
        <v>1.5637264930000001</v>
      </c>
      <c r="J331">
        <v>330</v>
      </c>
      <c r="K331">
        <v>89</v>
      </c>
      <c r="M331" t="s">
        <v>145</v>
      </c>
      <c r="N331" t="s">
        <v>1567</v>
      </c>
      <c r="O331" t="s">
        <v>146</v>
      </c>
      <c r="P331" t="s">
        <v>147</v>
      </c>
      <c r="Q331">
        <v>6</v>
      </c>
    </row>
    <row r="332" spans="1:17" x14ac:dyDescent="0.25">
      <c r="A332" s="30" t="s">
        <v>2733</v>
      </c>
      <c r="B332" s="34">
        <v>0</v>
      </c>
      <c r="C332" s="35">
        <v>2.3460102589999998</v>
      </c>
      <c r="D332" s="35">
        <v>1.5590809729999999</v>
      </c>
      <c r="E332" s="35">
        <v>2.0604241669999999</v>
      </c>
      <c r="F332" s="34">
        <v>0</v>
      </c>
      <c r="G332" s="34">
        <v>0</v>
      </c>
      <c r="H332" s="35">
        <v>1.0343545649999999</v>
      </c>
      <c r="I332" s="35">
        <v>1.250792924</v>
      </c>
      <c r="J332">
        <v>331</v>
      </c>
      <c r="K332">
        <v>107</v>
      </c>
      <c r="M332" t="s">
        <v>1699</v>
      </c>
      <c r="N332" t="s">
        <v>1700</v>
      </c>
      <c r="O332" t="s">
        <v>1701</v>
      </c>
      <c r="P332" t="s">
        <v>1702</v>
      </c>
      <c r="Q332">
        <v>5</v>
      </c>
    </row>
    <row r="333" spans="1:17" x14ac:dyDescent="0.25">
      <c r="A333" s="30" t="s">
        <v>2733</v>
      </c>
      <c r="B333" s="34">
        <v>0</v>
      </c>
      <c r="C333" s="35">
        <v>2.6387845670000001</v>
      </c>
      <c r="D333" s="36">
        <v>3.0016530600000002</v>
      </c>
      <c r="E333" s="36">
        <v>2.9922734950000001</v>
      </c>
      <c r="F333" s="34">
        <v>0</v>
      </c>
      <c r="G333" s="34">
        <v>0</v>
      </c>
      <c r="H333" s="35">
        <v>2.2921767480000002</v>
      </c>
      <c r="I333" s="35">
        <v>1.4995006049999999</v>
      </c>
      <c r="J333">
        <v>332</v>
      </c>
      <c r="K333">
        <v>90</v>
      </c>
      <c r="M333" t="s">
        <v>1703</v>
      </c>
      <c r="N333" t="s">
        <v>1569</v>
      </c>
      <c r="O333" t="s">
        <v>1704</v>
      </c>
      <c r="P333" t="s">
        <v>1705</v>
      </c>
      <c r="Q333">
        <v>5</v>
      </c>
    </row>
    <row r="334" spans="1:17" x14ac:dyDescent="0.25">
      <c r="A334" s="30" t="s">
        <v>2733</v>
      </c>
      <c r="B334" s="34">
        <v>0</v>
      </c>
      <c r="C334" s="36">
        <v>3.443456855</v>
      </c>
      <c r="D334" s="35">
        <v>2.5247072749999999</v>
      </c>
      <c r="E334" s="36">
        <v>3.3151340130000002</v>
      </c>
      <c r="F334" s="34">
        <v>0</v>
      </c>
      <c r="G334" s="35">
        <v>1.241736803</v>
      </c>
      <c r="H334" s="35">
        <v>1.8531370890000001</v>
      </c>
      <c r="I334" s="35">
        <v>2.431268604</v>
      </c>
      <c r="J334">
        <v>333</v>
      </c>
      <c r="K334">
        <v>48</v>
      </c>
      <c r="M334" t="s">
        <v>1643</v>
      </c>
      <c r="N334" t="s">
        <v>1573</v>
      </c>
      <c r="O334" t="s">
        <v>1644</v>
      </c>
      <c r="P334" t="s">
        <v>1645</v>
      </c>
      <c r="Q334">
        <v>6</v>
      </c>
    </row>
    <row r="335" spans="1:17" x14ac:dyDescent="0.25">
      <c r="A335" s="30" t="s">
        <v>2733</v>
      </c>
      <c r="B335" s="35">
        <v>1.820699147</v>
      </c>
      <c r="C335" s="35">
        <v>2.2207943669999999</v>
      </c>
      <c r="D335" s="36">
        <v>3.3147826309999999</v>
      </c>
      <c r="E335" s="36">
        <v>3.085108478</v>
      </c>
      <c r="F335" s="34">
        <v>0</v>
      </c>
      <c r="G335" s="34">
        <v>0</v>
      </c>
      <c r="H335" s="34">
        <v>0</v>
      </c>
      <c r="I335" s="34">
        <v>0</v>
      </c>
      <c r="J335">
        <v>334</v>
      </c>
      <c r="K335">
        <v>217</v>
      </c>
      <c r="M335" t="s">
        <v>442</v>
      </c>
      <c r="N335" t="s">
        <v>1700</v>
      </c>
      <c r="O335" t="s">
        <v>443</v>
      </c>
      <c r="P335" t="s">
        <v>444</v>
      </c>
      <c r="Q335">
        <v>4</v>
      </c>
    </row>
    <row r="336" spans="1:17" x14ac:dyDescent="0.25">
      <c r="A336" s="30" t="s">
        <v>2733</v>
      </c>
      <c r="B336" s="35">
        <v>1.707944642</v>
      </c>
      <c r="C336" s="35">
        <v>2.5817082170000001</v>
      </c>
      <c r="D336" s="35">
        <v>2.4989847090000001</v>
      </c>
      <c r="E336" s="35">
        <v>2.6496915109999999</v>
      </c>
      <c r="F336" s="34">
        <v>0</v>
      </c>
      <c r="G336" s="34">
        <v>0</v>
      </c>
      <c r="H336" s="35">
        <v>1.2408259580000001</v>
      </c>
      <c r="I336" s="34">
        <v>0</v>
      </c>
      <c r="J336">
        <v>335</v>
      </c>
      <c r="K336">
        <v>133</v>
      </c>
      <c r="M336" t="s">
        <v>1690</v>
      </c>
      <c r="N336" t="s">
        <v>1569</v>
      </c>
      <c r="O336" t="s">
        <v>1691</v>
      </c>
      <c r="P336" t="s">
        <v>1692</v>
      </c>
      <c r="Q336">
        <v>5</v>
      </c>
    </row>
    <row r="337" spans="1:17" x14ac:dyDescent="0.25">
      <c r="A337" s="30" t="s">
        <v>2733</v>
      </c>
      <c r="B337" s="35">
        <v>1.68058942</v>
      </c>
      <c r="C337" s="36">
        <v>3.3884948640000001</v>
      </c>
      <c r="D337" s="35">
        <v>1.639408438</v>
      </c>
      <c r="E337" s="36">
        <v>2.9926838610000002</v>
      </c>
      <c r="F337" s="34">
        <v>0</v>
      </c>
      <c r="G337" s="34">
        <v>0</v>
      </c>
      <c r="H337" s="34">
        <v>0</v>
      </c>
      <c r="I337" s="34">
        <v>0</v>
      </c>
      <c r="J337">
        <v>336</v>
      </c>
      <c r="K337">
        <v>218</v>
      </c>
      <c r="M337" t="s">
        <v>1769</v>
      </c>
      <c r="N337" t="s">
        <v>1770</v>
      </c>
      <c r="O337" t="s">
        <v>1771</v>
      </c>
      <c r="P337" t="s">
        <v>1772</v>
      </c>
      <c r="Q337">
        <v>4</v>
      </c>
    </row>
    <row r="338" spans="1:17" x14ac:dyDescent="0.25">
      <c r="A338" s="30" t="s">
        <v>2733</v>
      </c>
      <c r="B338" s="35">
        <v>2.0371506479999999</v>
      </c>
      <c r="C338" s="36">
        <v>2.9861301600000001</v>
      </c>
      <c r="D338" s="36">
        <v>3.1622915100000002</v>
      </c>
      <c r="E338" s="35">
        <v>2.1631352979999998</v>
      </c>
      <c r="F338" s="34">
        <v>0</v>
      </c>
      <c r="G338" s="34">
        <v>0</v>
      </c>
      <c r="H338" s="34">
        <v>0</v>
      </c>
      <c r="I338" s="34">
        <v>0</v>
      </c>
      <c r="J338">
        <v>337</v>
      </c>
      <c r="K338">
        <v>215</v>
      </c>
      <c r="M338" t="s">
        <v>1766</v>
      </c>
      <c r="N338" t="s">
        <v>1647</v>
      </c>
      <c r="O338" t="s">
        <v>1767</v>
      </c>
      <c r="P338" t="s">
        <v>1768</v>
      </c>
      <c r="Q338">
        <v>4</v>
      </c>
    </row>
    <row r="339" spans="1:17" x14ac:dyDescent="0.25">
      <c r="A339" s="30" t="s">
        <v>2733</v>
      </c>
      <c r="B339" s="35">
        <v>2.4637281930000001</v>
      </c>
      <c r="C339" s="36">
        <v>3.9413998480000001</v>
      </c>
      <c r="D339" s="36">
        <v>3.1615943419999999</v>
      </c>
      <c r="E339" s="35">
        <v>1.645899555</v>
      </c>
      <c r="F339" s="34">
        <v>0</v>
      </c>
      <c r="G339" s="34">
        <v>0</v>
      </c>
      <c r="H339" s="34">
        <v>0</v>
      </c>
      <c r="I339" s="34">
        <v>0</v>
      </c>
      <c r="J339">
        <v>338</v>
      </c>
      <c r="K339">
        <v>211</v>
      </c>
      <c r="M339" t="s">
        <v>174</v>
      </c>
      <c r="N339" t="s">
        <v>1567</v>
      </c>
      <c r="O339" t="s">
        <v>175</v>
      </c>
      <c r="P339" t="s">
        <v>176</v>
      </c>
      <c r="Q339">
        <v>4</v>
      </c>
    </row>
    <row r="340" spans="1:17" x14ac:dyDescent="0.25">
      <c r="A340" s="30" t="s">
        <v>2733</v>
      </c>
      <c r="B340" s="35">
        <v>2.616254402</v>
      </c>
      <c r="C340" s="39">
        <v>5.4015198120000001</v>
      </c>
      <c r="D340" s="35">
        <v>2.790483687</v>
      </c>
      <c r="E340" s="36">
        <v>3.1754272210000001</v>
      </c>
      <c r="F340" s="34">
        <v>0</v>
      </c>
      <c r="G340" s="34">
        <v>0</v>
      </c>
      <c r="H340" s="35">
        <v>1.450490837</v>
      </c>
      <c r="I340" s="34">
        <v>0</v>
      </c>
      <c r="J340">
        <v>339</v>
      </c>
      <c r="K340">
        <v>127</v>
      </c>
      <c r="M340" t="s">
        <v>1696</v>
      </c>
      <c r="N340" t="s">
        <v>1569</v>
      </c>
      <c r="O340" t="s">
        <v>1697</v>
      </c>
      <c r="P340" t="s">
        <v>1698</v>
      </c>
      <c r="Q340">
        <v>5</v>
      </c>
    </row>
    <row r="341" spans="1:17" x14ac:dyDescent="0.25">
      <c r="A341" s="30" t="s">
        <v>2733</v>
      </c>
      <c r="B341" s="34">
        <v>0</v>
      </c>
      <c r="C341" s="35">
        <v>2.4599752050000001</v>
      </c>
      <c r="D341" s="35">
        <v>2.5603511550000002</v>
      </c>
      <c r="E341" s="35">
        <v>2.049912736</v>
      </c>
      <c r="F341" s="34">
        <v>0</v>
      </c>
      <c r="G341" s="34">
        <v>0</v>
      </c>
      <c r="H341" s="34">
        <v>0</v>
      </c>
      <c r="I341" s="34">
        <v>0</v>
      </c>
      <c r="J341">
        <v>340</v>
      </c>
      <c r="K341">
        <v>243</v>
      </c>
      <c r="M341" t="s">
        <v>1845</v>
      </c>
      <c r="N341" t="s">
        <v>1587</v>
      </c>
      <c r="O341" t="s">
        <v>1846</v>
      </c>
      <c r="P341" t="s">
        <v>1847</v>
      </c>
      <c r="Q341">
        <v>3</v>
      </c>
    </row>
    <row r="342" spans="1:17" x14ac:dyDescent="0.25">
      <c r="A342" s="30" t="s">
        <v>2733</v>
      </c>
      <c r="B342" s="34">
        <v>0</v>
      </c>
      <c r="C342" s="36">
        <v>3.1632260250000002</v>
      </c>
      <c r="D342" s="35">
        <v>2.1501579309999999</v>
      </c>
      <c r="E342" s="36">
        <v>2.8735079369999998</v>
      </c>
      <c r="F342" s="34">
        <v>0</v>
      </c>
      <c r="G342" s="34">
        <v>0</v>
      </c>
      <c r="H342" s="34">
        <v>0</v>
      </c>
      <c r="I342" s="34">
        <v>0</v>
      </c>
      <c r="J342">
        <v>341</v>
      </c>
      <c r="K342">
        <v>232</v>
      </c>
      <c r="M342" t="s">
        <v>1887</v>
      </c>
      <c r="N342" t="s">
        <v>1888</v>
      </c>
      <c r="O342" t="s">
        <v>1889</v>
      </c>
      <c r="P342" t="s">
        <v>1890</v>
      </c>
      <c r="Q342">
        <v>3</v>
      </c>
    </row>
    <row r="343" spans="1:17" x14ac:dyDescent="0.25">
      <c r="A343" s="30" t="s">
        <v>2733</v>
      </c>
      <c r="B343" s="34">
        <v>0</v>
      </c>
      <c r="C343" s="35">
        <v>2.651873835</v>
      </c>
      <c r="D343" s="36">
        <v>4.8593623819999996</v>
      </c>
      <c r="E343" s="35">
        <v>2.6480351889999998</v>
      </c>
      <c r="F343" s="34">
        <v>0</v>
      </c>
      <c r="G343" s="34">
        <v>0</v>
      </c>
      <c r="H343" s="34">
        <v>0</v>
      </c>
      <c r="I343" s="34">
        <v>0</v>
      </c>
      <c r="J343">
        <v>342</v>
      </c>
      <c r="K343">
        <v>237</v>
      </c>
      <c r="M343" t="s">
        <v>1894</v>
      </c>
      <c r="N343" t="s">
        <v>1573</v>
      </c>
      <c r="O343" t="s">
        <v>1895</v>
      </c>
      <c r="P343" t="s">
        <v>1896</v>
      </c>
      <c r="Q343">
        <v>3</v>
      </c>
    </row>
    <row r="344" spans="1:17" x14ac:dyDescent="0.25">
      <c r="A344" s="30" t="s">
        <v>2733</v>
      </c>
      <c r="B344" s="34">
        <v>0</v>
      </c>
      <c r="C344" s="36">
        <v>3.2644471789999998</v>
      </c>
      <c r="D344" s="36">
        <v>3.401246864</v>
      </c>
      <c r="E344" s="34">
        <v>0</v>
      </c>
      <c r="F344" s="34">
        <v>0</v>
      </c>
      <c r="G344" s="35">
        <v>1.1452867440000001</v>
      </c>
      <c r="H344" s="34">
        <v>0</v>
      </c>
      <c r="I344" s="35">
        <v>1.1405753279999999</v>
      </c>
      <c r="J344">
        <v>343</v>
      </c>
      <c r="K344">
        <v>114</v>
      </c>
      <c r="M344" t="s">
        <v>1753</v>
      </c>
      <c r="N344" t="s">
        <v>1573</v>
      </c>
      <c r="O344" t="s">
        <v>1754</v>
      </c>
      <c r="P344" t="s">
        <v>1755</v>
      </c>
      <c r="Q344">
        <v>4</v>
      </c>
    </row>
    <row r="345" spans="1:17" x14ac:dyDescent="0.25">
      <c r="A345" s="30" t="s">
        <v>2733</v>
      </c>
      <c r="B345" s="34">
        <v>0</v>
      </c>
      <c r="C345" s="36">
        <v>3.2784205040000001</v>
      </c>
      <c r="D345" s="35">
        <v>2.3589224710000001</v>
      </c>
      <c r="E345" s="34">
        <v>0</v>
      </c>
      <c r="F345" s="34">
        <v>0</v>
      </c>
      <c r="G345" s="34">
        <v>0</v>
      </c>
      <c r="H345" s="35">
        <v>1.3357868509999999</v>
      </c>
      <c r="I345" s="35">
        <v>1.4274168860000001</v>
      </c>
      <c r="J345">
        <v>344</v>
      </c>
      <c r="K345">
        <v>95</v>
      </c>
      <c r="M345" t="s">
        <v>1756</v>
      </c>
      <c r="N345" t="s">
        <v>1587</v>
      </c>
      <c r="O345" t="s">
        <v>1757</v>
      </c>
      <c r="P345" t="s">
        <v>1758</v>
      </c>
      <c r="Q345">
        <v>4</v>
      </c>
    </row>
    <row r="346" spans="1:17" x14ac:dyDescent="0.25">
      <c r="A346" s="30" t="s">
        <v>2733</v>
      </c>
      <c r="B346" s="34">
        <v>0</v>
      </c>
      <c r="C346" s="35">
        <v>2.4605885719999998</v>
      </c>
      <c r="D346" s="35">
        <v>2.784612927</v>
      </c>
      <c r="E346" s="34">
        <v>0</v>
      </c>
      <c r="F346" s="34">
        <v>0</v>
      </c>
      <c r="G346" s="34">
        <v>0</v>
      </c>
      <c r="H346" s="34">
        <v>0</v>
      </c>
      <c r="I346" s="34">
        <v>0</v>
      </c>
      <c r="J346">
        <v>345</v>
      </c>
      <c r="K346">
        <v>242</v>
      </c>
      <c r="M346" t="s">
        <v>2025</v>
      </c>
      <c r="N346" t="s">
        <v>1569</v>
      </c>
      <c r="O346" t="s">
        <v>2026</v>
      </c>
      <c r="P346" t="s">
        <v>2027</v>
      </c>
      <c r="Q346">
        <v>2</v>
      </c>
    </row>
    <row r="347" spans="1:17" x14ac:dyDescent="0.25">
      <c r="A347" s="30" t="s">
        <v>2733</v>
      </c>
      <c r="B347" s="34">
        <v>0</v>
      </c>
      <c r="C347" s="36">
        <v>3.1240208140000001</v>
      </c>
      <c r="D347" s="35">
        <v>2.5975349200000002</v>
      </c>
      <c r="E347" s="34">
        <v>0</v>
      </c>
      <c r="F347" s="34">
        <v>0</v>
      </c>
      <c r="G347" s="34">
        <v>0</v>
      </c>
      <c r="H347" s="34">
        <v>0</v>
      </c>
      <c r="I347" s="34">
        <v>0</v>
      </c>
      <c r="J347">
        <v>346</v>
      </c>
      <c r="K347">
        <v>233</v>
      </c>
      <c r="M347" t="s">
        <v>1964</v>
      </c>
      <c r="N347" t="s">
        <v>1567</v>
      </c>
      <c r="O347" t="s">
        <v>1965</v>
      </c>
      <c r="P347" t="s">
        <v>1966</v>
      </c>
      <c r="Q347">
        <v>2</v>
      </c>
    </row>
    <row r="348" spans="1:17" x14ac:dyDescent="0.25">
      <c r="A348" s="30" t="s">
        <v>2733</v>
      </c>
      <c r="B348" s="34">
        <v>0</v>
      </c>
      <c r="C348" s="35">
        <v>2.2763797640000001</v>
      </c>
      <c r="D348" s="35">
        <v>2.3158613950000002</v>
      </c>
      <c r="E348" s="34">
        <v>0</v>
      </c>
      <c r="F348" s="34">
        <v>0</v>
      </c>
      <c r="G348" s="34">
        <v>0</v>
      </c>
      <c r="H348" s="34">
        <v>0</v>
      </c>
      <c r="I348" s="34">
        <v>0</v>
      </c>
      <c r="J348">
        <v>347</v>
      </c>
      <c r="K348">
        <v>246</v>
      </c>
      <c r="M348" t="s">
        <v>1976</v>
      </c>
      <c r="N348" t="s">
        <v>1569</v>
      </c>
      <c r="O348" t="s">
        <v>1977</v>
      </c>
      <c r="P348" t="s">
        <v>1978</v>
      </c>
      <c r="Q348">
        <v>2</v>
      </c>
    </row>
    <row r="349" spans="1:17" x14ac:dyDescent="0.25">
      <c r="A349" s="30" t="s">
        <v>2733</v>
      </c>
      <c r="B349" s="34">
        <v>0</v>
      </c>
      <c r="C349" s="35">
        <v>2.6268873529999999</v>
      </c>
      <c r="D349" s="35">
        <v>1.9668488180000001</v>
      </c>
      <c r="E349" s="34">
        <v>0</v>
      </c>
      <c r="F349" s="34">
        <v>0</v>
      </c>
      <c r="G349" s="34">
        <v>0</v>
      </c>
      <c r="H349" s="34">
        <v>0</v>
      </c>
      <c r="I349" s="34">
        <v>0</v>
      </c>
      <c r="J349">
        <v>348</v>
      </c>
      <c r="K349">
        <v>238</v>
      </c>
      <c r="M349" t="s">
        <v>1967</v>
      </c>
      <c r="N349" t="s">
        <v>1569</v>
      </c>
      <c r="O349" t="s">
        <v>1968</v>
      </c>
      <c r="P349" t="s">
        <v>1969</v>
      </c>
      <c r="Q349">
        <v>2</v>
      </c>
    </row>
    <row r="350" spans="1:17" x14ac:dyDescent="0.25">
      <c r="A350" s="30" t="s">
        <v>2733</v>
      </c>
      <c r="B350" s="34">
        <v>0</v>
      </c>
      <c r="C350" s="36">
        <v>3.2225144069999998</v>
      </c>
      <c r="D350" s="35">
        <v>1.8671943419999999</v>
      </c>
      <c r="E350" s="34">
        <v>0</v>
      </c>
      <c r="F350" s="34">
        <v>0</v>
      </c>
      <c r="G350" s="34">
        <v>0</v>
      </c>
      <c r="H350" s="34">
        <v>0</v>
      </c>
      <c r="I350" s="34">
        <v>0</v>
      </c>
      <c r="J350">
        <v>349</v>
      </c>
      <c r="K350">
        <v>231</v>
      </c>
      <c r="M350" t="s">
        <v>1970</v>
      </c>
      <c r="N350" t="s">
        <v>1587</v>
      </c>
      <c r="O350" t="s">
        <v>1971</v>
      </c>
      <c r="P350" t="s">
        <v>1972</v>
      </c>
      <c r="Q350">
        <v>2</v>
      </c>
    </row>
    <row r="351" spans="1:17" x14ac:dyDescent="0.25">
      <c r="A351" s="30" t="s">
        <v>2733</v>
      </c>
      <c r="B351" s="34">
        <v>0</v>
      </c>
      <c r="C351" s="35">
        <v>1.9537446810000001</v>
      </c>
      <c r="D351" s="36">
        <v>4.2627035089999996</v>
      </c>
      <c r="E351" s="34">
        <v>0</v>
      </c>
      <c r="F351" s="34">
        <v>0</v>
      </c>
      <c r="G351" s="34">
        <v>0</v>
      </c>
      <c r="H351" s="34">
        <v>0</v>
      </c>
      <c r="I351" s="34">
        <v>0</v>
      </c>
      <c r="J351">
        <v>350</v>
      </c>
      <c r="K351">
        <v>255</v>
      </c>
      <c r="M351" t="s">
        <v>1961</v>
      </c>
      <c r="N351" t="s">
        <v>1569</v>
      </c>
      <c r="O351" t="s">
        <v>1962</v>
      </c>
      <c r="P351" t="s">
        <v>1963</v>
      </c>
      <c r="Q351">
        <v>2</v>
      </c>
    </row>
    <row r="352" spans="1:17" x14ac:dyDescent="0.25">
      <c r="A352" s="30" t="s">
        <v>2733</v>
      </c>
      <c r="B352" s="34">
        <v>0</v>
      </c>
      <c r="C352" s="35">
        <v>2.5111112809999998</v>
      </c>
      <c r="D352" s="36">
        <v>4.6678274650000002</v>
      </c>
      <c r="E352" s="34">
        <v>0</v>
      </c>
      <c r="F352" s="34">
        <v>0</v>
      </c>
      <c r="G352" s="34">
        <v>0</v>
      </c>
      <c r="H352" s="34">
        <v>0</v>
      </c>
      <c r="I352" s="34">
        <v>0</v>
      </c>
      <c r="J352">
        <v>351</v>
      </c>
      <c r="K352">
        <v>240</v>
      </c>
      <c r="M352" t="s">
        <v>935</v>
      </c>
      <c r="N352" t="s">
        <v>1573</v>
      </c>
      <c r="O352" t="s">
        <v>936</v>
      </c>
      <c r="P352" t="s">
        <v>937</v>
      </c>
      <c r="Q352">
        <v>2</v>
      </c>
    </row>
    <row r="353" spans="1:17" x14ac:dyDescent="0.25">
      <c r="A353" s="29" t="s">
        <v>2732</v>
      </c>
      <c r="B353" s="34">
        <v>0</v>
      </c>
      <c r="C353" s="35">
        <v>1.547155123</v>
      </c>
      <c r="D353" s="35">
        <v>1.395227802</v>
      </c>
      <c r="E353" s="35">
        <v>1.7441640730000001</v>
      </c>
      <c r="F353" s="34">
        <v>0</v>
      </c>
      <c r="G353" s="34">
        <v>0</v>
      </c>
      <c r="H353" s="34">
        <v>0</v>
      </c>
      <c r="I353" s="34">
        <v>0</v>
      </c>
      <c r="J353">
        <v>352</v>
      </c>
      <c r="K353">
        <v>268</v>
      </c>
      <c r="M353" t="s">
        <v>1861</v>
      </c>
      <c r="N353" t="s">
        <v>1700</v>
      </c>
      <c r="O353" t="s">
        <v>1862</v>
      </c>
      <c r="P353" t="s">
        <v>1863</v>
      </c>
      <c r="Q353">
        <v>3</v>
      </c>
    </row>
    <row r="354" spans="1:17" x14ac:dyDescent="0.25">
      <c r="A354" s="29" t="s">
        <v>2732</v>
      </c>
      <c r="B354" s="34">
        <v>0</v>
      </c>
      <c r="C354" s="35">
        <v>1.578842187</v>
      </c>
      <c r="D354" s="35">
        <v>1.4501993399999999</v>
      </c>
      <c r="E354" s="35">
        <v>1.945751199</v>
      </c>
      <c r="F354" s="34">
        <v>0</v>
      </c>
      <c r="G354" s="34">
        <v>0</v>
      </c>
      <c r="H354" s="34">
        <v>0</v>
      </c>
      <c r="I354" s="34">
        <v>0</v>
      </c>
      <c r="J354">
        <v>353</v>
      </c>
      <c r="K354">
        <v>267</v>
      </c>
      <c r="M354" t="s">
        <v>1857</v>
      </c>
      <c r="N354" t="s">
        <v>1858</v>
      </c>
      <c r="O354" t="s">
        <v>1859</v>
      </c>
      <c r="P354" t="s">
        <v>1860</v>
      </c>
      <c r="Q354">
        <v>3</v>
      </c>
    </row>
    <row r="355" spans="1:17" x14ac:dyDescent="0.25">
      <c r="A355" s="29" t="s">
        <v>2732</v>
      </c>
      <c r="B355" s="34">
        <v>0</v>
      </c>
      <c r="C355" s="35">
        <v>1.735668658</v>
      </c>
      <c r="D355" s="35">
        <v>1.7661778379999999</v>
      </c>
      <c r="E355" s="35">
        <v>1.671427142</v>
      </c>
      <c r="F355" s="34">
        <v>0</v>
      </c>
      <c r="G355" s="34">
        <v>0</v>
      </c>
      <c r="H355" s="34">
        <v>0</v>
      </c>
      <c r="I355" s="34">
        <v>0</v>
      </c>
      <c r="J355">
        <v>354</v>
      </c>
      <c r="K355">
        <v>262</v>
      </c>
      <c r="M355" t="s">
        <v>1854</v>
      </c>
      <c r="N355" t="s">
        <v>1562</v>
      </c>
      <c r="O355" t="s">
        <v>1855</v>
      </c>
      <c r="P355" t="s">
        <v>1856</v>
      </c>
      <c r="Q355">
        <v>3</v>
      </c>
    </row>
    <row r="356" spans="1:17" x14ac:dyDescent="0.25">
      <c r="A356" s="29" t="s">
        <v>2732</v>
      </c>
      <c r="B356" s="34">
        <v>0</v>
      </c>
      <c r="C356" s="35">
        <v>2.1751806519999999</v>
      </c>
      <c r="D356" s="35">
        <v>1.449627185</v>
      </c>
      <c r="E356" s="35">
        <v>1.5931879799999999</v>
      </c>
      <c r="F356" s="34">
        <v>0</v>
      </c>
      <c r="G356" s="34">
        <v>0</v>
      </c>
      <c r="H356" s="34">
        <v>0</v>
      </c>
      <c r="I356" s="34">
        <v>0</v>
      </c>
      <c r="J356">
        <v>355</v>
      </c>
      <c r="K356">
        <v>247</v>
      </c>
      <c r="M356" t="s">
        <v>1848</v>
      </c>
      <c r="N356" t="s">
        <v>1723</v>
      </c>
      <c r="O356" t="s">
        <v>1849</v>
      </c>
      <c r="P356" t="s">
        <v>1850</v>
      </c>
      <c r="Q356">
        <v>3</v>
      </c>
    </row>
    <row r="357" spans="1:17" x14ac:dyDescent="0.25">
      <c r="A357" s="29" t="s">
        <v>2732</v>
      </c>
      <c r="B357" s="34">
        <v>0</v>
      </c>
      <c r="C357" s="35">
        <v>2.0313027180000001</v>
      </c>
      <c r="D357" s="35">
        <v>1.0606371480000001</v>
      </c>
      <c r="E357" s="35">
        <v>2.2029325320000002</v>
      </c>
      <c r="F357" s="34">
        <v>0</v>
      </c>
      <c r="G357" s="34">
        <v>0</v>
      </c>
      <c r="H357" s="34">
        <v>0</v>
      </c>
      <c r="I357" s="34">
        <v>0</v>
      </c>
      <c r="J357">
        <v>356</v>
      </c>
      <c r="K357">
        <v>251</v>
      </c>
      <c r="M357" t="s">
        <v>1864</v>
      </c>
      <c r="N357" t="s">
        <v>1651</v>
      </c>
      <c r="O357" t="s">
        <v>1865</v>
      </c>
      <c r="P357" t="s">
        <v>1866</v>
      </c>
      <c r="Q357">
        <v>3</v>
      </c>
    </row>
    <row r="358" spans="1:17" x14ac:dyDescent="0.25">
      <c r="A358" s="29" t="s">
        <v>2732</v>
      </c>
      <c r="B358" s="34">
        <v>0</v>
      </c>
      <c r="C358" s="35">
        <v>1.057685354</v>
      </c>
      <c r="D358" s="35">
        <v>1.8229709670000001</v>
      </c>
      <c r="E358" s="35">
        <v>2.2592070030000002</v>
      </c>
      <c r="F358" s="34">
        <v>0</v>
      </c>
      <c r="G358" s="34">
        <v>0</v>
      </c>
      <c r="H358" s="34">
        <v>0</v>
      </c>
      <c r="I358" s="34">
        <v>0</v>
      </c>
      <c r="J358">
        <v>357</v>
      </c>
      <c r="K358">
        <v>289</v>
      </c>
      <c r="M358" t="s">
        <v>1867</v>
      </c>
      <c r="N358" t="s">
        <v>1868</v>
      </c>
      <c r="O358" t="s">
        <v>1869</v>
      </c>
      <c r="P358" t="s">
        <v>1870</v>
      </c>
      <c r="Q358">
        <v>3</v>
      </c>
    </row>
    <row r="359" spans="1:17" x14ac:dyDescent="0.25">
      <c r="A359" s="29" t="s">
        <v>2732</v>
      </c>
      <c r="B359" s="34">
        <v>0</v>
      </c>
      <c r="C359" s="35">
        <v>1.6111229659999999</v>
      </c>
      <c r="D359" s="35">
        <v>2.26157612</v>
      </c>
      <c r="E359" s="35">
        <v>2.2939191390000002</v>
      </c>
      <c r="F359" s="34">
        <v>0</v>
      </c>
      <c r="G359" s="34">
        <v>0</v>
      </c>
      <c r="H359" s="34">
        <v>0</v>
      </c>
      <c r="I359" s="34">
        <v>0</v>
      </c>
      <c r="J359">
        <v>358</v>
      </c>
      <c r="K359">
        <v>266</v>
      </c>
      <c r="M359" t="s">
        <v>1842</v>
      </c>
      <c r="N359" t="s">
        <v>1587</v>
      </c>
      <c r="O359" t="s">
        <v>1843</v>
      </c>
      <c r="P359" t="s">
        <v>1844</v>
      </c>
      <c r="Q359">
        <v>3</v>
      </c>
    </row>
    <row r="360" spans="1:17" x14ac:dyDescent="0.25">
      <c r="A360" s="29" t="s">
        <v>2732</v>
      </c>
      <c r="B360" s="34">
        <v>0</v>
      </c>
      <c r="C360" s="35">
        <v>1.0946938159999999</v>
      </c>
      <c r="D360" s="35">
        <v>1.036753936</v>
      </c>
      <c r="E360" s="35">
        <v>1.189842742</v>
      </c>
      <c r="F360" s="34">
        <v>0</v>
      </c>
      <c r="G360" s="34">
        <v>0</v>
      </c>
      <c r="H360" s="34">
        <v>0</v>
      </c>
      <c r="I360" s="34">
        <v>0</v>
      </c>
      <c r="J360">
        <v>359</v>
      </c>
      <c r="K360">
        <v>286</v>
      </c>
      <c r="M360" t="s">
        <v>1851</v>
      </c>
      <c r="N360" t="s">
        <v>1576</v>
      </c>
      <c r="O360" t="s">
        <v>1852</v>
      </c>
      <c r="P360" t="s">
        <v>1853</v>
      </c>
      <c r="Q360">
        <v>3</v>
      </c>
    </row>
    <row r="361" spans="1:17" x14ac:dyDescent="0.25">
      <c r="A361" s="29" t="s">
        <v>2732</v>
      </c>
      <c r="B361" s="34">
        <v>0</v>
      </c>
      <c r="C361" s="35">
        <v>1.1429599239999999</v>
      </c>
      <c r="D361" s="35">
        <v>1.6281307030000001</v>
      </c>
      <c r="E361" s="35">
        <v>1.4402239809999999</v>
      </c>
      <c r="F361" s="35">
        <v>1.0084691020000001</v>
      </c>
      <c r="G361" s="34">
        <v>0</v>
      </c>
      <c r="H361" s="34">
        <v>0</v>
      </c>
      <c r="I361" s="34">
        <v>0</v>
      </c>
      <c r="J361">
        <v>360</v>
      </c>
      <c r="K361">
        <v>205</v>
      </c>
      <c r="M361" t="s">
        <v>1782</v>
      </c>
      <c r="N361" t="s">
        <v>1700</v>
      </c>
      <c r="O361" t="s">
        <v>1783</v>
      </c>
      <c r="P361" t="s">
        <v>1784</v>
      </c>
      <c r="Q361">
        <v>4</v>
      </c>
    </row>
    <row r="362" spans="1:17" x14ac:dyDescent="0.25">
      <c r="A362" s="29" t="s">
        <v>2732</v>
      </c>
      <c r="B362" s="35">
        <v>1.081753856</v>
      </c>
      <c r="C362" s="35">
        <v>1.3061138299999999</v>
      </c>
      <c r="D362" s="35">
        <v>1.768479586</v>
      </c>
      <c r="E362" s="35">
        <v>1.2707469440000001</v>
      </c>
      <c r="F362" s="34">
        <v>0</v>
      </c>
      <c r="G362" s="34">
        <v>0</v>
      </c>
      <c r="H362" s="34">
        <v>0</v>
      </c>
      <c r="I362" s="34">
        <v>0</v>
      </c>
      <c r="J362">
        <v>361</v>
      </c>
      <c r="K362">
        <v>228</v>
      </c>
      <c r="M362" t="s">
        <v>1744</v>
      </c>
      <c r="N362" t="s">
        <v>1640</v>
      </c>
      <c r="O362" t="s">
        <v>1745</v>
      </c>
      <c r="P362" t="s">
        <v>1746</v>
      </c>
      <c r="Q362">
        <v>4</v>
      </c>
    </row>
    <row r="363" spans="1:17" x14ac:dyDescent="0.25">
      <c r="A363" s="29" t="s">
        <v>2732</v>
      </c>
      <c r="B363" s="35">
        <v>1.312249609</v>
      </c>
      <c r="C363" s="35">
        <v>1.6817037779999999</v>
      </c>
      <c r="D363" s="35">
        <v>1.6513721779999999</v>
      </c>
      <c r="E363" s="35">
        <v>2.2593583210000001</v>
      </c>
      <c r="F363" s="34">
        <v>0</v>
      </c>
      <c r="G363" s="34">
        <v>0</v>
      </c>
      <c r="H363" s="34">
        <v>0</v>
      </c>
      <c r="I363" s="34">
        <v>0</v>
      </c>
      <c r="J363">
        <v>362</v>
      </c>
      <c r="K363">
        <v>226</v>
      </c>
      <c r="M363" t="s">
        <v>1773</v>
      </c>
      <c r="N363" t="s">
        <v>1684</v>
      </c>
      <c r="O363" t="s">
        <v>1774</v>
      </c>
      <c r="P363" t="s">
        <v>1775</v>
      </c>
      <c r="Q363">
        <v>4</v>
      </c>
    </row>
    <row r="364" spans="1:17" x14ac:dyDescent="0.25">
      <c r="A364" s="29" t="s">
        <v>2732</v>
      </c>
      <c r="B364" s="35">
        <v>1.0212303</v>
      </c>
      <c r="C364" s="35">
        <v>2.4967947530000001</v>
      </c>
      <c r="D364" s="35">
        <v>1.75318387</v>
      </c>
      <c r="E364" s="35">
        <v>1.4794466610000001</v>
      </c>
      <c r="F364" s="34">
        <v>0</v>
      </c>
      <c r="G364" s="34">
        <v>0</v>
      </c>
      <c r="H364" s="34">
        <v>0</v>
      </c>
      <c r="I364" s="34">
        <v>0</v>
      </c>
      <c r="J364">
        <v>363</v>
      </c>
      <c r="K364">
        <v>229</v>
      </c>
      <c r="M364" t="s">
        <v>1747</v>
      </c>
      <c r="N364" t="s">
        <v>1684</v>
      </c>
      <c r="O364" t="s">
        <v>1748</v>
      </c>
      <c r="P364" t="s">
        <v>1749</v>
      </c>
      <c r="Q364">
        <v>4</v>
      </c>
    </row>
    <row r="365" spans="1:17" x14ac:dyDescent="0.25">
      <c r="A365" s="29" t="s">
        <v>2732</v>
      </c>
      <c r="B365" s="34">
        <v>0</v>
      </c>
      <c r="C365" s="35">
        <v>1.9208744529999999</v>
      </c>
      <c r="D365" s="34">
        <v>0</v>
      </c>
      <c r="E365" s="35">
        <v>2.093823295</v>
      </c>
      <c r="F365" s="34">
        <v>0</v>
      </c>
      <c r="G365" s="34">
        <v>0</v>
      </c>
      <c r="H365" s="34">
        <v>0</v>
      </c>
      <c r="I365" s="34">
        <v>0</v>
      </c>
      <c r="J365">
        <v>364</v>
      </c>
      <c r="K365">
        <v>256</v>
      </c>
      <c r="M365" t="s">
        <v>1998</v>
      </c>
      <c r="N365" t="s">
        <v>1587</v>
      </c>
      <c r="O365" t="s">
        <v>1999</v>
      </c>
      <c r="P365" t="s">
        <v>2000</v>
      </c>
      <c r="Q365">
        <v>2</v>
      </c>
    </row>
    <row r="366" spans="1:17" x14ac:dyDescent="0.25">
      <c r="A366" s="29" t="s">
        <v>2732</v>
      </c>
      <c r="B366" s="34">
        <v>0</v>
      </c>
      <c r="C366" s="35">
        <v>2.0794991970000001</v>
      </c>
      <c r="D366" s="34">
        <v>0</v>
      </c>
      <c r="E366" s="35">
        <v>2.3344010719999999</v>
      </c>
      <c r="F366" s="34">
        <v>0</v>
      </c>
      <c r="G366" s="34">
        <v>0</v>
      </c>
      <c r="H366" s="34">
        <v>0</v>
      </c>
      <c r="I366" s="34">
        <v>0</v>
      </c>
      <c r="J366">
        <v>365</v>
      </c>
      <c r="K366">
        <v>249</v>
      </c>
      <c r="M366" t="s">
        <v>1992</v>
      </c>
      <c r="N366" t="s">
        <v>1587</v>
      </c>
      <c r="O366" t="s">
        <v>1993</v>
      </c>
      <c r="P366" t="s">
        <v>1994</v>
      </c>
      <c r="Q366">
        <v>2</v>
      </c>
    </row>
    <row r="367" spans="1:17" x14ac:dyDescent="0.25">
      <c r="A367" s="29" t="s">
        <v>2732</v>
      </c>
      <c r="B367" s="34">
        <v>0</v>
      </c>
      <c r="C367" s="35">
        <v>1.5293488980000001</v>
      </c>
      <c r="D367" s="34">
        <v>0</v>
      </c>
      <c r="E367" s="35">
        <v>2.4272368850000001</v>
      </c>
      <c r="F367" s="34">
        <v>0</v>
      </c>
      <c r="G367" s="34">
        <v>0</v>
      </c>
      <c r="H367" s="34">
        <v>0</v>
      </c>
      <c r="I367" s="34">
        <v>0</v>
      </c>
      <c r="J367">
        <v>366</v>
      </c>
      <c r="K367">
        <v>270</v>
      </c>
      <c r="M367" t="s">
        <v>1995</v>
      </c>
      <c r="N367" t="s">
        <v>1700</v>
      </c>
      <c r="O367" t="s">
        <v>1996</v>
      </c>
      <c r="P367" t="s">
        <v>1997</v>
      </c>
      <c r="Q367">
        <v>2</v>
      </c>
    </row>
    <row r="368" spans="1:17" x14ac:dyDescent="0.25">
      <c r="A368" s="29" t="s">
        <v>2732</v>
      </c>
      <c r="B368" s="34">
        <v>0</v>
      </c>
      <c r="C368" s="35">
        <v>2.5000586330000001</v>
      </c>
      <c r="D368" s="34">
        <v>0</v>
      </c>
      <c r="E368" s="36">
        <v>2.9573532660000001</v>
      </c>
      <c r="F368" s="34">
        <v>0</v>
      </c>
      <c r="G368" s="34">
        <v>0</v>
      </c>
      <c r="H368" s="34">
        <v>0</v>
      </c>
      <c r="I368" s="34">
        <v>0</v>
      </c>
      <c r="J368">
        <v>367</v>
      </c>
      <c r="K368">
        <v>241</v>
      </c>
      <c r="M368" t="s">
        <v>2043</v>
      </c>
      <c r="N368" t="s">
        <v>1576</v>
      </c>
      <c r="O368" t="s">
        <v>2044</v>
      </c>
      <c r="P368" t="s">
        <v>2045</v>
      </c>
      <c r="Q368">
        <v>2</v>
      </c>
    </row>
    <row r="369" spans="1:17" x14ac:dyDescent="0.25">
      <c r="A369" s="29" t="s">
        <v>2732</v>
      </c>
      <c r="B369" s="34">
        <v>0</v>
      </c>
      <c r="C369" s="35">
        <v>1.1802789140000001</v>
      </c>
      <c r="D369" s="34">
        <v>0</v>
      </c>
      <c r="E369" s="35">
        <v>1.4869489650000001</v>
      </c>
      <c r="F369" s="34">
        <v>0</v>
      </c>
      <c r="G369" s="34">
        <v>0</v>
      </c>
      <c r="H369" s="34">
        <v>0</v>
      </c>
      <c r="I369" s="34">
        <v>0</v>
      </c>
      <c r="J369">
        <v>368</v>
      </c>
      <c r="K369">
        <v>283</v>
      </c>
      <c r="M369" t="s">
        <v>2004</v>
      </c>
      <c r="N369" t="s">
        <v>1700</v>
      </c>
      <c r="O369" t="s">
        <v>2005</v>
      </c>
      <c r="P369" t="s">
        <v>2006</v>
      </c>
      <c r="Q369">
        <v>2</v>
      </c>
    </row>
    <row r="370" spans="1:17" x14ac:dyDescent="0.25">
      <c r="A370" s="29" t="s">
        <v>2732</v>
      </c>
      <c r="B370" s="34">
        <v>0</v>
      </c>
      <c r="C370" s="35">
        <v>1.2698771360000001</v>
      </c>
      <c r="D370" s="34">
        <v>0</v>
      </c>
      <c r="E370" s="35">
        <v>1.460474219</v>
      </c>
      <c r="F370" s="34">
        <v>0</v>
      </c>
      <c r="G370" s="34">
        <v>0</v>
      </c>
      <c r="H370" s="34">
        <v>0</v>
      </c>
      <c r="I370" s="34">
        <v>0</v>
      </c>
      <c r="J370">
        <v>369</v>
      </c>
      <c r="K370">
        <v>277</v>
      </c>
      <c r="M370" t="s">
        <v>2007</v>
      </c>
      <c r="N370" t="s">
        <v>1651</v>
      </c>
      <c r="O370" t="s">
        <v>2008</v>
      </c>
      <c r="P370" t="s">
        <v>2009</v>
      </c>
      <c r="Q370">
        <v>2</v>
      </c>
    </row>
    <row r="371" spans="1:17" x14ac:dyDescent="0.25">
      <c r="A371" s="29" t="s">
        <v>2732</v>
      </c>
      <c r="B371" s="34">
        <v>0</v>
      </c>
      <c r="C371" s="35">
        <v>1.0576848700000001</v>
      </c>
      <c r="D371" s="34">
        <v>0</v>
      </c>
      <c r="E371" s="35">
        <v>1.4364681109999999</v>
      </c>
      <c r="F371" s="34">
        <v>0</v>
      </c>
      <c r="G371" s="34">
        <v>0</v>
      </c>
      <c r="H371" s="34">
        <v>0</v>
      </c>
      <c r="I371" s="34">
        <v>0</v>
      </c>
      <c r="J371">
        <v>370</v>
      </c>
      <c r="K371">
        <v>290</v>
      </c>
      <c r="M371" t="s">
        <v>2001</v>
      </c>
      <c r="N371" t="s">
        <v>1569</v>
      </c>
      <c r="O371" t="s">
        <v>2002</v>
      </c>
      <c r="P371" t="s">
        <v>2003</v>
      </c>
      <c r="Q371">
        <v>2</v>
      </c>
    </row>
    <row r="372" spans="1:17" x14ac:dyDescent="0.25">
      <c r="A372" s="29" t="s">
        <v>2732</v>
      </c>
      <c r="B372" s="34">
        <v>0</v>
      </c>
      <c r="C372" s="35">
        <v>1.2763728430000001</v>
      </c>
      <c r="D372" s="34">
        <v>0</v>
      </c>
      <c r="E372" s="35">
        <v>1.726399107</v>
      </c>
      <c r="F372" s="34">
        <v>0</v>
      </c>
      <c r="G372" s="34">
        <v>0</v>
      </c>
      <c r="H372" s="34">
        <v>0</v>
      </c>
      <c r="I372" s="34">
        <v>0</v>
      </c>
      <c r="J372">
        <v>371</v>
      </c>
      <c r="K372">
        <v>276</v>
      </c>
      <c r="M372" t="s">
        <v>2010</v>
      </c>
      <c r="N372" t="s">
        <v>1573</v>
      </c>
      <c r="O372" t="s">
        <v>2011</v>
      </c>
      <c r="P372" t="s">
        <v>2012</v>
      </c>
      <c r="Q372">
        <v>2</v>
      </c>
    </row>
    <row r="373" spans="1:17" x14ac:dyDescent="0.25">
      <c r="A373" s="29" t="s">
        <v>2732</v>
      </c>
      <c r="B373" s="35">
        <v>1.9180794379999999</v>
      </c>
      <c r="C373" s="34">
        <v>0</v>
      </c>
      <c r="D373" s="36">
        <v>2.9205500849999999</v>
      </c>
      <c r="E373" s="35">
        <v>2.4080902119999998</v>
      </c>
      <c r="F373" s="34">
        <v>0</v>
      </c>
      <c r="G373" s="34">
        <v>0</v>
      </c>
      <c r="H373" s="34">
        <v>0</v>
      </c>
      <c r="I373" s="34">
        <v>0</v>
      </c>
      <c r="J373">
        <v>372</v>
      </c>
      <c r="K373">
        <v>216</v>
      </c>
      <c r="M373" t="s">
        <v>1891</v>
      </c>
      <c r="N373" t="s">
        <v>1573</v>
      </c>
      <c r="O373" t="s">
        <v>1892</v>
      </c>
      <c r="P373" t="s">
        <v>1893</v>
      </c>
      <c r="Q373">
        <v>3</v>
      </c>
    </row>
    <row r="374" spans="1:17" x14ac:dyDescent="0.25">
      <c r="A374" s="29" t="s">
        <v>2732</v>
      </c>
      <c r="B374" s="35">
        <v>2.2450866760000001</v>
      </c>
      <c r="C374" s="35">
        <v>1.6951705800000001</v>
      </c>
      <c r="D374" s="35">
        <v>1.9862076550000001</v>
      </c>
      <c r="E374" s="35">
        <v>2.6155899950000001</v>
      </c>
      <c r="F374" s="34">
        <v>0</v>
      </c>
      <c r="G374" s="34">
        <v>0</v>
      </c>
      <c r="H374" s="34">
        <v>0</v>
      </c>
      <c r="I374" s="35">
        <v>1.7879046810000001</v>
      </c>
      <c r="J374">
        <v>373</v>
      </c>
      <c r="K374">
        <v>70</v>
      </c>
      <c r="M374" t="s">
        <v>1693</v>
      </c>
      <c r="N374" t="s">
        <v>1576</v>
      </c>
      <c r="O374" t="s">
        <v>1694</v>
      </c>
      <c r="P374" t="s">
        <v>1695</v>
      </c>
      <c r="Q374">
        <v>5</v>
      </c>
    </row>
    <row r="375" spans="1:17" x14ac:dyDescent="0.25">
      <c r="A375" s="29" t="s">
        <v>2732</v>
      </c>
      <c r="B375" s="34">
        <v>0</v>
      </c>
      <c r="C375" s="34">
        <v>0</v>
      </c>
      <c r="D375" s="35">
        <v>2.4597840729999998</v>
      </c>
      <c r="E375" s="39">
        <v>5.3159906669999986</v>
      </c>
      <c r="F375" s="34">
        <v>0</v>
      </c>
      <c r="G375" s="34">
        <v>0</v>
      </c>
      <c r="H375" s="34">
        <v>0</v>
      </c>
      <c r="I375" s="34">
        <v>0</v>
      </c>
      <c r="J375">
        <v>374</v>
      </c>
      <c r="K375">
        <v>300</v>
      </c>
      <c r="M375" t="s">
        <v>779</v>
      </c>
      <c r="N375" t="s">
        <v>1567</v>
      </c>
      <c r="O375" t="s">
        <v>780</v>
      </c>
      <c r="P375" t="s">
        <v>781</v>
      </c>
      <c r="Q375">
        <v>2</v>
      </c>
    </row>
    <row r="376" spans="1:17" x14ac:dyDescent="0.25">
      <c r="A376" s="29" t="s">
        <v>2732</v>
      </c>
      <c r="B376" s="34">
        <v>0</v>
      </c>
      <c r="C376" s="34">
        <v>0</v>
      </c>
      <c r="D376" s="35">
        <v>1.7071969250000001</v>
      </c>
      <c r="E376" s="36">
        <v>2.9993669610000002</v>
      </c>
      <c r="F376" s="34">
        <v>0</v>
      </c>
      <c r="G376" s="34">
        <v>0</v>
      </c>
      <c r="H376" s="34">
        <v>0</v>
      </c>
      <c r="I376" s="34">
        <v>0</v>
      </c>
      <c r="J376">
        <v>375</v>
      </c>
      <c r="K376">
        <v>309</v>
      </c>
      <c r="M376" t="s">
        <v>2031</v>
      </c>
      <c r="N376" t="s">
        <v>1587</v>
      </c>
      <c r="O376" t="s">
        <v>2032</v>
      </c>
      <c r="P376" t="s">
        <v>2033</v>
      </c>
      <c r="Q376">
        <v>2</v>
      </c>
    </row>
    <row r="377" spans="1:17" x14ac:dyDescent="0.25">
      <c r="A377" s="29" t="s">
        <v>2732</v>
      </c>
      <c r="B377" s="34">
        <v>0</v>
      </c>
      <c r="C377" s="34">
        <v>0</v>
      </c>
      <c r="D377" s="35">
        <v>1.7667463720000001</v>
      </c>
      <c r="E377" s="35">
        <v>2.850123607</v>
      </c>
      <c r="F377" s="34">
        <v>0</v>
      </c>
      <c r="G377" s="34">
        <v>0</v>
      </c>
      <c r="H377" s="34">
        <v>0</v>
      </c>
      <c r="I377" s="34">
        <v>0</v>
      </c>
      <c r="J377">
        <v>376</v>
      </c>
      <c r="K377">
        <v>308</v>
      </c>
      <c r="M377" t="s">
        <v>586</v>
      </c>
      <c r="N377" t="s">
        <v>1567</v>
      </c>
      <c r="O377" t="s">
        <v>587</v>
      </c>
      <c r="P377" t="s">
        <v>588</v>
      </c>
      <c r="Q377">
        <v>2</v>
      </c>
    </row>
    <row r="378" spans="1:17" x14ac:dyDescent="0.25">
      <c r="A378" s="29" t="s">
        <v>2732</v>
      </c>
      <c r="B378" s="34">
        <v>0</v>
      </c>
      <c r="C378" s="34">
        <v>0</v>
      </c>
      <c r="D378" s="35">
        <v>2.4616943170000001</v>
      </c>
      <c r="E378" s="35">
        <v>2.218063661</v>
      </c>
      <c r="F378" s="34">
        <v>0</v>
      </c>
      <c r="G378" s="34">
        <v>0</v>
      </c>
      <c r="H378" s="34">
        <v>0</v>
      </c>
      <c r="I378" s="34">
        <v>0</v>
      </c>
      <c r="J378">
        <v>377</v>
      </c>
      <c r="K378">
        <v>299</v>
      </c>
      <c r="M378" t="s">
        <v>2022</v>
      </c>
      <c r="N378" t="s">
        <v>1576</v>
      </c>
      <c r="O378" t="s">
        <v>2023</v>
      </c>
      <c r="P378" t="s">
        <v>2024</v>
      </c>
      <c r="Q378">
        <v>2</v>
      </c>
    </row>
    <row r="379" spans="1:17" x14ac:dyDescent="0.25">
      <c r="A379" s="29" t="s">
        <v>2732</v>
      </c>
      <c r="B379" s="34">
        <v>0</v>
      </c>
      <c r="C379" s="34">
        <v>0</v>
      </c>
      <c r="D379" s="35">
        <v>2.593362452</v>
      </c>
      <c r="E379" s="35">
        <v>2.1421013659999999</v>
      </c>
      <c r="F379" s="34">
        <v>0</v>
      </c>
      <c r="G379" s="34">
        <v>0</v>
      </c>
      <c r="H379" s="34">
        <v>0</v>
      </c>
      <c r="I379" s="34">
        <v>0</v>
      </c>
      <c r="J379">
        <v>378</v>
      </c>
      <c r="K379">
        <v>297</v>
      </c>
      <c r="M379" t="s">
        <v>2019</v>
      </c>
      <c r="N379" t="s">
        <v>1587</v>
      </c>
      <c r="O379" t="s">
        <v>2020</v>
      </c>
      <c r="P379" t="s">
        <v>2021</v>
      </c>
      <c r="Q379">
        <v>2</v>
      </c>
    </row>
    <row r="380" spans="1:17" x14ac:dyDescent="0.25">
      <c r="A380" s="29" t="s">
        <v>2732</v>
      </c>
      <c r="B380" s="34">
        <v>0</v>
      </c>
      <c r="C380" s="34">
        <v>0</v>
      </c>
      <c r="D380" s="35">
        <v>1.354266959</v>
      </c>
      <c r="E380" s="35">
        <v>1.9340707020000001</v>
      </c>
      <c r="F380" s="34">
        <v>0</v>
      </c>
      <c r="G380" s="34">
        <v>0</v>
      </c>
      <c r="H380" s="34">
        <v>0</v>
      </c>
      <c r="I380" s="34">
        <v>0</v>
      </c>
      <c r="J380">
        <v>379</v>
      </c>
      <c r="K380">
        <v>312</v>
      </c>
      <c r="M380" t="s">
        <v>752</v>
      </c>
      <c r="N380" t="s">
        <v>1700</v>
      </c>
      <c r="O380" t="s">
        <v>753</v>
      </c>
      <c r="P380" t="s">
        <v>754</v>
      </c>
      <c r="Q380">
        <v>2</v>
      </c>
    </row>
    <row r="381" spans="1:17" x14ac:dyDescent="0.25">
      <c r="A381" s="29" t="s">
        <v>2732</v>
      </c>
      <c r="B381" s="34">
        <v>0</v>
      </c>
      <c r="C381" s="34">
        <v>0</v>
      </c>
      <c r="D381" s="35">
        <v>1.7723262900000001</v>
      </c>
      <c r="E381" s="35">
        <v>1.539386125</v>
      </c>
      <c r="F381" s="34">
        <v>0</v>
      </c>
      <c r="G381" s="34">
        <v>0</v>
      </c>
      <c r="H381" s="34">
        <v>0</v>
      </c>
      <c r="I381" s="34">
        <v>0</v>
      </c>
      <c r="J381">
        <v>380</v>
      </c>
      <c r="K381">
        <v>307</v>
      </c>
      <c r="M381" t="s">
        <v>583</v>
      </c>
      <c r="N381" t="s">
        <v>1567</v>
      </c>
      <c r="O381" t="s">
        <v>584</v>
      </c>
      <c r="P381" t="s">
        <v>585</v>
      </c>
      <c r="Q381">
        <v>2</v>
      </c>
    </row>
    <row r="382" spans="1:17" x14ac:dyDescent="0.25">
      <c r="A382" s="29" t="s">
        <v>2732</v>
      </c>
      <c r="B382" s="34">
        <v>0</v>
      </c>
      <c r="C382" s="34">
        <v>0</v>
      </c>
      <c r="D382" s="35">
        <v>1.178399269</v>
      </c>
      <c r="E382" s="35">
        <v>1.273376949</v>
      </c>
      <c r="F382" s="34">
        <v>0</v>
      </c>
      <c r="G382" s="34">
        <v>0</v>
      </c>
      <c r="H382" s="34">
        <v>0</v>
      </c>
      <c r="I382" s="34">
        <v>0</v>
      </c>
      <c r="J382">
        <v>381</v>
      </c>
      <c r="K382">
        <v>314</v>
      </c>
      <c r="M382" t="s">
        <v>1984</v>
      </c>
      <c r="N382" t="s">
        <v>1573</v>
      </c>
      <c r="O382" t="s">
        <v>1985</v>
      </c>
      <c r="P382" t="s">
        <v>1986</v>
      </c>
      <c r="Q382">
        <v>2</v>
      </c>
    </row>
    <row r="383" spans="1:17" x14ac:dyDescent="0.25">
      <c r="A383" s="29" t="s">
        <v>2732</v>
      </c>
      <c r="B383" s="34">
        <v>0</v>
      </c>
      <c r="C383" s="34">
        <v>0</v>
      </c>
      <c r="D383" s="34">
        <v>0</v>
      </c>
      <c r="E383" s="35">
        <v>1.90109043</v>
      </c>
      <c r="F383" s="34">
        <v>0</v>
      </c>
      <c r="G383" s="34">
        <v>0</v>
      </c>
      <c r="H383" s="34">
        <v>0</v>
      </c>
      <c r="I383" s="34">
        <v>0</v>
      </c>
      <c r="J383">
        <v>382</v>
      </c>
      <c r="K383">
        <v>332</v>
      </c>
      <c r="M383" t="s">
        <v>2421</v>
      </c>
      <c r="N383" t="s">
        <v>1700</v>
      </c>
      <c r="O383" t="s">
        <v>2422</v>
      </c>
      <c r="P383" t="s">
        <v>2423</v>
      </c>
      <c r="Q383">
        <v>1</v>
      </c>
    </row>
    <row r="384" spans="1:17" x14ac:dyDescent="0.25">
      <c r="A384" s="29" t="s">
        <v>2732</v>
      </c>
      <c r="B384" s="34">
        <v>0</v>
      </c>
      <c r="C384" s="34">
        <v>0</v>
      </c>
      <c r="D384" s="34">
        <v>0</v>
      </c>
      <c r="E384" s="35">
        <v>1.914615467</v>
      </c>
      <c r="F384" s="34">
        <v>0</v>
      </c>
      <c r="G384" s="34">
        <v>0</v>
      </c>
      <c r="H384" s="34">
        <v>0</v>
      </c>
      <c r="I384" s="34">
        <v>0</v>
      </c>
      <c r="J384">
        <v>383</v>
      </c>
      <c r="K384">
        <v>331</v>
      </c>
      <c r="M384" t="s">
        <v>2424</v>
      </c>
      <c r="N384" t="s">
        <v>1872</v>
      </c>
      <c r="O384" t="s">
        <v>2425</v>
      </c>
      <c r="P384" t="s">
        <v>2426</v>
      </c>
      <c r="Q384">
        <v>1</v>
      </c>
    </row>
    <row r="385" spans="1:17" x14ac:dyDescent="0.25">
      <c r="A385" s="29" t="s">
        <v>2732</v>
      </c>
      <c r="B385" s="34">
        <v>0</v>
      </c>
      <c r="C385" s="34">
        <v>0</v>
      </c>
      <c r="D385" s="34">
        <v>0</v>
      </c>
      <c r="E385" s="35">
        <v>1.856822814</v>
      </c>
      <c r="F385" s="34">
        <v>0</v>
      </c>
      <c r="G385" s="34">
        <v>0</v>
      </c>
      <c r="H385" s="34">
        <v>0</v>
      </c>
      <c r="I385" s="34">
        <v>0</v>
      </c>
      <c r="J385">
        <v>384</v>
      </c>
      <c r="K385">
        <v>333</v>
      </c>
      <c r="M385" t="s">
        <v>2412</v>
      </c>
      <c r="N385" t="s">
        <v>1760</v>
      </c>
      <c r="O385" t="s">
        <v>2413</v>
      </c>
      <c r="P385" t="s">
        <v>2414</v>
      </c>
      <c r="Q385">
        <v>1</v>
      </c>
    </row>
    <row r="386" spans="1:17" x14ac:dyDescent="0.25">
      <c r="A386" s="29" t="s">
        <v>2732</v>
      </c>
      <c r="B386" s="34">
        <v>0</v>
      </c>
      <c r="C386" s="34">
        <v>0</v>
      </c>
      <c r="D386" s="34">
        <v>0</v>
      </c>
      <c r="E386" s="35">
        <v>1.6557795209999999</v>
      </c>
      <c r="F386" s="34">
        <v>0</v>
      </c>
      <c r="G386" s="34">
        <v>0</v>
      </c>
      <c r="H386" s="34">
        <v>0</v>
      </c>
      <c r="I386" s="34">
        <v>0</v>
      </c>
      <c r="J386">
        <v>385</v>
      </c>
      <c r="K386">
        <v>334</v>
      </c>
      <c r="M386" t="s">
        <v>2415</v>
      </c>
      <c r="N386" t="s">
        <v>1760</v>
      </c>
      <c r="O386" t="s">
        <v>2416</v>
      </c>
      <c r="P386" t="s">
        <v>2417</v>
      </c>
      <c r="Q386">
        <v>1</v>
      </c>
    </row>
    <row r="387" spans="1:17" x14ac:dyDescent="0.25">
      <c r="A387" s="29" t="s">
        <v>2732</v>
      </c>
      <c r="B387" s="34">
        <v>0</v>
      </c>
      <c r="C387" s="34">
        <v>0</v>
      </c>
      <c r="D387" s="34">
        <v>0</v>
      </c>
      <c r="E387" s="35">
        <v>2.1577173100000002</v>
      </c>
      <c r="F387" s="34">
        <v>0</v>
      </c>
      <c r="G387" s="34">
        <v>0</v>
      </c>
      <c r="H387" s="34">
        <v>0</v>
      </c>
      <c r="I387" s="34">
        <v>0</v>
      </c>
      <c r="J387">
        <v>386</v>
      </c>
      <c r="K387">
        <v>330</v>
      </c>
      <c r="M387" t="s">
        <v>180</v>
      </c>
      <c r="N387" t="s">
        <v>1567</v>
      </c>
      <c r="O387" t="s">
        <v>181</v>
      </c>
      <c r="P387" t="s">
        <v>182</v>
      </c>
      <c r="Q387">
        <v>1</v>
      </c>
    </row>
    <row r="388" spans="1:17" x14ac:dyDescent="0.25">
      <c r="A388" s="29" t="s">
        <v>2732</v>
      </c>
      <c r="B388" s="34">
        <v>0</v>
      </c>
      <c r="C388" s="34">
        <v>0</v>
      </c>
      <c r="D388" s="34">
        <v>0</v>
      </c>
      <c r="E388" s="35">
        <v>2.2385743919999999</v>
      </c>
      <c r="F388" s="34">
        <v>0</v>
      </c>
      <c r="G388" s="34">
        <v>0</v>
      </c>
      <c r="H388" s="34">
        <v>0</v>
      </c>
      <c r="I388" s="34">
        <v>0</v>
      </c>
      <c r="J388">
        <v>387</v>
      </c>
      <c r="K388">
        <v>329</v>
      </c>
      <c r="M388" t="s">
        <v>2427</v>
      </c>
      <c r="N388" t="s">
        <v>1587</v>
      </c>
      <c r="O388" t="s">
        <v>2428</v>
      </c>
      <c r="P388" t="s">
        <v>2429</v>
      </c>
      <c r="Q388">
        <v>1</v>
      </c>
    </row>
    <row r="389" spans="1:17" x14ac:dyDescent="0.25">
      <c r="A389" s="29" t="s">
        <v>2732</v>
      </c>
      <c r="B389" s="34">
        <v>0</v>
      </c>
      <c r="C389" s="34">
        <v>0</v>
      </c>
      <c r="D389" s="34">
        <v>0</v>
      </c>
      <c r="E389" s="35">
        <v>2.3645574690000002</v>
      </c>
      <c r="F389" s="34">
        <v>0</v>
      </c>
      <c r="G389" s="34">
        <v>0</v>
      </c>
      <c r="H389" s="34">
        <v>0</v>
      </c>
      <c r="I389" s="34">
        <v>0</v>
      </c>
      <c r="J389">
        <v>388</v>
      </c>
      <c r="K389">
        <v>328</v>
      </c>
      <c r="M389" t="s">
        <v>2355</v>
      </c>
      <c r="N389" t="s">
        <v>1700</v>
      </c>
      <c r="O389" t="s">
        <v>2356</v>
      </c>
      <c r="P389" t="s">
        <v>2357</v>
      </c>
      <c r="Q389">
        <v>1</v>
      </c>
    </row>
    <row r="390" spans="1:17" x14ac:dyDescent="0.25">
      <c r="A390" s="29" t="s">
        <v>2732</v>
      </c>
      <c r="B390" s="34">
        <v>0</v>
      </c>
      <c r="C390" s="34">
        <v>0</v>
      </c>
      <c r="D390" s="34">
        <v>0</v>
      </c>
      <c r="E390" s="35">
        <v>2.3820038600000002</v>
      </c>
      <c r="F390" s="34">
        <v>0</v>
      </c>
      <c r="G390" s="34">
        <v>0</v>
      </c>
      <c r="H390" s="34">
        <v>0</v>
      </c>
      <c r="I390" s="34">
        <v>0</v>
      </c>
      <c r="J390">
        <v>389</v>
      </c>
      <c r="K390">
        <v>327</v>
      </c>
      <c r="M390" t="s">
        <v>2430</v>
      </c>
      <c r="N390" t="s">
        <v>1587</v>
      </c>
      <c r="O390" t="s">
        <v>2431</v>
      </c>
      <c r="P390" t="s">
        <v>2432</v>
      </c>
      <c r="Q390">
        <v>1</v>
      </c>
    </row>
    <row r="391" spans="1:17" x14ac:dyDescent="0.25">
      <c r="A391" s="29" t="s">
        <v>2732</v>
      </c>
      <c r="B391" s="34">
        <v>0</v>
      </c>
      <c r="C391" s="34">
        <v>0</v>
      </c>
      <c r="D391" s="34">
        <v>0</v>
      </c>
      <c r="E391" s="35">
        <v>1.2507072269999999</v>
      </c>
      <c r="F391" s="34">
        <v>0</v>
      </c>
      <c r="G391" s="34">
        <v>0</v>
      </c>
      <c r="H391" s="34">
        <v>0</v>
      </c>
      <c r="I391" s="34">
        <v>0</v>
      </c>
      <c r="J391">
        <v>390</v>
      </c>
      <c r="K391">
        <v>336</v>
      </c>
      <c r="M391" t="s">
        <v>749</v>
      </c>
      <c r="N391" t="s">
        <v>1564</v>
      </c>
      <c r="O391" t="s">
        <v>750</v>
      </c>
      <c r="P391" t="s">
        <v>751</v>
      </c>
      <c r="Q391">
        <v>1</v>
      </c>
    </row>
    <row r="392" spans="1:17" x14ac:dyDescent="0.25">
      <c r="A392" s="29" t="s">
        <v>2732</v>
      </c>
      <c r="B392" s="34">
        <v>0</v>
      </c>
      <c r="C392" s="34">
        <v>0</v>
      </c>
      <c r="D392" s="34">
        <v>0</v>
      </c>
      <c r="E392" s="35">
        <v>1.251291122</v>
      </c>
      <c r="F392" s="34">
        <v>0</v>
      </c>
      <c r="G392" s="34">
        <v>0</v>
      </c>
      <c r="H392" s="34">
        <v>0</v>
      </c>
      <c r="I392" s="34">
        <v>0</v>
      </c>
      <c r="J392">
        <v>391</v>
      </c>
      <c r="K392">
        <v>335</v>
      </c>
      <c r="M392" t="s">
        <v>2418</v>
      </c>
      <c r="N392" t="s">
        <v>1700</v>
      </c>
      <c r="O392" t="s">
        <v>2419</v>
      </c>
      <c r="P392" t="s">
        <v>2420</v>
      </c>
      <c r="Q392">
        <v>1</v>
      </c>
    </row>
    <row r="393" spans="1:17" x14ac:dyDescent="0.25">
      <c r="A393" s="29" t="s">
        <v>2732</v>
      </c>
      <c r="B393" s="34">
        <v>0</v>
      </c>
      <c r="C393" s="34">
        <v>0</v>
      </c>
      <c r="D393" s="34">
        <v>0</v>
      </c>
      <c r="E393" s="36">
        <v>2.8920157089999998</v>
      </c>
      <c r="F393" s="34">
        <v>0</v>
      </c>
      <c r="G393" s="34">
        <v>0</v>
      </c>
      <c r="H393" s="34">
        <v>0</v>
      </c>
      <c r="I393" s="34">
        <v>0</v>
      </c>
      <c r="J393">
        <v>392</v>
      </c>
      <c r="K393">
        <v>322</v>
      </c>
      <c r="M393" t="s">
        <v>589</v>
      </c>
      <c r="N393" t="s">
        <v>1567</v>
      </c>
      <c r="O393" t="s">
        <v>590</v>
      </c>
      <c r="P393" t="s">
        <v>591</v>
      </c>
      <c r="Q393">
        <v>1</v>
      </c>
    </row>
    <row r="394" spans="1:17" x14ac:dyDescent="0.25">
      <c r="A394" s="29" t="s">
        <v>2732</v>
      </c>
      <c r="B394" s="34">
        <v>0</v>
      </c>
      <c r="C394" s="34">
        <v>0</v>
      </c>
      <c r="D394" s="34">
        <v>0</v>
      </c>
      <c r="E394" s="36">
        <v>2.894842524</v>
      </c>
      <c r="F394" s="34">
        <v>0</v>
      </c>
      <c r="G394" s="34">
        <v>0</v>
      </c>
      <c r="H394" s="34">
        <v>0</v>
      </c>
      <c r="I394" s="34">
        <v>0</v>
      </c>
      <c r="J394">
        <v>393</v>
      </c>
      <c r="K394">
        <v>321</v>
      </c>
      <c r="M394" t="s">
        <v>2263</v>
      </c>
      <c r="N394" t="s">
        <v>1576</v>
      </c>
      <c r="O394" t="s">
        <v>2264</v>
      </c>
      <c r="P394" t="s">
        <v>2265</v>
      </c>
      <c r="Q394">
        <v>1</v>
      </c>
    </row>
    <row r="395" spans="1:17" x14ac:dyDescent="0.25">
      <c r="A395" s="29" t="s">
        <v>2732</v>
      </c>
      <c r="B395" s="34">
        <v>0</v>
      </c>
      <c r="C395" s="34">
        <v>0</v>
      </c>
      <c r="D395" s="34">
        <v>0</v>
      </c>
      <c r="E395" s="36">
        <v>2.8888332700000001</v>
      </c>
      <c r="F395" s="34">
        <v>0</v>
      </c>
      <c r="G395" s="34">
        <v>0</v>
      </c>
      <c r="H395" s="34">
        <v>0</v>
      </c>
      <c r="I395" s="34">
        <v>0</v>
      </c>
      <c r="J395">
        <v>394</v>
      </c>
      <c r="K395">
        <v>323</v>
      </c>
      <c r="M395" t="s">
        <v>2266</v>
      </c>
      <c r="N395" t="s">
        <v>1567</v>
      </c>
      <c r="O395" t="s">
        <v>2267</v>
      </c>
      <c r="P395" t="s">
        <v>2268</v>
      </c>
      <c r="Q395">
        <v>1</v>
      </c>
    </row>
    <row r="396" spans="1:17" x14ac:dyDescent="0.25">
      <c r="A396" s="29" t="s">
        <v>2732</v>
      </c>
      <c r="B396" s="34">
        <v>0</v>
      </c>
      <c r="C396" s="34">
        <v>0</v>
      </c>
      <c r="D396" s="34">
        <v>0</v>
      </c>
      <c r="E396" s="35">
        <v>2.8224146380000001</v>
      </c>
      <c r="F396" s="34">
        <v>0</v>
      </c>
      <c r="G396" s="34">
        <v>0</v>
      </c>
      <c r="H396" s="34">
        <v>0</v>
      </c>
      <c r="I396" s="34">
        <v>0</v>
      </c>
      <c r="J396">
        <v>395</v>
      </c>
      <c r="K396">
        <v>324</v>
      </c>
      <c r="M396" t="s">
        <v>592</v>
      </c>
      <c r="N396" t="s">
        <v>1567</v>
      </c>
      <c r="O396" t="s">
        <v>593</v>
      </c>
      <c r="P396" t="s">
        <v>594</v>
      </c>
      <c r="Q396">
        <v>1</v>
      </c>
    </row>
    <row r="397" spans="1:17" x14ac:dyDescent="0.25">
      <c r="A397" s="29" t="s">
        <v>2732</v>
      </c>
      <c r="B397" s="34">
        <v>0</v>
      </c>
      <c r="C397" s="34">
        <v>0</v>
      </c>
      <c r="D397" s="34">
        <v>0</v>
      </c>
      <c r="E397" s="36">
        <v>3.036464209</v>
      </c>
      <c r="F397" s="34">
        <v>0</v>
      </c>
      <c r="G397" s="34">
        <v>0</v>
      </c>
      <c r="H397" s="34">
        <v>0</v>
      </c>
      <c r="I397" s="34">
        <v>0</v>
      </c>
      <c r="J397">
        <v>396</v>
      </c>
      <c r="K397">
        <v>320</v>
      </c>
      <c r="M397" t="s">
        <v>177</v>
      </c>
      <c r="N397" t="s">
        <v>1567</v>
      </c>
      <c r="O397" t="s">
        <v>178</v>
      </c>
      <c r="P397" t="s">
        <v>179</v>
      </c>
      <c r="Q397">
        <v>1</v>
      </c>
    </row>
    <row r="398" spans="1:17" x14ac:dyDescent="0.25">
      <c r="A398" s="29" t="s">
        <v>2732</v>
      </c>
      <c r="B398" s="34">
        <v>0</v>
      </c>
      <c r="C398" s="34">
        <v>0</v>
      </c>
      <c r="D398" s="34">
        <v>0</v>
      </c>
      <c r="E398" s="35">
        <v>2.5738743849999999</v>
      </c>
      <c r="F398" s="34">
        <v>0</v>
      </c>
      <c r="G398" s="34">
        <v>0</v>
      </c>
      <c r="H398" s="34">
        <v>0</v>
      </c>
      <c r="I398" s="34">
        <v>0</v>
      </c>
      <c r="J398">
        <v>397</v>
      </c>
      <c r="K398">
        <v>326</v>
      </c>
      <c r="M398" t="s">
        <v>2433</v>
      </c>
      <c r="N398" t="s">
        <v>1562</v>
      </c>
      <c r="O398" t="s">
        <v>81</v>
      </c>
      <c r="P398" t="s">
        <v>2434</v>
      </c>
      <c r="Q398">
        <v>1</v>
      </c>
    </row>
    <row r="399" spans="1:17" x14ac:dyDescent="0.25">
      <c r="A399" s="29" t="s">
        <v>2732</v>
      </c>
      <c r="B399" s="34">
        <v>0</v>
      </c>
      <c r="C399" s="34">
        <v>0</v>
      </c>
      <c r="D399" s="34">
        <v>0</v>
      </c>
      <c r="E399" s="35">
        <v>2.648062769</v>
      </c>
      <c r="F399" s="34">
        <v>0</v>
      </c>
      <c r="G399" s="34">
        <v>0</v>
      </c>
      <c r="H399" s="34">
        <v>0</v>
      </c>
      <c r="I399" s="34">
        <v>0</v>
      </c>
      <c r="J399">
        <v>398</v>
      </c>
      <c r="K399">
        <v>325</v>
      </c>
      <c r="M399" t="s">
        <v>2435</v>
      </c>
      <c r="N399" t="s">
        <v>1567</v>
      </c>
      <c r="O399" t="s">
        <v>2436</v>
      </c>
      <c r="P399" t="s">
        <v>2437</v>
      </c>
      <c r="Q399">
        <v>1</v>
      </c>
    </row>
    <row r="400" spans="1:17" x14ac:dyDescent="0.25">
      <c r="A400" s="29" t="s">
        <v>2732</v>
      </c>
      <c r="B400" s="34">
        <v>0</v>
      </c>
      <c r="C400" s="34">
        <v>0</v>
      </c>
      <c r="D400" s="34">
        <v>0</v>
      </c>
      <c r="E400" s="35">
        <v>2.2787575289999999</v>
      </c>
      <c r="F400" s="34">
        <v>0</v>
      </c>
      <c r="G400" s="35">
        <v>1.541586337</v>
      </c>
      <c r="H400" s="35">
        <v>1.5638030380000001</v>
      </c>
      <c r="I400" s="34">
        <v>0</v>
      </c>
      <c r="J400">
        <v>399</v>
      </c>
      <c r="K400">
        <v>123</v>
      </c>
      <c r="M400" t="s">
        <v>186</v>
      </c>
      <c r="N400" t="s">
        <v>1567</v>
      </c>
      <c r="O400" t="s">
        <v>187</v>
      </c>
      <c r="P400" t="s">
        <v>188</v>
      </c>
      <c r="Q400">
        <v>3</v>
      </c>
    </row>
    <row r="401" spans="1:17" x14ac:dyDescent="0.25">
      <c r="A401" s="29" t="s">
        <v>2732</v>
      </c>
      <c r="B401" s="35">
        <v>1.459894993</v>
      </c>
      <c r="C401" s="34">
        <v>0</v>
      </c>
      <c r="D401" s="34">
        <v>0</v>
      </c>
      <c r="E401" s="35">
        <v>1.6671361200000001</v>
      </c>
      <c r="F401" s="34">
        <v>0</v>
      </c>
      <c r="G401" s="34">
        <v>0</v>
      </c>
      <c r="H401" s="34">
        <v>0</v>
      </c>
      <c r="I401" s="34">
        <v>0</v>
      </c>
      <c r="J401">
        <v>400</v>
      </c>
      <c r="K401">
        <v>222</v>
      </c>
      <c r="M401" t="s">
        <v>2077</v>
      </c>
      <c r="N401" t="s">
        <v>1567</v>
      </c>
      <c r="O401" t="s">
        <v>2078</v>
      </c>
      <c r="P401" t="s">
        <v>2079</v>
      </c>
      <c r="Q401">
        <v>2</v>
      </c>
    </row>
    <row r="402" spans="1:17" x14ac:dyDescent="0.25">
      <c r="A402" s="29" t="s">
        <v>2732</v>
      </c>
      <c r="B402" s="35">
        <v>1.528189601</v>
      </c>
      <c r="C402" s="34">
        <v>0</v>
      </c>
      <c r="D402" s="34">
        <v>0</v>
      </c>
      <c r="E402" s="35">
        <v>1.85092298</v>
      </c>
      <c r="F402" s="34">
        <v>0</v>
      </c>
      <c r="G402" s="34">
        <v>0</v>
      </c>
      <c r="H402" s="34">
        <v>0</v>
      </c>
      <c r="I402" s="34">
        <v>0</v>
      </c>
      <c r="J402">
        <v>401</v>
      </c>
      <c r="K402">
        <v>221</v>
      </c>
      <c r="M402" t="s">
        <v>2080</v>
      </c>
      <c r="N402" t="s">
        <v>1587</v>
      </c>
      <c r="O402" t="s">
        <v>2081</v>
      </c>
      <c r="P402" t="s">
        <v>2082</v>
      </c>
      <c r="Q402">
        <v>2</v>
      </c>
    </row>
    <row r="403" spans="1:17" x14ac:dyDescent="0.25">
      <c r="A403" s="29" t="s">
        <v>2732</v>
      </c>
      <c r="B403" s="35">
        <v>1.133930951</v>
      </c>
      <c r="C403" s="34">
        <v>0</v>
      </c>
      <c r="D403" s="34">
        <v>0</v>
      </c>
      <c r="E403" s="35">
        <v>1.822861719</v>
      </c>
      <c r="F403" s="34">
        <v>0</v>
      </c>
      <c r="G403" s="34">
        <v>0</v>
      </c>
      <c r="H403" s="34">
        <v>0</v>
      </c>
      <c r="I403" s="34">
        <v>0</v>
      </c>
      <c r="J403">
        <v>402</v>
      </c>
      <c r="K403">
        <v>227</v>
      </c>
      <c r="M403" t="s">
        <v>2083</v>
      </c>
      <c r="N403" t="s">
        <v>1569</v>
      </c>
      <c r="O403" t="s">
        <v>81</v>
      </c>
      <c r="P403" t="s">
        <v>81</v>
      </c>
      <c r="Q403">
        <v>2</v>
      </c>
    </row>
    <row r="404" spans="1:17" x14ac:dyDescent="0.25">
      <c r="A404" s="29" t="s">
        <v>2732</v>
      </c>
      <c r="B404" s="35">
        <v>1.2626831919999999</v>
      </c>
      <c r="C404" s="34">
        <v>0</v>
      </c>
      <c r="D404" s="34">
        <v>0</v>
      </c>
      <c r="E404" s="35">
        <v>1.1032177089999999</v>
      </c>
      <c r="F404" s="34">
        <v>0</v>
      </c>
      <c r="G404" s="34">
        <v>-1.2018047670000001</v>
      </c>
      <c r="H404" s="34">
        <v>0</v>
      </c>
      <c r="I404" s="34">
        <v>0</v>
      </c>
      <c r="J404">
        <v>403</v>
      </c>
      <c r="K404">
        <v>411</v>
      </c>
      <c r="M404" t="s">
        <v>1952</v>
      </c>
      <c r="N404" t="s">
        <v>1770</v>
      </c>
      <c r="O404" t="s">
        <v>1953</v>
      </c>
      <c r="P404" t="s">
        <v>1954</v>
      </c>
      <c r="Q404">
        <v>3</v>
      </c>
    </row>
    <row r="405" spans="1:17" x14ac:dyDescent="0.25">
      <c r="A405" s="13" t="s">
        <v>441</v>
      </c>
      <c r="B405" s="36">
        <v>3.084591638</v>
      </c>
      <c r="C405" s="35">
        <v>2.5447639519999998</v>
      </c>
      <c r="D405" s="36">
        <v>3.8081449350000001</v>
      </c>
      <c r="E405" s="35">
        <v>1.7239407529999999</v>
      </c>
      <c r="F405" s="35">
        <v>1.5946675159999999</v>
      </c>
      <c r="G405" s="35">
        <v>2.8230784619999998</v>
      </c>
      <c r="H405" s="36">
        <v>3.18726858</v>
      </c>
      <c r="I405" s="35">
        <v>2.1966231569999999</v>
      </c>
      <c r="J405">
        <v>404</v>
      </c>
      <c r="K405">
        <v>58</v>
      </c>
      <c r="M405" t="s">
        <v>1580</v>
      </c>
      <c r="N405" t="s">
        <v>1569</v>
      </c>
      <c r="O405" t="s">
        <v>1581</v>
      </c>
      <c r="P405" t="s">
        <v>1582</v>
      </c>
      <c r="Q405">
        <v>8</v>
      </c>
    </row>
    <row r="406" spans="1:17" x14ac:dyDescent="0.25">
      <c r="A406" s="13" t="s">
        <v>441</v>
      </c>
      <c r="B406" s="35">
        <v>2.3900245089999999</v>
      </c>
      <c r="C406" s="35">
        <v>2.6008478230000001</v>
      </c>
      <c r="D406" s="36">
        <v>2.9890217730000002</v>
      </c>
      <c r="E406" s="35">
        <v>1.61096164</v>
      </c>
      <c r="F406" s="35">
        <v>2.654715452</v>
      </c>
      <c r="G406" s="36">
        <v>3.4714710659999999</v>
      </c>
      <c r="H406" s="36">
        <v>3.2604103360000001</v>
      </c>
      <c r="I406" s="35">
        <v>2.5704269100000001</v>
      </c>
      <c r="J406">
        <v>405</v>
      </c>
      <c r="K406">
        <v>45</v>
      </c>
      <c r="M406" t="s">
        <v>257</v>
      </c>
      <c r="N406" t="s">
        <v>1567</v>
      </c>
      <c r="O406" t="s">
        <v>258</v>
      </c>
      <c r="P406" t="s">
        <v>259</v>
      </c>
      <c r="Q406">
        <v>8</v>
      </c>
    </row>
    <row r="407" spans="1:17" x14ac:dyDescent="0.25">
      <c r="A407" s="13" t="s">
        <v>441</v>
      </c>
      <c r="B407" s="35">
        <v>1.057516656</v>
      </c>
      <c r="C407" s="35">
        <v>1.912127382</v>
      </c>
      <c r="D407" s="36">
        <v>3.442421328</v>
      </c>
      <c r="E407" s="35">
        <v>2.104635392</v>
      </c>
      <c r="F407" s="36">
        <v>2.9392523430000002</v>
      </c>
      <c r="G407" s="36">
        <v>3.312949599</v>
      </c>
      <c r="H407" s="36">
        <v>3.7617552949999999</v>
      </c>
      <c r="I407" s="36">
        <v>3.1632173670000001</v>
      </c>
      <c r="J407">
        <v>406</v>
      </c>
      <c r="K407">
        <v>33</v>
      </c>
      <c r="M407" t="s">
        <v>269</v>
      </c>
      <c r="N407" t="s">
        <v>1569</v>
      </c>
      <c r="O407" t="s">
        <v>270</v>
      </c>
      <c r="P407" t="s">
        <v>271</v>
      </c>
      <c r="Q407">
        <v>8</v>
      </c>
    </row>
    <row r="408" spans="1:17" x14ac:dyDescent="0.25">
      <c r="A408" s="13" t="s">
        <v>441</v>
      </c>
      <c r="B408" s="35">
        <v>2.8467671389999998</v>
      </c>
      <c r="C408" s="36">
        <v>2.8926045290000002</v>
      </c>
      <c r="D408" s="36">
        <v>3.9739512380000002</v>
      </c>
      <c r="E408" s="36">
        <v>3.1124114110000001</v>
      </c>
      <c r="F408" s="35">
        <v>1.5797384000000001</v>
      </c>
      <c r="G408" s="35">
        <v>2.3962562809999999</v>
      </c>
      <c r="H408" s="36">
        <v>3.644411506</v>
      </c>
      <c r="I408" s="36">
        <v>4.4550890540000001</v>
      </c>
      <c r="J408">
        <v>407</v>
      </c>
      <c r="K408">
        <v>19</v>
      </c>
      <c r="M408" t="s">
        <v>313</v>
      </c>
      <c r="N408" t="s">
        <v>1573</v>
      </c>
      <c r="O408" t="s">
        <v>314</v>
      </c>
      <c r="P408" t="s">
        <v>315</v>
      </c>
      <c r="Q408">
        <v>8</v>
      </c>
    </row>
    <row r="409" spans="1:17" x14ac:dyDescent="0.25">
      <c r="A409" s="13" t="s">
        <v>441</v>
      </c>
      <c r="B409" s="34">
        <v>0</v>
      </c>
      <c r="C409" s="36">
        <v>3.0797701540000002</v>
      </c>
      <c r="D409" s="36">
        <v>4.862776266</v>
      </c>
      <c r="E409" s="36">
        <v>3.921831482</v>
      </c>
      <c r="F409" s="34">
        <v>0</v>
      </c>
      <c r="G409" s="35">
        <v>2.4232667779999999</v>
      </c>
      <c r="H409" s="36">
        <v>4.259712768</v>
      </c>
      <c r="I409" s="36">
        <v>4.5746184730000001</v>
      </c>
      <c r="J409">
        <v>408</v>
      </c>
      <c r="K409">
        <v>18</v>
      </c>
      <c r="M409" t="s">
        <v>1660</v>
      </c>
      <c r="N409" t="s">
        <v>1573</v>
      </c>
      <c r="O409" t="s">
        <v>1661</v>
      </c>
      <c r="P409" t="s">
        <v>1662</v>
      </c>
      <c r="Q409">
        <v>6</v>
      </c>
    </row>
    <row r="410" spans="1:17" x14ac:dyDescent="0.25">
      <c r="A410" s="13" t="s">
        <v>441</v>
      </c>
      <c r="B410" s="35">
        <v>2.191671479</v>
      </c>
      <c r="C410" s="35">
        <v>2.120282703</v>
      </c>
      <c r="D410" s="36">
        <v>3.9947029789999999</v>
      </c>
      <c r="E410" s="35">
        <v>1.4594973819999999</v>
      </c>
      <c r="F410" s="35">
        <v>2.724982797</v>
      </c>
      <c r="G410" s="34">
        <v>0</v>
      </c>
      <c r="H410" s="35">
        <v>2.7336181700000002</v>
      </c>
      <c r="I410" s="35">
        <v>2.7811230830000002</v>
      </c>
      <c r="J410">
        <v>409</v>
      </c>
      <c r="K410">
        <v>42</v>
      </c>
      <c r="M410" t="s">
        <v>310</v>
      </c>
      <c r="N410" t="s">
        <v>1587</v>
      </c>
      <c r="O410" t="s">
        <v>311</v>
      </c>
      <c r="P410" t="s">
        <v>312</v>
      </c>
      <c r="Q410">
        <v>7</v>
      </c>
    </row>
    <row r="411" spans="1:17" x14ac:dyDescent="0.25">
      <c r="A411" s="13" t="s">
        <v>441</v>
      </c>
      <c r="B411" s="35">
        <v>2.509821992</v>
      </c>
      <c r="C411" s="36">
        <v>2.9423859480000001</v>
      </c>
      <c r="D411" s="36">
        <v>3.7767350629999998</v>
      </c>
      <c r="E411" s="35">
        <v>1.474899459</v>
      </c>
      <c r="F411" s="35">
        <v>2.0423761030000001</v>
      </c>
      <c r="G411" s="34">
        <v>0</v>
      </c>
      <c r="H411" s="36">
        <v>3.3918731270000002</v>
      </c>
      <c r="I411" s="36">
        <v>2.9086952610000001</v>
      </c>
      <c r="J411">
        <v>410</v>
      </c>
      <c r="K411">
        <v>37</v>
      </c>
      <c r="M411" t="s">
        <v>307</v>
      </c>
      <c r="N411" t="s">
        <v>1564</v>
      </c>
      <c r="O411" t="s">
        <v>308</v>
      </c>
      <c r="P411" t="s">
        <v>309</v>
      </c>
      <c r="Q411">
        <v>7</v>
      </c>
    </row>
    <row r="412" spans="1:17" x14ac:dyDescent="0.25">
      <c r="A412" s="13" t="s">
        <v>441</v>
      </c>
      <c r="B412" s="36">
        <v>3.6112811730000001</v>
      </c>
      <c r="C412" s="35">
        <v>2.600365327</v>
      </c>
      <c r="D412" s="36">
        <v>3.3232477390000001</v>
      </c>
      <c r="E412" s="36">
        <v>2.98429805</v>
      </c>
      <c r="F412" s="35">
        <v>1.8402123829999999</v>
      </c>
      <c r="G412" s="34">
        <v>0</v>
      </c>
      <c r="H412" s="35">
        <v>1.080622677</v>
      </c>
      <c r="I412" s="35">
        <v>2.4610082719999999</v>
      </c>
      <c r="J412">
        <v>411</v>
      </c>
      <c r="K412">
        <v>47</v>
      </c>
      <c r="M412" t="s">
        <v>1609</v>
      </c>
      <c r="N412" t="s">
        <v>1576</v>
      </c>
      <c r="O412" t="s">
        <v>1610</v>
      </c>
      <c r="P412" t="s">
        <v>1611</v>
      </c>
      <c r="Q412">
        <v>7</v>
      </c>
    </row>
    <row r="413" spans="1:17" x14ac:dyDescent="0.25">
      <c r="A413" s="13" t="s">
        <v>441</v>
      </c>
      <c r="B413" s="35">
        <v>1.864332573</v>
      </c>
      <c r="C413" s="36">
        <v>2.8715972089999999</v>
      </c>
      <c r="D413" s="36">
        <v>3.268121608</v>
      </c>
      <c r="E413" s="35">
        <v>1.6922087910000001</v>
      </c>
      <c r="F413" s="35">
        <v>1.1729512950000001</v>
      </c>
      <c r="G413" s="35">
        <v>1.293252066</v>
      </c>
      <c r="H413" s="35">
        <v>1.5783825440000001</v>
      </c>
      <c r="I413" s="35">
        <v>1.120123719</v>
      </c>
      <c r="J413">
        <v>412</v>
      </c>
      <c r="K413">
        <v>116</v>
      </c>
      <c r="M413" t="s">
        <v>160</v>
      </c>
      <c r="N413" t="s">
        <v>1567</v>
      </c>
      <c r="O413" t="s">
        <v>161</v>
      </c>
      <c r="P413" t="s">
        <v>162</v>
      </c>
      <c r="Q413">
        <v>8</v>
      </c>
    </row>
    <row r="414" spans="1:17" x14ac:dyDescent="0.25">
      <c r="A414" s="13" t="s">
        <v>441</v>
      </c>
      <c r="B414" s="35">
        <v>1.702097599</v>
      </c>
      <c r="C414" s="36">
        <v>2.8742201249999999</v>
      </c>
      <c r="D414" s="36">
        <v>4.7598433379999996</v>
      </c>
      <c r="E414" s="35">
        <v>2.4110137040000001</v>
      </c>
      <c r="F414" s="34">
        <v>0</v>
      </c>
      <c r="G414" s="35">
        <v>1.2019617419999999</v>
      </c>
      <c r="H414" s="36">
        <v>3.0557836570000001</v>
      </c>
      <c r="I414" s="35">
        <v>2.276932221</v>
      </c>
      <c r="J414">
        <v>413</v>
      </c>
      <c r="K414">
        <v>55</v>
      </c>
      <c r="M414" t="s">
        <v>1606</v>
      </c>
      <c r="N414" t="s">
        <v>1573</v>
      </c>
      <c r="O414" t="s">
        <v>1607</v>
      </c>
      <c r="P414" t="s">
        <v>1608</v>
      </c>
      <c r="Q414">
        <v>7</v>
      </c>
    </row>
    <row r="415" spans="1:17" x14ac:dyDescent="0.25">
      <c r="A415" s="13" t="s">
        <v>441</v>
      </c>
      <c r="B415" s="36">
        <v>4.0727286730000003</v>
      </c>
      <c r="C415" s="36">
        <v>4.0210232810000006</v>
      </c>
      <c r="D415" s="36">
        <v>4.6274960109999999</v>
      </c>
      <c r="E415" s="36">
        <v>3.4128978249999999</v>
      </c>
      <c r="F415" s="35">
        <v>1.8858920139999999</v>
      </c>
      <c r="G415" s="35">
        <v>2.7608002979999999</v>
      </c>
      <c r="H415" s="35">
        <v>2.655587594</v>
      </c>
      <c r="I415" s="35">
        <v>1.1209396620000001</v>
      </c>
      <c r="J415">
        <v>414</v>
      </c>
      <c r="K415">
        <v>115</v>
      </c>
      <c r="M415" t="s">
        <v>1577</v>
      </c>
      <c r="N415" t="s">
        <v>1569</v>
      </c>
      <c r="O415" t="s">
        <v>1578</v>
      </c>
      <c r="P415" t="s">
        <v>1579</v>
      </c>
      <c r="Q415">
        <v>8</v>
      </c>
    </row>
    <row r="416" spans="1:17" x14ac:dyDescent="0.25">
      <c r="A416" s="13" t="s">
        <v>441</v>
      </c>
      <c r="B416" s="36">
        <v>4.0087392599999996</v>
      </c>
      <c r="C416" s="36">
        <v>4.2765685290000004</v>
      </c>
      <c r="D416" s="36">
        <v>3.7882247310000001</v>
      </c>
      <c r="E416" s="36">
        <v>4.9079197179999996</v>
      </c>
      <c r="F416" s="39">
        <v>5.2936534750000002</v>
      </c>
      <c r="G416" s="35">
        <v>1.818678008</v>
      </c>
      <c r="H416" s="35">
        <v>1.4849796829999999</v>
      </c>
      <c r="I416" s="35">
        <v>1.4839488270000001</v>
      </c>
      <c r="J416">
        <v>415</v>
      </c>
      <c r="K416">
        <v>93</v>
      </c>
      <c r="M416" t="s">
        <v>879</v>
      </c>
      <c r="N416" t="s">
        <v>1573</v>
      </c>
      <c r="O416" t="s">
        <v>880</v>
      </c>
      <c r="P416" t="s">
        <v>881</v>
      </c>
      <c r="Q416">
        <v>8</v>
      </c>
    </row>
    <row r="417" spans="1:17" x14ac:dyDescent="0.25">
      <c r="A417" s="13" t="s">
        <v>441</v>
      </c>
      <c r="B417" s="36">
        <v>3.1960924780000002</v>
      </c>
      <c r="C417" s="35">
        <v>2.3156339379999999</v>
      </c>
      <c r="D417" s="35">
        <v>2.572859883</v>
      </c>
      <c r="E417" s="36">
        <v>3.3385736129999999</v>
      </c>
      <c r="F417" s="36">
        <v>4.1135234650000001</v>
      </c>
      <c r="G417" s="34">
        <v>0</v>
      </c>
      <c r="H417" s="34">
        <v>0</v>
      </c>
      <c r="I417" s="34">
        <v>0</v>
      </c>
      <c r="J417">
        <v>416</v>
      </c>
      <c r="K417">
        <v>157</v>
      </c>
      <c r="M417" t="s">
        <v>231</v>
      </c>
      <c r="N417" t="s">
        <v>1573</v>
      </c>
      <c r="O417" t="s">
        <v>232</v>
      </c>
      <c r="P417" t="s">
        <v>233</v>
      </c>
      <c r="Q417">
        <v>5</v>
      </c>
    </row>
    <row r="418" spans="1:17" x14ac:dyDescent="0.25">
      <c r="A418" s="13" t="s">
        <v>441</v>
      </c>
      <c r="B418" s="36">
        <v>3.4456656250000002</v>
      </c>
      <c r="C418" s="35">
        <v>2.6798658729999998</v>
      </c>
      <c r="D418" s="36">
        <v>4.1574478930000014</v>
      </c>
      <c r="E418" s="36">
        <v>3.2196474890000002</v>
      </c>
      <c r="F418" s="36">
        <v>3.4104259290000001</v>
      </c>
      <c r="G418" s="34">
        <v>0</v>
      </c>
      <c r="H418" s="35">
        <v>1.5353772919999999</v>
      </c>
      <c r="I418" s="34">
        <v>0</v>
      </c>
      <c r="J418">
        <v>417</v>
      </c>
      <c r="K418">
        <v>124</v>
      </c>
      <c r="M418" t="s">
        <v>234</v>
      </c>
      <c r="N418" t="s">
        <v>1567</v>
      </c>
      <c r="O418" t="s">
        <v>235</v>
      </c>
      <c r="P418" t="s">
        <v>236</v>
      </c>
      <c r="Q418">
        <v>6</v>
      </c>
    </row>
    <row r="419" spans="1:17" x14ac:dyDescent="0.25">
      <c r="A419" s="13" t="s">
        <v>441</v>
      </c>
      <c r="B419" s="36">
        <v>3.8884703040000002</v>
      </c>
      <c r="C419" s="36">
        <v>4.2689427279999999</v>
      </c>
      <c r="D419" s="36">
        <v>4.9141210050000002</v>
      </c>
      <c r="E419" s="35">
        <v>1.9531842100000001</v>
      </c>
      <c r="F419" s="36">
        <v>4.1942403119999998</v>
      </c>
      <c r="G419" s="34">
        <v>0</v>
      </c>
      <c r="H419" s="34">
        <v>0</v>
      </c>
      <c r="I419" s="34">
        <v>0</v>
      </c>
      <c r="J419">
        <v>418</v>
      </c>
      <c r="K419">
        <v>156</v>
      </c>
      <c r="M419" t="s">
        <v>1687</v>
      </c>
      <c r="N419" t="s">
        <v>1573</v>
      </c>
      <c r="O419" t="s">
        <v>1688</v>
      </c>
      <c r="P419" t="s">
        <v>1689</v>
      </c>
      <c r="Q419">
        <v>5</v>
      </c>
    </row>
    <row r="420" spans="1:17" x14ac:dyDescent="0.25">
      <c r="A420" s="1" t="s">
        <v>16</v>
      </c>
      <c r="B420" s="34">
        <v>0</v>
      </c>
      <c r="C420" s="34">
        <v>0</v>
      </c>
      <c r="D420" s="36">
        <v>2.906684791</v>
      </c>
      <c r="E420" s="34">
        <v>0</v>
      </c>
      <c r="F420" s="34">
        <v>0</v>
      </c>
      <c r="G420" s="36">
        <v>3.2829805840000001</v>
      </c>
      <c r="H420" s="36">
        <v>4.483539747</v>
      </c>
      <c r="I420" s="39">
        <v>5.3839031929999992</v>
      </c>
      <c r="J420">
        <v>419</v>
      </c>
      <c r="K420">
        <v>10</v>
      </c>
      <c r="M420" t="s">
        <v>366</v>
      </c>
      <c r="N420" t="s">
        <v>1567</v>
      </c>
      <c r="O420" t="s">
        <v>367</v>
      </c>
      <c r="P420" t="s">
        <v>368</v>
      </c>
      <c r="Q420">
        <v>4</v>
      </c>
    </row>
    <row r="421" spans="1:17" x14ac:dyDescent="0.25">
      <c r="A421" s="1" t="s">
        <v>16</v>
      </c>
      <c r="B421" s="35">
        <v>2.6778697509999998</v>
      </c>
      <c r="C421" s="34">
        <v>0</v>
      </c>
      <c r="D421" s="34">
        <v>0</v>
      </c>
      <c r="E421" s="34">
        <v>0</v>
      </c>
      <c r="F421" s="34">
        <v>0</v>
      </c>
      <c r="G421" s="35">
        <v>2.3850419500000002</v>
      </c>
      <c r="H421" s="39">
        <v>6.2309894470000007</v>
      </c>
      <c r="I421" s="43">
        <v>7.2760696500000002</v>
      </c>
      <c r="J421">
        <v>420</v>
      </c>
      <c r="K421">
        <v>5</v>
      </c>
      <c r="M421" t="s">
        <v>438</v>
      </c>
      <c r="N421" t="s">
        <v>1576</v>
      </c>
      <c r="O421" t="s">
        <v>439</v>
      </c>
      <c r="P421" t="s">
        <v>440</v>
      </c>
      <c r="Q421">
        <v>4</v>
      </c>
    </row>
    <row r="422" spans="1:17" x14ac:dyDescent="0.25">
      <c r="A422" s="1" t="s">
        <v>16</v>
      </c>
      <c r="B422" s="35">
        <v>1.762733383</v>
      </c>
      <c r="C422" s="34">
        <v>0</v>
      </c>
      <c r="D422" s="36">
        <v>3.6734178150000001</v>
      </c>
      <c r="E422" s="36">
        <v>4.5061486290000001</v>
      </c>
      <c r="F422" s="34">
        <v>0</v>
      </c>
      <c r="G422" s="36">
        <v>3.7782248369999998</v>
      </c>
      <c r="H422" s="43">
        <v>7.1989856220000004</v>
      </c>
      <c r="I422" s="39">
        <v>7.0588938589999994</v>
      </c>
      <c r="J422">
        <v>421</v>
      </c>
      <c r="K422">
        <v>7</v>
      </c>
      <c r="M422" t="s">
        <v>1657</v>
      </c>
      <c r="N422" t="s">
        <v>1573</v>
      </c>
      <c r="O422" t="s">
        <v>1658</v>
      </c>
      <c r="P422" t="s">
        <v>1659</v>
      </c>
      <c r="Q422">
        <v>6</v>
      </c>
    </row>
    <row r="423" spans="1:17" x14ac:dyDescent="0.25">
      <c r="A423" s="1" t="s">
        <v>16</v>
      </c>
      <c r="B423" s="36">
        <v>3.2261213849999999</v>
      </c>
      <c r="C423" s="35">
        <v>2.4938322089999998</v>
      </c>
      <c r="D423" s="36">
        <v>4.4069471189999998</v>
      </c>
      <c r="E423" s="36">
        <v>3.5257788309999998</v>
      </c>
      <c r="F423" s="34">
        <v>0</v>
      </c>
      <c r="G423" s="36">
        <v>3.661313587</v>
      </c>
      <c r="H423" s="39">
        <v>6.9891519879999997</v>
      </c>
      <c r="I423" s="43">
        <v>7.6287367979999994</v>
      </c>
      <c r="J423">
        <v>422</v>
      </c>
      <c r="K423">
        <v>2</v>
      </c>
      <c r="M423" t="s">
        <v>1636</v>
      </c>
      <c r="N423" t="s">
        <v>1587</v>
      </c>
      <c r="O423" t="s">
        <v>1637</v>
      </c>
      <c r="P423" t="s">
        <v>1638</v>
      </c>
      <c r="Q423">
        <v>7</v>
      </c>
    </row>
    <row r="424" spans="1:17" x14ac:dyDescent="0.25">
      <c r="A424" s="7" t="s">
        <v>218</v>
      </c>
      <c r="B424" s="35">
        <v>1.9071502650000001</v>
      </c>
      <c r="C424" s="35">
        <v>1.5778297509999999</v>
      </c>
      <c r="D424" s="35">
        <v>2.0232784559999999</v>
      </c>
      <c r="E424" s="35">
        <v>1.8684974379999999</v>
      </c>
      <c r="F424" s="36">
        <v>4.2343171530000001</v>
      </c>
      <c r="G424" s="35">
        <v>2.5353095670000001</v>
      </c>
      <c r="H424" s="35">
        <v>2.6945606629999999</v>
      </c>
      <c r="I424" s="35">
        <v>1.962574356</v>
      </c>
      <c r="J424">
        <v>423</v>
      </c>
      <c r="K424">
        <v>64</v>
      </c>
      <c r="M424" t="s">
        <v>849</v>
      </c>
      <c r="N424" t="s">
        <v>1576</v>
      </c>
      <c r="O424" t="s">
        <v>850</v>
      </c>
      <c r="P424" t="s">
        <v>851</v>
      </c>
      <c r="Q424">
        <v>8</v>
      </c>
    </row>
    <row r="425" spans="1:17" x14ac:dyDescent="0.25">
      <c r="A425" s="7" t="s">
        <v>218</v>
      </c>
      <c r="B425" s="35">
        <v>2.148883799</v>
      </c>
      <c r="C425" s="35">
        <v>1.8062526919999999</v>
      </c>
      <c r="D425" s="35">
        <v>2.7063747170000001</v>
      </c>
      <c r="E425" s="35">
        <v>2.0773581820000002</v>
      </c>
      <c r="F425" s="36">
        <v>4.2488526350000004</v>
      </c>
      <c r="G425" s="35">
        <v>2.8142047749999999</v>
      </c>
      <c r="H425" s="36">
        <v>2.9045977949999999</v>
      </c>
      <c r="I425" s="35">
        <v>2.289498982</v>
      </c>
      <c r="J425">
        <v>424</v>
      </c>
      <c r="K425">
        <v>54</v>
      </c>
      <c r="M425" t="s">
        <v>275</v>
      </c>
      <c r="N425" t="s">
        <v>1567</v>
      </c>
      <c r="O425" t="s">
        <v>276</v>
      </c>
      <c r="P425" t="s">
        <v>277</v>
      </c>
      <c r="Q425">
        <v>8</v>
      </c>
    </row>
    <row r="426" spans="1:17" x14ac:dyDescent="0.25">
      <c r="A426" s="7" t="s">
        <v>218</v>
      </c>
      <c r="B426" s="35">
        <v>2.440232714</v>
      </c>
      <c r="C426" s="35">
        <v>2.2379318499999998</v>
      </c>
      <c r="D426" s="35">
        <v>1.1924201969999999</v>
      </c>
      <c r="E426" s="35">
        <v>1.9374536149999999</v>
      </c>
      <c r="F426" s="39">
        <v>5.73717027</v>
      </c>
      <c r="G426" s="36">
        <v>3.0923550030000002</v>
      </c>
      <c r="H426" s="36">
        <v>2.936097374</v>
      </c>
      <c r="I426" s="36">
        <v>2.9454087750000002</v>
      </c>
      <c r="J426">
        <v>425</v>
      </c>
      <c r="K426">
        <v>36</v>
      </c>
      <c r="M426" t="s">
        <v>429</v>
      </c>
      <c r="N426" t="s">
        <v>1576</v>
      </c>
      <c r="O426" t="s">
        <v>430</v>
      </c>
      <c r="P426" t="s">
        <v>431</v>
      </c>
      <c r="Q426">
        <v>8</v>
      </c>
    </row>
    <row r="427" spans="1:17" x14ac:dyDescent="0.25">
      <c r="A427" s="7" t="s">
        <v>218</v>
      </c>
      <c r="B427" s="34">
        <v>0</v>
      </c>
      <c r="C427" s="35">
        <v>1.832003976</v>
      </c>
      <c r="D427" s="35">
        <v>2.5716360389999999</v>
      </c>
      <c r="E427" s="36">
        <v>2.8904010740000001</v>
      </c>
      <c r="F427" s="39">
        <v>6.0507916979999994</v>
      </c>
      <c r="G427" s="35">
        <v>2.4833395889999998</v>
      </c>
      <c r="H427" s="36">
        <v>3.2457682729999999</v>
      </c>
      <c r="I427" s="35">
        <v>2.7780905480000002</v>
      </c>
      <c r="J427">
        <v>426</v>
      </c>
      <c r="K427">
        <v>43</v>
      </c>
      <c r="M427" t="s">
        <v>867</v>
      </c>
      <c r="N427" t="s">
        <v>1573</v>
      </c>
      <c r="O427" t="s">
        <v>868</v>
      </c>
      <c r="P427" t="s">
        <v>869</v>
      </c>
      <c r="Q427">
        <v>7</v>
      </c>
    </row>
    <row r="428" spans="1:17" x14ac:dyDescent="0.25">
      <c r="A428" s="7" t="s">
        <v>218</v>
      </c>
      <c r="B428" s="35">
        <v>2.1681599600000001</v>
      </c>
      <c r="C428" s="35">
        <v>2.6604551829999998</v>
      </c>
      <c r="D428" s="36">
        <v>4.0286768720000001</v>
      </c>
      <c r="E428" s="35">
        <v>2.3293388880000001</v>
      </c>
      <c r="F428" s="39">
        <v>6.8986536239999996</v>
      </c>
      <c r="G428" s="36">
        <v>4.2109644719999997</v>
      </c>
      <c r="H428" s="34">
        <v>0</v>
      </c>
      <c r="I428" s="34">
        <v>0</v>
      </c>
      <c r="J428">
        <v>427</v>
      </c>
      <c r="K428">
        <v>141</v>
      </c>
      <c r="M428" t="s">
        <v>1049</v>
      </c>
      <c r="N428" t="s">
        <v>1573</v>
      </c>
      <c r="O428" t="s">
        <v>1050</v>
      </c>
      <c r="P428" t="s">
        <v>1051</v>
      </c>
      <c r="Q428">
        <v>6</v>
      </c>
    </row>
    <row r="429" spans="1:17" x14ac:dyDescent="0.25">
      <c r="A429" s="7" t="s">
        <v>218</v>
      </c>
      <c r="B429" s="34">
        <v>0</v>
      </c>
      <c r="C429" s="35">
        <v>1.0211183049999999</v>
      </c>
      <c r="D429" s="35">
        <v>1.386445717</v>
      </c>
      <c r="E429" s="35">
        <v>2.5013094840000001</v>
      </c>
      <c r="F429" s="36">
        <v>3.3840847090000001</v>
      </c>
      <c r="G429" s="35">
        <v>2.2325029619999999</v>
      </c>
      <c r="H429" s="35">
        <v>2.616363905</v>
      </c>
      <c r="I429" s="35">
        <v>1.354092555</v>
      </c>
      <c r="J429">
        <v>428</v>
      </c>
      <c r="K429">
        <v>101</v>
      </c>
      <c r="M429" t="s">
        <v>818</v>
      </c>
      <c r="N429" t="s">
        <v>1562</v>
      </c>
      <c r="O429" t="s">
        <v>819</v>
      </c>
      <c r="P429" t="s">
        <v>820</v>
      </c>
      <c r="Q429">
        <v>7</v>
      </c>
    </row>
    <row r="430" spans="1:17" x14ac:dyDescent="0.25">
      <c r="A430" s="7" t="s">
        <v>218</v>
      </c>
      <c r="B430" s="34">
        <v>0</v>
      </c>
      <c r="C430" s="35">
        <v>1.2472433999999999</v>
      </c>
      <c r="D430" s="35">
        <v>1.7428939960000001</v>
      </c>
      <c r="E430" s="35">
        <v>2.423071282</v>
      </c>
      <c r="F430" s="36">
        <v>3.4203235240000001</v>
      </c>
      <c r="G430" s="35">
        <v>1.3905785610000001</v>
      </c>
      <c r="H430" s="35">
        <v>2.2723769319999998</v>
      </c>
      <c r="I430" s="35">
        <v>2.1190009220000001</v>
      </c>
      <c r="J430">
        <v>429</v>
      </c>
      <c r="K430">
        <v>59</v>
      </c>
      <c r="M430" t="s">
        <v>473</v>
      </c>
      <c r="N430" t="s">
        <v>1576</v>
      </c>
      <c r="O430" t="s">
        <v>474</v>
      </c>
      <c r="P430" t="s">
        <v>475</v>
      </c>
      <c r="Q430">
        <v>7</v>
      </c>
    </row>
    <row r="431" spans="1:17" x14ac:dyDescent="0.25">
      <c r="A431" s="7" t="s">
        <v>218</v>
      </c>
      <c r="B431" s="34">
        <v>0</v>
      </c>
      <c r="C431" s="34">
        <v>0</v>
      </c>
      <c r="D431" s="34">
        <v>0</v>
      </c>
      <c r="E431" s="35">
        <v>1.5616872820000001</v>
      </c>
      <c r="F431" s="36">
        <v>3.6598551289999999</v>
      </c>
      <c r="G431" s="35">
        <v>1.8013915840000001</v>
      </c>
      <c r="H431" s="35">
        <v>2.1002657309999999</v>
      </c>
      <c r="I431" s="35">
        <v>1.7121104890000001</v>
      </c>
      <c r="J431">
        <v>430</v>
      </c>
      <c r="K431">
        <v>76</v>
      </c>
      <c r="M431" t="s">
        <v>293</v>
      </c>
      <c r="N431" t="s">
        <v>1576</v>
      </c>
      <c r="O431" t="s">
        <v>294</v>
      </c>
      <c r="P431" t="s">
        <v>295</v>
      </c>
      <c r="Q431">
        <v>5</v>
      </c>
    </row>
    <row r="432" spans="1:17" x14ac:dyDescent="0.25">
      <c r="A432" s="7" t="s">
        <v>218</v>
      </c>
      <c r="B432" s="35">
        <v>1.527800262</v>
      </c>
      <c r="C432" s="35">
        <v>2.2157823130000001</v>
      </c>
      <c r="D432" s="34">
        <v>0</v>
      </c>
      <c r="E432" s="35">
        <v>1.4808653549999999</v>
      </c>
      <c r="F432" s="35">
        <v>2.4127148030000001</v>
      </c>
      <c r="G432" s="35">
        <v>2.1042337569999998</v>
      </c>
      <c r="H432" s="35">
        <v>2.351157975</v>
      </c>
      <c r="I432" s="35">
        <v>2.048153025</v>
      </c>
      <c r="J432">
        <v>431</v>
      </c>
      <c r="K432">
        <v>62</v>
      </c>
      <c r="M432" t="s">
        <v>1612</v>
      </c>
      <c r="N432" t="s">
        <v>1573</v>
      </c>
      <c r="O432" t="s">
        <v>1613</v>
      </c>
      <c r="P432" t="s">
        <v>1614</v>
      </c>
      <c r="Q432">
        <v>7</v>
      </c>
    </row>
    <row r="433" spans="1:17" x14ac:dyDescent="0.25">
      <c r="A433" s="7" t="s">
        <v>218</v>
      </c>
      <c r="B433" s="34">
        <v>0</v>
      </c>
      <c r="C433" s="35">
        <v>1.5508574939999999</v>
      </c>
      <c r="D433" s="35">
        <v>2.4435804659999998</v>
      </c>
      <c r="E433" s="34">
        <v>0</v>
      </c>
      <c r="F433" s="36">
        <v>4.7718092299999997</v>
      </c>
      <c r="G433" s="34">
        <v>0</v>
      </c>
      <c r="H433" s="35">
        <v>2.0227028310000001</v>
      </c>
      <c r="I433" s="35">
        <v>2.385565105</v>
      </c>
      <c r="J433">
        <v>432</v>
      </c>
      <c r="K433">
        <v>50</v>
      </c>
      <c r="M433" t="s">
        <v>833</v>
      </c>
      <c r="N433" t="s">
        <v>1573</v>
      </c>
      <c r="O433" t="s">
        <v>834</v>
      </c>
      <c r="P433" t="s">
        <v>835</v>
      </c>
      <c r="Q433">
        <v>5</v>
      </c>
    </row>
    <row r="434" spans="1:17" x14ac:dyDescent="0.25">
      <c r="A434" s="7" t="s">
        <v>218</v>
      </c>
      <c r="B434" s="35">
        <v>2.152673735</v>
      </c>
      <c r="C434" s="35">
        <v>1.7986350659999999</v>
      </c>
      <c r="D434" s="35">
        <v>1.7425189169999999</v>
      </c>
      <c r="E434" s="34">
        <v>0</v>
      </c>
      <c r="F434" s="36">
        <v>2.8829663160000001</v>
      </c>
      <c r="G434" s="35">
        <v>1.7607443780000001</v>
      </c>
      <c r="H434" s="35">
        <v>1.8853488679999999</v>
      </c>
      <c r="I434" s="35">
        <v>1.9219920399999999</v>
      </c>
      <c r="J434">
        <v>433</v>
      </c>
      <c r="K434">
        <v>65</v>
      </c>
      <c r="M434" t="s">
        <v>243</v>
      </c>
      <c r="N434" t="s">
        <v>1567</v>
      </c>
      <c r="O434" t="s">
        <v>244</v>
      </c>
      <c r="P434" t="s">
        <v>245</v>
      </c>
      <c r="Q434">
        <v>7</v>
      </c>
    </row>
    <row r="435" spans="1:17" x14ac:dyDescent="0.25">
      <c r="A435" s="7" t="s">
        <v>218</v>
      </c>
      <c r="B435" s="35">
        <v>2.0958703920000001</v>
      </c>
      <c r="C435" s="35">
        <v>1.437418356</v>
      </c>
      <c r="D435" s="35">
        <v>2.0719047289999999</v>
      </c>
      <c r="E435" s="34">
        <v>0</v>
      </c>
      <c r="F435" s="35">
        <v>2.5842264319999999</v>
      </c>
      <c r="G435" s="35">
        <v>2.3305568210000001</v>
      </c>
      <c r="H435" s="35">
        <v>2.766523463</v>
      </c>
      <c r="I435" s="35">
        <v>2.3484392199999999</v>
      </c>
      <c r="J435">
        <v>434</v>
      </c>
      <c r="K435">
        <v>52</v>
      </c>
      <c r="M435" t="s">
        <v>1622</v>
      </c>
      <c r="N435" t="s">
        <v>1623</v>
      </c>
      <c r="O435" t="s">
        <v>1624</v>
      </c>
      <c r="P435" t="s">
        <v>1625</v>
      </c>
      <c r="Q435">
        <v>7</v>
      </c>
    </row>
    <row r="436" spans="1:17" x14ac:dyDescent="0.25">
      <c r="A436" s="7" t="s">
        <v>218</v>
      </c>
      <c r="B436" s="35">
        <v>1.346254257</v>
      </c>
      <c r="C436" s="35">
        <v>1.713674739</v>
      </c>
      <c r="D436" s="36">
        <v>3.8297280300000001</v>
      </c>
      <c r="E436" s="34">
        <v>0</v>
      </c>
      <c r="F436" s="35">
        <v>2.7375107029999999</v>
      </c>
      <c r="G436" s="35">
        <v>2.6388838469999998</v>
      </c>
      <c r="H436" s="36">
        <v>3.006128785</v>
      </c>
      <c r="I436" s="35">
        <v>1.8119061270000001</v>
      </c>
      <c r="J436">
        <v>435</v>
      </c>
      <c r="K436">
        <v>69</v>
      </c>
      <c r="M436" t="s">
        <v>1619</v>
      </c>
      <c r="N436" t="s">
        <v>1587</v>
      </c>
      <c r="O436" t="s">
        <v>1620</v>
      </c>
      <c r="P436" t="s">
        <v>1621</v>
      </c>
      <c r="Q436">
        <v>7</v>
      </c>
    </row>
    <row r="437" spans="1:17" x14ac:dyDescent="0.25">
      <c r="A437" s="7" t="s">
        <v>218</v>
      </c>
      <c r="B437" s="35">
        <v>1.8305730870000001</v>
      </c>
      <c r="C437" s="35">
        <v>1.8851510600000001</v>
      </c>
      <c r="D437" s="35">
        <v>2.6201780600000002</v>
      </c>
      <c r="E437" s="35">
        <v>1.7710123710000001</v>
      </c>
      <c r="F437" s="35">
        <v>1.6736438389999999</v>
      </c>
      <c r="G437" s="35">
        <v>2.114036783</v>
      </c>
      <c r="H437" s="35">
        <v>2.4236045019999999</v>
      </c>
      <c r="I437" s="35">
        <v>1.711363559</v>
      </c>
      <c r="J437">
        <v>436</v>
      </c>
      <c r="K437">
        <v>77</v>
      </c>
      <c r="M437" t="s">
        <v>1568</v>
      </c>
      <c r="N437" t="s">
        <v>1569</v>
      </c>
      <c r="O437" t="s">
        <v>1570</v>
      </c>
      <c r="P437" t="s">
        <v>1571</v>
      </c>
      <c r="Q437">
        <v>8</v>
      </c>
    </row>
    <row r="438" spans="1:17" x14ac:dyDescent="0.25">
      <c r="A438" s="7" t="s">
        <v>218</v>
      </c>
      <c r="B438" s="35">
        <v>2.2719978919999999</v>
      </c>
      <c r="C438" s="35">
        <v>2.1202571130000001</v>
      </c>
      <c r="D438" s="35">
        <v>2.2636558309999999</v>
      </c>
      <c r="E438" s="35">
        <v>2.3533756289999999</v>
      </c>
      <c r="F438" s="35">
        <v>2.5669924179999999</v>
      </c>
      <c r="G438" s="35">
        <v>2.4020711939999999</v>
      </c>
      <c r="H438" s="35">
        <v>1.921508556</v>
      </c>
      <c r="I438" s="35">
        <v>1.8430061929999999</v>
      </c>
      <c r="J438">
        <v>437</v>
      </c>
      <c r="K438">
        <v>67</v>
      </c>
      <c r="M438" t="s">
        <v>1572</v>
      </c>
      <c r="N438" t="s">
        <v>1573</v>
      </c>
      <c r="O438" t="s">
        <v>1574</v>
      </c>
      <c r="P438" t="s">
        <v>1575</v>
      </c>
      <c r="Q438">
        <v>8</v>
      </c>
    </row>
    <row r="439" spans="1:17" x14ac:dyDescent="0.25">
      <c r="A439" s="7" t="s">
        <v>218</v>
      </c>
      <c r="B439" s="35">
        <v>2.0432156450000001</v>
      </c>
      <c r="C439" s="35">
        <v>1.333679955</v>
      </c>
      <c r="D439" s="35">
        <v>2.509263421</v>
      </c>
      <c r="E439" s="35">
        <v>2.6232799579999999</v>
      </c>
      <c r="F439" s="36">
        <v>3.0638196820000001</v>
      </c>
      <c r="G439" s="35">
        <v>1.2715009260000001</v>
      </c>
      <c r="H439" s="35">
        <v>1.8752055489999999</v>
      </c>
      <c r="I439" s="35">
        <v>1.6858773339999999</v>
      </c>
      <c r="J439">
        <v>438</v>
      </c>
      <c r="K439">
        <v>82</v>
      </c>
      <c r="M439" t="s">
        <v>222</v>
      </c>
      <c r="N439" t="s">
        <v>1567</v>
      </c>
      <c r="O439" t="s">
        <v>223</v>
      </c>
      <c r="P439" t="s">
        <v>224</v>
      </c>
      <c r="Q439">
        <v>8</v>
      </c>
    </row>
    <row r="440" spans="1:17" x14ac:dyDescent="0.25">
      <c r="A440" s="7" t="s">
        <v>218</v>
      </c>
      <c r="B440" s="35">
        <v>1.5303458839999999</v>
      </c>
      <c r="C440" s="35">
        <v>1.573512834</v>
      </c>
      <c r="D440" s="35">
        <v>2.2767812219999999</v>
      </c>
      <c r="E440" s="35">
        <v>1.8431043890000001</v>
      </c>
      <c r="F440" s="36">
        <v>3.3150412760000001</v>
      </c>
      <c r="G440" s="35">
        <v>1.5876689479999999</v>
      </c>
      <c r="H440" s="35">
        <v>2.120776497</v>
      </c>
      <c r="I440" s="35">
        <v>1.6952036939999999</v>
      </c>
      <c r="J440">
        <v>439</v>
      </c>
      <c r="K440">
        <v>81</v>
      </c>
      <c r="M440" t="s">
        <v>1563</v>
      </c>
      <c r="N440" t="s">
        <v>1564</v>
      </c>
      <c r="O440" t="s">
        <v>1565</v>
      </c>
      <c r="P440" t="s">
        <v>1566</v>
      </c>
      <c r="Q440">
        <v>8</v>
      </c>
    </row>
    <row r="441" spans="1:17" x14ac:dyDescent="0.25">
      <c r="A441" s="7" t="s">
        <v>218</v>
      </c>
      <c r="B441" s="34">
        <v>0</v>
      </c>
      <c r="C441" s="34">
        <v>0</v>
      </c>
      <c r="D441" s="34">
        <v>0</v>
      </c>
      <c r="E441" s="34">
        <v>0</v>
      </c>
      <c r="F441" s="39">
        <v>6.4241049739999996</v>
      </c>
      <c r="G441" s="36">
        <v>3.2917287000000002</v>
      </c>
      <c r="H441" s="34">
        <v>0</v>
      </c>
      <c r="I441" s="34">
        <v>0</v>
      </c>
      <c r="J441">
        <v>440</v>
      </c>
      <c r="K441">
        <v>143</v>
      </c>
      <c r="M441" t="s">
        <v>836</v>
      </c>
      <c r="N441" t="s">
        <v>1569</v>
      </c>
      <c r="O441" t="s">
        <v>81</v>
      </c>
      <c r="P441" t="s">
        <v>837</v>
      </c>
      <c r="Q441">
        <v>2</v>
      </c>
    </row>
    <row r="442" spans="1:17" x14ac:dyDescent="0.25">
      <c r="A442" s="7" t="s">
        <v>218</v>
      </c>
      <c r="B442" s="34">
        <v>0</v>
      </c>
      <c r="C442" s="34">
        <v>0</v>
      </c>
      <c r="D442" s="34">
        <v>0</v>
      </c>
      <c r="E442" s="35">
        <v>2.3024335690000002</v>
      </c>
      <c r="F442" s="39">
        <v>6.6032011300000004</v>
      </c>
      <c r="G442" s="36">
        <v>3.526954581</v>
      </c>
      <c r="H442" s="34">
        <v>0</v>
      </c>
      <c r="I442" s="34">
        <v>0</v>
      </c>
      <c r="J442">
        <v>441</v>
      </c>
      <c r="K442">
        <v>142</v>
      </c>
      <c r="M442" t="s">
        <v>1046</v>
      </c>
      <c r="N442" t="s">
        <v>1573</v>
      </c>
      <c r="O442" t="s">
        <v>1047</v>
      </c>
      <c r="P442" t="s">
        <v>1048</v>
      </c>
      <c r="Q442">
        <v>3</v>
      </c>
    </row>
    <row r="443" spans="1:17" x14ac:dyDescent="0.25">
      <c r="A443" s="7" t="s">
        <v>218</v>
      </c>
      <c r="B443" s="34">
        <v>0</v>
      </c>
      <c r="C443" s="34">
        <v>0</v>
      </c>
      <c r="D443" s="34">
        <v>0</v>
      </c>
      <c r="E443" s="34">
        <v>0</v>
      </c>
      <c r="F443" s="43">
        <v>7.8650170639999999</v>
      </c>
      <c r="G443" s="36">
        <v>4.0049999769999998</v>
      </c>
      <c r="H443" s="36">
        <v>4.7332695950000003</v>
      </c>
      <c r="I443" s="34">
        <v>0</v>
      </c>
      <c r="J443">
        <v>442</v>
      </c>
      <c r="K443">
        <v>122</v>
      </c>
      <c r="M443" t="s">
        <v>1813</v>
      </c>
      <c r="N443" t="s">
        <v>1573</v>
      </c>
      <c r="O443" t="s">
        <v>1814</v>
      </c>
      <c r="P443" t="s">
        <v>1815</v>
      </c>
      <c r="Q443">
        <v>3</v>
      </c>
    </row>
    <row r="444" spans="1:17" x14ac:dyDescent="0.25">
      <c r="A444" s="7" t="s">
        <v>218</v>
      </c>
      <c r="B444" s="34">
        <v>0</v>
      </c>
      <c r="C444" s="35">
        <v>1.4763511069999999</v>
      </c>
      <c r="D444" s="35">
        <v>1.9900871149999999</v>
      </c>
      <c r="E444" s="34">
        <v>0</v>
      </c>
      <c r="F444" s="35">
        <v>1.016096551</v>
      </c>
      <c r="G444" s="36">
        <v>3.173318144</v>
      </c>
      <c r="H444" s="36">
        <v>3.8085575760000001</v>
      </c>
      <c r="I444" s="35">
        <v>2.214725558</v>
      </c>
      <c r="J444">
        <v>443</v>
      </c>
      <c r="K444">
        <v>57</v>
      </c>
      <c r="M444" t="s">
        <v>254</v>
      </c>
      <c r="N444" t="s">
        <v>1567</v>
      </c>
      <c r="O444" t="s">
        <v>255</v>
      </c>
      <c r="P444" t="s">
        <v>256</v>
      </c>
      <c r="Q444">
        <v>6</v>
      </c>
    </row>
    <row r="445" spans="1:17" x14ac:dyDescent="0.25">
      <c r="A445" s="7" t="s">
        <v>218</v>
      </c>
      <c r="B445" s="34">
        <v>0</v>
      </c>
      <c r="C445" s="36">
        <v>3.5021255830000002</v>
      </c>
      <c r="D445" s="35">
        <v>2.6503214819999998</v>
      </c>
      <c r="E445" s="34">
        <v>0</v>
      </c>
      <c r="F445" s="35">
        <v>2.763312199</v>
      </c>
      <c r="G445" s="36">
        <v>3.7444408880000002</v>
      </c>
      <c r="H445" s="39">
        <v>4.9970063370000002</v>
      </c>
      <c r="I445" s="36">
        <v>4.0752856829999997</v>
      </c>
      <c r="J445">
        <v>444</v>
      </c>
      <c r="K445">
        <v>25</v>
      </c>
      <c r="M445" t="s">
        <v>334</v>
      </c>
      <c r="N445" t="s">
        <v>1567</v>
      </c>
      <c r="O445" t="s">
        <v>335</v>
      </c>
      <c r="P445" t="s">
        <v>336</v>
      </c>
      <c r="Q445">
        <v>6</v>
      </c>
    </row>
    <row r="446" spans="1:17" x14ac:dyDescent="0.25">
      <c r="A446" s="7" t="s">
        <v>218</v>
      </c>
      <c r="B446" s="34">
        <v>0</v>
      </c>
      <c r="C446" s="35">
        <v>2.2317726310000001</v>
      </c>
      <c r="D446" s="35">
        <v>2.4024378710000001</v>
      </c>
      <c r="E446" s="35">
        <v>1.594055684</v>
      </c>
      <c r="F446" s="36">
        <v>3.5319659560000001</v>
      </c>
      <c r="G446" s="36">
        <v>3.072350508</v>
      </c>
      <c r="H446" s="36">
        <v>3.2990527510000001</v>
      </c>
      <c r="I446" s="35">
        <v>2.822590414</v>
      </c>
      <c r="J446">
        <v>445</v>
      </c>
      <c r="K446">
        <v>40</v>
      </c>
      <c r="M446" t="s">
        <v>861</v>
      </c>
      <c r="N446" t="s">
        <v>1573</v>
      </c>
      <c r="O446" t="s">
        <v>862</v>
      </c>
      <c r="P446" t="s">
        <v>863</v>
      </c>
      <c r="Q446">
        <v>7</v>
      </c>
    </row>
    <row r="447" spans="1:17" x14ac:dyDescent="0.25">
      <c r="A447" s="7" t="s">
        <v>218</v>
      </c>
      <c r="B447" s="34">
        <v>0</v>
      </c>
      <c r="C447" s="35">
        <v>1.4141497519999999</v>
      </c>
      <c r="D447" s="35">
        <v>1.3822975909999999</v>
      </c>
      <c r="E447" s="35">
        <v>1.986060809</v>
      </c>
      <c r="F447" s="36">
        <v>3.5956052189999999</v>
      </c>
      <c r="G447" s="36">
        <v>3.0776607509999998</v>
      </c>
      <c r="H447" s="36">
        <v>3.7653576289999999</v>
      </c>
      <c r="I447" s="36">
        <v>3.2158879800000002</v>
      </c>
      <c r="J447">
        <v>446</v>
      </c>
      <c r="K447">
        <v>32</v>
      </c>
      <c r="M447" t="s">
        <v>281</v>
      </c>
      <c r="N447" t="s">
        <v>1576</v>
      </c>
      <c r="O447" t="s">
        <v>282</v>
      </c>
      <c r="P447" t="s">
        <v>283</v>
      </c>
      <c r="Q447">
        <v>7</v>
      </c>
    </row>
    <row r="448" spans="1:17" x14ac:dyDescent="0.25">
      <c r="A448" s="7" t="s">
        <v>218</v>
      </c>
      <c r="B448" s="34">
        <v>-1.11560518</v>
      </c>
      <c r="C448" s="35">
        <v>1.5852127659999999</v>
      </c>
      <c r="D448" s="35">
        <v>2.276259697</v>
      </c>
      <c r="E448" s="35">
        <v>2.3215190240000001</v>
      </c>
      <c r="F448" s="36">
        <v>3.5223521309999999</v>
      </c>
      <c r="G448" s="36">
        <v>3.1780560470000001</v>
      </c>
      <c r="H448" s="36">
        <v>3.4520358130000002</v>
      </c>
      <c r="I448" s="36">
        <v>3.498952359</v>
      </c>
      <c r="J448">
        <v>447</v>
      </c>
      <c r="K448">
        <v>28</v>
      </c>
      <c r="M448" t="s">
        <v>864</v>
      </c>
      <c r="N448" t="s">
        <v>1562</v>
      </c>
      <c r="O448" t="s">
        <v>865</v>
      </c>
      <c r="P448" t="s">
        <v>866</v>
      </c>
      <c r="Q448">
        <v>8</v>
      </c>
    </row>
    <row r="449" spans="1:17" x14ac:dyDescent="0.25">
      <c r="A449" s="7" t="s">
        <v>218</v>
      </c>
      <c r="B449" s="34">
        <v>0</v>
      </c>
      <c r="C449" s="34">
        <v>0</v>
      </c>
      <c r="D449" s="34">
        <v>0</v>
      </c>
      <c r="E449" s="35">
        <v>1.209823396</v>
      </c>
      <c r="F449" s="36">
        <v>2.9135060780000002</v>
      </c>
      <c r="G449" s="36">
        <v>3.1710242380000002</v>
      </c>
      <c r="H449" s="36">
        <v>4.1265430700000003</v>
      </c>
      <c r="I449" s="36">
        <v>3.107626539</v>
      </c>
      <c r="J449">
        <v>448</v>
      </c>
      <c r="K449">
        <v>34</v>
      </c>
      <c r="M449" t="s">
        <v>838</v>
      </c>
      <c r="N449" t="s">
        <v>1562</v>
      </c>
      <c r="O449" t="s">
        <v>839</v>
      </c>
      <c r="P449" t="s">
        <v>840</v>
      </c>
      <c r="Q449">
        <v>5</v>
      </c>
    </row>
    <row r="450" spans="1:17" x14ac:dyDescent="0.25">
      <c r="A450" s="7" t="s">
        <v>218</v>
      </c>
      <c r="B450" s="34">
        <v>0</v>
      </c>
      <c r="C450" s="34">
        <v>0</v>
      </c>
      <c r="D450" s="34">
        <v>0</v>
      </c>
      <c r="E450" s="34">
        <v>0</v>
      </c>
      <c r="F450" s="36">
        <v>3.7611028169999998</v>
      </c>
      <c r="G450" s="36">
        <v>2.968734166</v>
      </c>
      <c r="H450" s="36">
        <v>3.2493928080000001</v>
      </c>
      <c r="I450" s="36">
        <v>3.5764814380000001</v>
      </c>
      <c r="J450">
        <v>449</v>
      </c>
      <c r="K450">
        <v>27</v>
      </c>
      <c r="M450" t="s">
        <v>290</v>
      </c>
      <c r="N450" t="s">
        <v>1573</v>
      </c>
      <c r="O450" t="s">
        <v>291</v>
      </c>
      <c r="P450" t="s">
        <v>292</v>
      </c>
      <c r="Q450">
        <v>4</v>
      </c>
    </row>
    <row r="451" spans="1:17" x14ac:dyDescent="0.25">
      <c r="A451" s="7" t="s">
        <v>218</v>
      </c>
      <c r="B451" s="35">
        <v>1.962074045</v>
      </c>
      <c r="C451" s="34">
        <v>0</v>
      </c>
      <c r="D451" s="34">
        <v>0</v>
      </c>
      <c r="E451" s="34">
        <v>0</v>
      </c>
      <c r="F451" s="36">
        <v>3.81747572</v>
      </c>
      <c r="G451" s="36">
        <v>4.4254906570000001</v>
      </c>
      <c r="H451" s="36">
        <v>4.3763975970000004</v>
      </c>
      <c r="I451" s="36">
        <v>3.3583734619999999</v>
      </c>
      <c r="J451">
        <v>450</v>
      </c>
      <c r="K451">
        <v>30</v>
      </c>
      <c r="M451" t="s">
        <v>1663</v>
      </c>
      <c r="N451" t="s">
        <v>1623</v>
      </c>
      <c r="O451" t="s">
        <v>1664</v>
      </c>
      <c r="P451" t="s">
        <v>1665</v>
      </c>
      <c r="Q451">
        <v>5</v>
      </c>
    </row>
    <row r="452" spans="1:17" x14ac:dyDescent="0.25">
      <c r="A452" s="7" t="s">
        <v>218</v>
      </c>
      <c r="B452" s="35">
        <v>1.6851863419999999</v>
      </c>
      <c r="C452" s="35">
        <v>1.1000415649999999</v>
      </c>
      <c r="D452" s="35">
        <v>2.2678233830000001</v>
      </c>
      <c r="E452" s="34">
        <v>0</v>
      </c>
      <c r="F452" s="35">
        <v>2.6321598819999998</v>
      </c>
      <c r="G452" s="36">
        <v>4.4037322669999996</v>
      </c>
      <c r="H452" s="36">
        <v>4.4949120000000002</v>
      </c>
      <c r="I452" s="36">
        <v>4.4178641580000004</v>
      </c>
      <c r="J452">
        <v>451</v>
      </c>
      <c r="K452">
        <v>20</v>
      </c>
      <c r="M452" t="s">
        <v>349</v>
      </c>
      <c r="N452" t="s">
        <v>1567</v>
      </c>
      <c r="O452" t="s">
        <v>350</v>
      </c>
      <c r="P452" t="s">
        <v>351</v>
      </c>
      <c r="Q452">
        <v>7</v>
      </c>
    </row>
    <row r="453" spans="1:17" x14ac:dyDescent="0.25">
      <c r="A453" s="7" t="s">
        <v>218</v>
      </c>
      <c r="B453" s="36">
        <v>2.8939676219999999</v>
      </c>
      <c r="C453" s="35">
        <v>2.1888256240000001</v>
      </c>
      <c r="D453" s="35">
        <v>1.937380372</v>
      </c>
      <c r="E453" s="34">
        <v>0</v>
      </c>
      <c r="F453" s="36">
        <v>4.782226702</v>
      </c>
      <c r="G453" s="36">
        <v>4.9144482529999998</v>
      </c>
      <c r="H453" s="39">
        <v>5.270203285</v>
      </c>
      <c r="I453" s="36">
        <v>4.7967098630000002</v>
      </c>
      <c r="J453">
        <v>452</v>
      </c>
      <c r="K453">
        <v>17</v>
      </c>
      <c r="M453" t="s">
        <v>1599</v>
      </c>
      <c r="N453" t="s">
        <v>1569</v>
      </c>
      <c r="O453" t="s">
        <v>1600</v>
      </c>
      <c r="P453" t="s">
        <v>1601</v>
      </c>
      <c r="Q453">
        <v>7</v>
      </c>
    </row>
    <row r="454" spans="1:17" x14ac:dyDescent="0.25">
      <c r="A454" s="7" t="s">
        <v>218</v>
      </c>
      <c r="B454" s="36">
        <v>3.137907561</v>
      </c>
      <c r="C454" s="35">
        <v>2.8128645470000002</v>
      </c>
      <c r="D454" s="36">
        <v>2.9291000089999999</v>
      </c>
      <c r="E454" s="34">
        <v>0</v>
      </c>
      <c r="F454" s="39">
        <v>6.039668646</v>
      </c>
      <c r="G454" s="36">
        <v>4.4169030180000002</v>
      </c>
      <c r="H454" s="36">
        <v>4.0901012850000003</v>
      </c>
      <c r="I454" s="35">
        <v>2.4086533600000002</v>
      </c>
      <c r="J454">
        <v>453</v>
      </c>
      <c r="K454">
        <v>49</v>
      </c>
      <c r="M454" t="s">
        <v>1596</v>
      </c>
      <c r="N454" t="s">
        <v>1573</v>
      </c>
      <c r="O454" t="s">
        <v>1597</v>
      </c>
      <c r="P454" t="s">
        <v>1598</v>
      </c>
      <c r="Q454">
        <v>7</v>
      </c>
    </row>
    <row r="455" spans="1:17" x14ac:dyDescent="0.25">
      <c r="A455" s="7" t="s">
        <v>218</v>
      </c>
      <c r="B455" s="34">
        <v>0</v>
      </c>
      <c r="C455" s="35">
        <v>2.781891501</v>
      </c>
      <c r="D455" s="35">
        <v>2.3139647939999999</v>
      </c>
      <c r="E455" s="35">
        <v>1.958596564</v>
      </c>
      <c r="F455" s="36">
        <v>4.7546311760000002</v>
      </c>
      <c r="G455" s="36">
        <v>3.6060325099999999</v>
      </c>
      <c r="H455" s="39">
        <v>5.0714970819999996</v>
      </c>
      <c r="I455" s="39">
        <v>5.2313896910000004</v>
      </c>
      <c r="J455">
        <v>454</v>
      </c>
      <c r="K455">
        <v>13</v>
      </c>
      <c r="M455" t="s">
        <v>337</v>
      </c>
      <c r="N455" t="s">
        <v>1573</v>
      </c>
      <c r="O455" t="s">
        <v>338</v>
      </c>
      <c r="P455" t="s">
        <v>339</v>
      </c>
      <c r="Q455">
        <v>7</v>
      </c>
    </row>
    <row r="456" spans="1:17" x14ac:dyDescent="0.25">
      <c r="A456" s="7" t="s">
        <v>218</v>
      </c>
      <c r="B456" s="34">
        <v>0</v>
      </c>
      <c r="C456" s="35">
        <v>1.531054326</v>
      </c>
      <c r="D456" s="35">
        <v>1.5261485159999999</v>
      </c>
      <c r="E456" s="35">
        <v>1.8230310839999999</v>
      </c>
      <c r="F456" s="39">
        <v>6.0643991289999999</v>
      </c>
      <c r="G456" s="36">
        <v>4.3590769329999999</v>
      </c>
      <c r="H456" s="39">
        <v>5.6936432589999999</v>
      </c>
      <c r="I456" s="39">
        <v>5.3286413789999996</v>
      </c>
      <c r="J456">
        <v>455</v>
      </c>
      <c r="K456">
        <v>11</v>
      </c>
      <c r="M456" t="s">
        <v>876</v>
      </c>
      <c r="N456" t="s">
        <v>1562</v>
      </c>
      <c r="O456" t="s">
        <v>877</v>
      </c>
      <c r="P456" t="s">
        <v>878</v>
      </c>
      <c r="Q456">
        <v>7</v>
      </c>
    </row>
    <row r="457" spans="1:17" x14ac:dyDescent="0.25">
      <c r="A457" s="9" t="s">
        <v>242</v>
      </c>
      <c r="B457" s="35">
        <v>2.8500034379999999</v>
      </c>
      <c r="C457" s="36">
        <v>3.9205475729999999</v>
      </c>
      <c r="D457" s="36">
        <v>4.1229116880000003</v>
      </c>
      <c r="E457" s="36">
        <v>3.2055920590000002</v>
      </c>
      <c r="F457" s="36">
        <v>4.8013232989999999</v>
      </c>
      <c r="G457" s="36">
        <v>4.3691152019999997</v>
      </c>
      <c r="H457" s="39">
        <v>5.7630941820000006</v>
      </c>
      <c r="I457" s="36">
        <v>4.9192362449999996</v>
      </c>
      <c r="J457">
        <v>456</v>
      </c>
      <c r="K457">
        <v>16</v>
      </c>
      <c r="M457" t="s">
        <v>1586</v>
      </c>
      <c r="N457" t="s">
        <v>1587</v>
      </c>
      <c r="O457" t="s">
        <v>1588</v>
      </c>
      <c r="P457" t="s">
        <v>1589</v>
      </c>
      <c r="Q457">
        <v>8</v>
      </c>
    </row>
    <row r="458" spans="1:17" x14ac:dyDescent="0.25">
      <c r="A458" s="9" t="s">
        <v>242</v>
      </c>
      <c r="B458" s="35">
        <v>2.1515535200000002</v>
      </c>
      <c r="C458" s="36">
        <v>3.2632465349999999</v>
      </c>
      <c r="D458" s="36">
        <v>4.5397199480000001</v>
      </c>
      <c r="E458" s="35">
        <v>2.804307101</v>
      </c>
      <c r="F458" s="39">
        <v>5.6691728770000003</v>
      </c>
      <c r="G458" s="39">
        <v>6.6902555279999998</v>
      </c>
      <c r="H458" s="43">
        <v>7.2366015670000001</v>
      </c>
      <c r="I458" s="39">
        <v>6.1778451140000001</v>
      </c>
      <c r="J458">
        <v>457</v>
      </c>
      <c r="K458">
        <v>8</v>
      </c>
      <c r="M458" t="s">
        <v>420</v>
      </c>
      <c r="N458" t="s">
        <v>1567</v>
      </c>
      <c r="O458" t="s">
        <v>421</v>
      </c>
      <c r="P458" t="s">
        <v>422</v>
      </c>
      <c r="Q458">
        <v>8</v>
      </c>
    </row>
    <row r="459" spans="1:17" x14ac:dyDescent="0.25">
      <c r="A459" s="9" t="s">
        <v>242</v>
      </c>
      <c r="B459" s="36">
        <v>4.3319494460000003</v>
      </c>
      <c r="C459" s="36">
        <v>4.8116909360000006</v>
      </c>
      <c r="D459" s="39">
        <v>5.4828210879999997</v>
      </c>
      <c r="E459" s="36">
        <v>3.0119089140000002</v>
      </c>
      <c r="F459" s="43">
        <v>7.5180962020000006</v>
      </c>
      <c r="G459" s="36">
        <v>4.5645291459999999</v>
      </c>
      <c r="H459" s="39">
        <v>6.0686661329999998</v>
      </c>
      <c r="I459" s="36">
        <v>4.2996580369999986</v>
      </c>
      <c r="J459">
        <v>458</v>
      </c>
      <c r="K459">
        <v>22</v>
      </c>
      <c r="M459" t="s">
        <v>885</v>
      </c>
      <c r="N459" t="s">
        <v>1562</v>
      </c>
      <c r="O459" t="s">
        <v>81</v>
      </c>
      <c r="P459" t="s">
        <v>886</v>
      </c>
      <c r="Q459">
        <v>8</v>
      </c>
    </row>
    <row r="460" spans="1:17" x14ac:dyDescent="0.25">
      <c r="A460" s="9" t="s">
        <v>242</v>
      </c>
      <c r="B460" s="35">
        <v>2.1509611359999998</v>
      </c>
      <c r="C460" s="36">
        <v>3.1134219089999999</v>
      </c>
      <c r="D460" s="36">
        <v>4.1719742069999999</v>
      </c>
      <c r="E460" s="36">
        <v>4.235530163</v>
      </c>
      <c r="F460" s="44">
        <v>9.4014593179999988</v>
      </c>
      <c r="G460" s="39">
        <v>7.1223586920000006</v>
      </c>
      <c r="H460" s="39">
        <v>6.0934620020000008</v>
      </c>
      <c r="I460" s="36">
        <v>4.3999393580000001</v>
      </c>
      <c r="J460">
        <v>459</v>
      </c>
      <c r="K460">
        <v>21</v>
      </c>
      <c r="M460" t="s">
        <v>1590</v>
      </c>
      <c r="N460" t="s">
        <v>1573</v>
      </c>
      <c r="O460" t="s">
        <v>1591</v>
      </c>
      <c r="P460" t="s">
        <v>1592</v>
      </c>
      <c r="Q460">
        <v>8</v>
      </c>
    </row>
    <row r="461" spans="1:17" x14ac:dyDescent="0.25">
      <c r="A461" s="9" t="s">
        <v>242</v>
      </c>
      <c r="B461" s="35">
        <v>1.1266322369999999</v>
      </c>
      <c r="C461" s="36">
        <v>2.9552293359999999</v>
      </c>
      <c r="D461" s="36">
        <v>3.75624877</v>
      </c>
      <c r="E461" s="36">
        <v>3.4280975599999999</v>
      </c>
      <c r="F461" s="36">
        <v>4.2397889739999997</v>
      </c>
      <c r="G461" s="36">
        <v>3.9947950429999999</v>
      </c>
      <c r="H461" s="36">
        <v>4.541207086</v>
      </c>
      <c r="I461" s="36">
        <v>3.4159919400000001</v>
      </c>
      <c r="J461">
        <v>460</v>
      </c>
      <c r="K461">
        <v>29</v>
      </c>
      <c r="M461" t="s">
        <v>873</v>
      </c>
      <c r="N461" t="s">
        <v>1562</v>
      </c>
      <c r="O461" t="s">
        <v>874</v>
      </c>
      <c r="P461" t="s">
        <v>875</v>
      </c>
      <c r="Q461">
        <v>8</v>
      </c>
    </row>
    <row r="462" spans="1:17" x14ac:dyDescent="0.25">
      <c r="A462" s="9" t="s">
        <v>242</v>
      </c>
      <c r="B462" s="34">
        <v>0</v>
      </c>
      <c r="C462" s="36">
        <v>3.2349080780000001</v>
      </c>
      <c r="D462" s="36">
        <v>3.6194395099999999</v>
      </c>
      <c r="E462" s="36">
        <v>3.5302151180000001</v>
      </c>
      <c r="F462" s="36">
        <v>4.9068637669999999</v>
      </c>
      <c r="G462" s="36">
        <v>3.959948179</v>
      </c>
      <c r="H462" s="36">
        <v>4.5473593640000001</v>
      </c>
      <c r="I462" s="36">
        <v>3.6373576349999999</v>
      </c>
      <c r="J462">
        <v>461</v>
      </c>
      <c r="K462">
        <v>26</v>
      </c>
      <c r="M462" t="s">
        <v>870</v>
      </c>
      <c r="N462" t="s">
        <v>1562</v>
      </c>
      <c r="O462" t="s">
        <v>871</v>
      </c>
      <c r="P462" t="s">
        <v>872</v>
      </c>
      <c r="Q462">
        <v>7</v>
      </c>
    </row>
    <row r="463" spans="1:17" x14ac:dyDescent="0.25">
      <c r="A463" s="9" t="s">
        <v>242</v>
      </c>
      <c r="B463" s="34">
        <v>0</v>
      </c>
      <c r="C463" s="36">
        <v>4.1775002380000004</v>
      </c>
      <c r="D463" s="39">
        <v>5.6626904549999999</v>
      </c>
      <c r="E463" s="35">
        <v>2.43846169</v>
      </c>
      <c r="F463" s="36">
        <v>4.0739877360000003</v>
      </c>
      <c r="G463" s="36">
        <v>4.197106937</v>
      </c>
      <c r="H463" s="36">
        <v>4.8352292090000004</v>
      </c>
      <c r="I463" s="36">
        <v>3.2777638389999999</v>
      </c>
      <c r="J463">
        <v>462</v>
      </c>
      <c r="K463">
        <v>31</v>
      </c>
      <c r="M463" t="s">
        <v>1630</v>
      </c>
      <c r="N463" t="s">
        <v>1573</v>
      </c>
      <c r="O463" t="s">
        <v>1631</v>
      </c>
      <c r="P463" t="s">
        <v>1632</v>
      </c>
      <c r="Q463">
        <v>7</v>
      </c>
    </row>
    <row r="464" spans="1:17" x14ac:dyDescent="0.25">
      <c r="A464" s="9" t="s">
        <v>242</v>
      </c>
      <c r="B464" s="34">
        <v>0</v>
      </c>
      <c r="C464" s="36">
        <v>3.334638183</v>
      </c>
      <c r="D464" s="36">
        <v>3.9545806730000002</v>
      </c>
      <c r="E464" s="36">
        <v>4.1558979000000003</v>
      </c>
      <c r="F464" s="39">
        <v>6.513251329</v>
      </c>
      <c r="G464" s="36">
        <v>4.6843974749999999</v>
      </c>
      <c r="H464" s="39">
        <v>5.2867923780000003</v>
      </c>
      <c r="I464" s="36">
        <v>4.1489157179999996</v>
      </c>
      <c r="J464">
        <v>463</v>
      </c>
      <c r="K464">
        <v>24</v>
      </c>
      <c r="M464" t="s">
        <v>423</v>
      </c>
      <c r="N464" t="s">
        <v>1576</v>
      </c>
      <c r="O464" t="s">
        <v>424</v>
      </c>
      <c r="P464" t="s">
        <v>425</v>
      </c>
      <c r="Q464">
        <v>7</v>
      </c>
    </row>
    <row r="465" spans="1:17" x14ac:dyDescent="0.25">
      <c r="A465" s="9" t="s">
        <v>242</v>
      </c>
      <c r="B465" s="34">
        <v>0</v>
      </c>
      <c r="C465" s="36">
        <v>3.7252122920000001</v>
      </c>
      <c r="D465" s="36">
        <v>4.4506480870000003</v>
      </c>
      <c r="E465" s="36">
        <v>3.7257363570000002</v>
      </c>
      <c r="F465" s="39">
        <v>6.5917589570000006</v>
      </c>
      <c r="G465" s="39">
        <v>5.0403053</v>
      </c>
      <c r="H465" s="39">
        <v>5.65403243</v>
      </c>
      <c r="I465" s="39">
        <v>5.2703057170000003</v>
      </c>
      <c r="J465">
        <v>464</v>
      </c>
      <c r="K465">
        <v>12</v>
      </c>
      <c r="M465" t="s">
        <v>1633</v>
      </c>
      <c r="N465" t="s">
        <v>1573</v>
      </c>
      <c r="O465" t="s">
        <v>1634</v>
      </c>
      <c r="P465" t="s">
        <v>1635</v>
      </c>
      <c r="Q465">
        <v>7</v>
      </c>
    </row>
    <row r="466" spans="1:17" x14ac:dyDescent="0.25">
      <c r="A466" s="9" t="s">
        <v>242</v>
      </c>
      <c r="B466" s="34">
        <v>0</v>
      </c>
      <c r="C466" s="36">
        <v>4.6498323470000003</v>
      </c>
      <c r="D466" s="39">
        <v>6.7551601360000006</v>
      </c>
      <c r="E466" s="39">
        <v>5.4626949949999997</v>
      </c>
      <c r="F466" s="39">
        <v>6.2642099949999999</v>
      </c>
      <c r="G466" s="39">
        <v>5.4877239739999997</v>
      </c>
      <c r="H466" s="39">
        <v>6.0495989589999999</v>
      </c>
      <c r="I466" s="39">
        <v>5.0387707119999998</v>
      </c>
      <c r="J466">
        <v>465</v>
      </c>
      <c r="K466">
        <v>14</v>
      </c>
      <c r="M466" t="s">
        <v>882</v>
      </c>
      <c r="N466" t="s">
        <v>1573</v>
      </c>
      <c r="O466" t="s">
        <v>883</v>
      </c>
      <c r="P466" t="s">
        <v>884</v>
      </c>
      <c r="Q466">
        <v>7</v>
      </c>
    </row>
    <row r="467" spans="1:17" x14ac:dyDescent="0.25">
      <c r="A467" s="9" t="s">
        <v>242</v>
      </c>
      <c r="B467" s="35">
        <v>1.630602342</v>
      </c>
      <c r="C467" s="39">
        <v>5.7437459799999999</v>
      </c>
      <c r="D467" s="43">
        <v>7.3446910820000006</v>
      </c>
      <c r="E467" s="39">
        <v>6.1215913920000009</v>
      </c>
      <c r="F467" s="39">
        <v>5.080123693</v>
      </c>
      <c r="G467" s="39">
        <v>5.4806524940000001</v>
      </c>
      <c r="H467" s="39">
        <v>6.8189616170000003</v>
      </c>
      <c r="I467" s="39">
        <v>5.898583855</v>
      </c>
      <c r="J467">
        <v>466</v>
      </c>
      <c r="K467">
        <v>9</v>
      </c>
      <c r="M467" t="s">
        <v>1583</v>
      </c>
      <c r="N467" t="s">
        <v>1573</v>
      </c>
      <c r="O467" t="s">
        <v>1584</v>
      </c>
      <c r="P467" t="s">
        <v>1585</v>
      </c>
      <c r="Q467">
        <v>8</v>
      </c>
    </row>
    <row r="468" spans="1:17" x14ac:dyDescent="0.25">
      <c r="A468" s="9" t="s">
        <v>242</v>
      </c>
      <c r="B468" s="34">
        <v>0</v>
      </c>
      <c r="C468" s="36">
        <v>4.0891693710000014</v>
      </c>
      <c r="D468" s="39">
        <v>5.8154949020000002</v>
      </c>
      <c r="E468" s="36">
        <v>4.9652779439999994</v>
      </c>
      <c r="F468" s="36">
        <v>4.31063872</v>
      </c>
      <c r="G468" s="36">
        <v>3.5747386780000001</v>
      </c>
      <c r="H468" s="39">
        <v>5.8417744389999999</v>
      </c>
      <c r="I468" s="43">
        <v>7.2281711949999998</v>
      </c>
      <c r="J468">
        <v>467</v>
      </c>
      <c r="K468">
        <v>6</v>
      </c>
      <c r="M468" t="s">
        <v>376</v>
      </c>
      <c r="N468" t="s">
        <v>1567</v>
      </c>
      <c r="O468" t="s">
        <v>377</v>
      </c>
      <c r="P468" t="s">
        <v>378</v>
      </c>
      <c r="Q468">
        <v>7</v>
      </c>
    </row>
    <row r="469" spans="1:17" x14ac:dyDescent="0.25">
      <c r="A469" s="12" t="s">
        <v>369</v>
      </c>
      <c r="B469" s="36">
        <v>3.0231170519999999</v>
      </c>
      <c r="C469" s="36">
        <v>4.0385293669999998</v>
      </c>
      <c r="D469" s="39">
        <v>4.9891249350000004</v>
      </c>
      <c r="E469" s="35">
        <v>2.813176313</v>
      </c>
      <c r="F469" s="39">
        <v>6.6649931599999999</v>
      </c>
      <c r="G469" s="44">
        <v>9.8298692069999998</v>
      </c>
      <c r="H469" s="44">
        <v>9.8964882310000011</v>
      </c>
      <c r="I469" s="43">
        <v>7.3746528170000003</v>
      </c>
      <c r="J469">
        <v>468</v>
      </c>
      <c r="K469">
        <v>4</v>
      </c>
      <c r="M469" t="s">
        <v>394</v>
      </c>
      <c r="N469" t="s">
        <v>1573</v>
      </c>
      <c r="O469" t="s">
        <v>395</v>
      </c>
      <c r="P469" t="s">
        <v>396</v>
      </c>
      <c r="Q469">
        <v>8</v>
      </c>
    </row>
    <row r="470" spans="1:17" x14ac:dyDescent="0.25">
      <c r="A470" s="12" t="s">
        <v>369</v>
      </c>
      <c r="B470" s="36">
        <v>3.9922552219999998</v>
      </c>
      <c r="C470" s="36">
        <v>4.0857544619999997</v>
      </c>
      <c r="D470" s="39">
        <v>5.0242355249999999</v>
      </c>
      <c r="E470" s="36">
        <v>3.6055697840000001</v>
      </c>
      <c r="F470" s="43">
        <v>7.2094488770000007</v>
      </c>
      <c r="G470" s="43">
        <v>8.0299842740000003</v>
      </c>
      <c r="H470" s="43">
        <v>8.0044659589999991</v>
      </c>
      <c r="I470" s="43">
        <v>7.7351468299999997</v>
      </c>
      <c r="J470">
        <v>469</v>
      </c>
      <c r="K470">
        <v>1</v>
      </c>
      <c r="M470" t="s">
        <v>1593</v>
      </c>
      <c r="N470" t="s">
        <v>1569</v>
      </c>
      <c r="O470" t="s">
        <v>1594</v>
      </c>
      <c r="P470" t="s">
        <v>1595</v>
      </c>
      <c r="Q470">
        <v>8</v>
      </c>
    </row>
    <row r="471" spans="1:17" x14ac:dyDescent="0.25">
      <c r="A471" s="12" t="s">
        <v>369</v>
      </c>
      <c r="B471" s="34">
        <v>0</v>
      </c>
      <c r="C471" s="36">
        <v>3.542410785</v>
      </c>
      <c r="D471" s="39">
        <v>5.7099841800000002</v>
      </c>
      <c r="E471" s="36">
        <v>3.7175780669999998</v>
      </c>
      <c r="F471" s="44">
        <v>11.404017570000001</v>
      </c>
      <c r="G471" s="44">
        <v>10.08615402</v>
      </c>
      <c r="H471" s="43">
        <v>8.9779431449999993</v>
      </c>
      <c r="I471" s="43">
        <v>7.5157816739999994</v>
      </c>
      <c r="J471">
        <v>470</v>
      </c>
      <c r="K471">
        <v>3</v>
      </c>
      <c r="M471" t="s">
        <v>887</v>
      </c>
      <c r="N471" t="s">
        <v>1573</v>
      </c>
      <c r="O471" t="s">
        <v>888</v>
      </c>
      <c r="P471" t="s">
        <v>889</v>
      </c>
      <c r="Q471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JA</vt:lpstr>
      <vt:lpstr>SA_IR</vt:lpstr>
      <vt:lpstr>Chitin</vt:lpstr>
      <vt:lpstr>IGs</vt:lpstr>
      <vt:lpstr>PRs</vt:lpstr>
      <vt:lpstr>Receptors</vt:lpstr>
      <vt:lpstr>Calcium</vt:lpstr>
      <vt:lpstr>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20-10-30T17:24:22Z</dcterms:created>
  <dcterms:modified xsi:type="dcterms:W3CDTF">2020-10-30T17:42:44Z</dcterms:modified>
</cp:coreProperties>
</file>